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5" firstSheet="0" activeTab="0"/>
  </bookViews>
  <sheets>
    <sheet name="Summary" sheetId="1" state="visible" r:id="rId2"/>
    <sheet name="Tara_mapping_wholegenome" sheetId="2" state="visible" r:id="rId3"/>
    <sheet name="Tara_mapping_markergene" sheetId="3" state="visible" r:id="rId4"/>
    <sheet name="ALOHA_mapping_wholegenome" sheetId="4" state="visible" r:id="rId5"/>
    <sheet name="ALOHA_mapping_markergene" sheetId="5" state="visible" r:id="rId6"/>
    <sheet name="amoA_references_used_for_mapping" sheetId="6" state="visible" r:id="rId7"/>
    <sheet name="DeepDOM_metatranscriptome_mapping_count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3" uniqueCount="1092">
  <si>
    <t xml:space="preserve">Tab</t>
  </si>
  <si>
    <t xml:space="preserve">Description</t>
  </si>
  <si>
    <t xml:space="preserve">Tara_mapping_wholegenome</t>
  </si>
  <si>
    <t xml:space="preserve">Results of read mapping of Tara metagenomes against a consolidated set of HMT and AOA proteins</t>
  </si>
  <si>
    <t xml:space="preserve">Tara_mapping_markergene</t>
  </si>
  <si>
    <t xml:space="preserve">Results of read mapping of Tara metagenomes against a HMT RbcL and AOA AmoA sequences</t>
  </si>
  <si>
    <t xml:space="preserve">ALOHA_mapping_wholegenome</t>
  </si>
  <si>
    <t xml:space="preserve">Results of read mapping of ALOHA metagenomes against a consolidated set of HMT and AOA proteins</t>
  </si>
  <si>
    <t xml:space="preserve">ALOHA_mapping_markergene</t>
  </si>
  <si>
    <t xml:space="preserve">Results of read mapping of ALOHA metagenomes against a HMT RbcL and AOA AmoA sequences</t>
  </si>
  <si>
    <t xml:space="preserve">Abbreviations used in headers</t>
  </si>
  <si>
    <t xml:space="preserve">rpm</t>
  </si>
  <si>
    <t xml:space="preserve">Reads per Million</t>
  </si>
  <si>
    <t xml:space="preserve">rbcl</t>
  </si>
  <si>
    <t xml:space="preserve">RuBisCO</t>
  </si>
  <si>
    <t xml:space="preserve">amoa</t>
  </si>
  <si>
    <t xml:space="preserve">Ammonia Monooxygenase</t>
  </si>
  <si>
    <t xml:space="preserve">HMT</t>
  </si>
  <si>
    <t xml:space="preserve">Heterotrophic marine thaumarchaea</t>
  </si>
  <si>
    <t xml:space="preserve">AOA</t>
  </si>
  <si>
    <t xml:space="preserve">Ammonia oxidizing archaea</t>
  </si>
  <si>
    <t xml:space="preserve">aoa_prots, hmt_prots</t>
  </si>
  <si>
    <t xml:space="preserve">Total number of proteins found to have reads mapping for aoa and hmt, respectively</t>
  </si>
  <si>
    <t xml:space="preserve">hits</t>
  </si>
  <si>
    <t xml:space="preserve">number of reads mapping</t>
  </si>
  <si>
    <t xml:space="preserve">sample</t>
  </si>
  <si>
    <t xml:space="preserve">aoa_hits</t>
  </si>
  <si>
    <t xml:space="preserve">hmt_hits</t>
  </si>
  <si>
    <t xml:space="preserve">aoa_prots</t>
  </si>
  <si>
    <t xml:space="preserve">hmt_prots</t>
  </si>
  <si>
    <t xml:space="preserve">aoa_rpm</t>
  </si>
  <si>
    <t xml:space="preserve">hmt_rpm</t>
  </si>
  <si>
    <t xml:space="preserve">readcount</t>
  </si>
  <si>
    <t xml:space="preserve">runs</t>
  </si>
  <si>
    <t xml:space="preserve">lat</t>
  </si>
  <si>
    <t xml:space="preserve">long</t>
  </si>
  <si>
    <t xml:space="preserve">depth</t>
  </si>
  <si>
    <t xml:space="preserve">env</t>
  </si>
  <si>
    <t xml:space="preserve">longhurst</t>
  </si>
  <si>
    <t xml:space="preserve">region</t>
  </si>
  <si>
    <t xml:space="preserve">biome</t>
  </si>
  <si>
    <t xml:space="preserve">TARA_078_MES_0.22-3</t>
  </si>
  <si>
    <t xml:space="preserve">ERR599124|ERR599159</t>
  </si>
  <si>
    <t xml:space="preserve">(MES) mesopelagic zone</t>
  </si>
  <si>
    <t xml:space="preserve">Trades Biome</t>
  </si>
  <si>
    <t xml:space="preserve">(SAO) South Atlantic Ocean</t>
  </si>
  <si>
    <t xml:space="preserve">(SATL) South Atlantic Gyral Province</t>
  </si>
  <si>
    <t xml:space="preserve">TARA_146_MES_0.22-3</t>
  </si>
  <si>
    <t xml:space="preserve">ERR599047</t>
  </si>
  <si>
    <t xml:space="preserve">Westerlies Biome</t>
  </si>
  <si>
    <t xml:space="preserve">(NAO) North Atlantic Ocean</t>
  </si>
  <si>
    <t xml:space="preserve">(NAST-W) North Atlantic Subtropical Gyral Province</t>
  </si>
  <si>
    <t xml:space="preserve">TARA_138_MES_0.22-3</t>
  </si>
  <si>
    <t xml:space="preserve">ERR599004|ERR599051|ERR599060|ERR599175</t>
  </si>
  <si>
    <t xml:space="preserve">(NPO) North Pacific Ocean</t>
  </si>
  <si>
    <t xml:space="preserve">(PNEC) North Pacific Equatorial Countercurrent Province</t>
  </si>
  <si>
    <t xml:space="preserve">TARA_133_MES_0.22-3</t>
  </si>
  <si>
    <t xml:space="preserve">ERR599115</t>
  </si>
  <si>
    <t xml:space="preserve">(NPST) North Pacific Subtropical and Polar Front Provinces</t>
  </si>
  <si>
    <t xml:space="preserve">TARA_056_MES_0.22-3</t>
  </si>
  <si>
    <t xml:space="preserve">ERR599112</t>
  </si>
  <si>
    <t xml:space="preserve">Coastal Biome</t>
  </si>
  <si>
    <t xml:space="preserve">(IO) Indian Ocean</t>
  </si>
  <si>
    <t xml:space="preserve">(EAFR) Eastern Africa Coastal Province</t>
  </si>
  <si>
    <t xml:space="preserve">TARA_122_MES_0.22-0.45</t>
  </si>
  <si>
    <t xml:space="preserve">ERR594305</t>
  </si>
  <si>
    <t xml:space="preserve">(SPO) South Pacific Ocean</t>
  </si>
  <si>
    <t xml:space="preserve">(SPSG) South Pacific Subtropical Gyre Province, North and South</t>
  </si>
  <si>
    <t xml:space="preserve">Pac5095m</t>
  </si>
  <si>
    <t xml:space="preserve">SRR5788329</t>
  </si>
  <si>
    <t xml:space="preserve">BATH</t>
  </si>
  <si>
    <t xml:space="preserve">South Pacific</t>
  </si>
  <si>
    <t xml:space="preserve">TARA_109_MES_0.22-3</t>
  </si>
  <si>
    <t xml:space="preserve">ERR598971|ERR599067</t>
  </si>
  <si>
    <t xml:space="preserve">(MES) mesopelagic zone  &amp; marine oxygen minimum zone</t>
  </si>
  <si>
    <t xml:space="preserve">(CHIL) Chile-Peru Current Coastal Province</t>
  </si>
  <si>
    <t xml:space="preserve">TARA_039_MES_0.1-0.22</t>
  </si>
  <si>
    <t xml:space="preserve">ERR594346</t>
  </si>
  <si>
    <t xml:space="preserve">(MONS) Indian Monsoon Gyres Province</t>
  </si>
  <si>
    <t xml:space="preserve">TARA_112_MES_0.22-3</t>
  </si>
  <si>
    <t xml:space="preserve">ERR599072</t>
  </si>
  <si>
    <t xml:space="preserve">TARA_076_MES_0.22-3</t>
  </si>
  <si>
    <t xml:space="preserve">ERR599000|ERR599154</t>
  </si>
  <si>
    <t xml:space="preserve">TARA_070_MES_&lt;-0.22</t>
  </si>
  <si>
    <t xml:space="preserve">ERR594407</t>
  </si>
  <si>
    <t xml:space="preserve">TARA_085_MES_0.22-3</t>
  </si>
  <si>
    <t xml:space="preserve">ERR599008|ERR599125</t>
  </si>
  <si>
    <t xml:space="preserve">Polar Biome</t>
  </si>
  <si>
    <t xml:space="preserve">(SO) Southern Ocean</t>
  </si>
  <si>
    <t xml:space="preserve">(ANTA) Antarctic Province</t>
  </si>
  <si>
    <t xml:space="preserve">Pac5601m</t>
  </si>
  <si>
    <t xml:space="preserve">SRR5788153</t>
  </si>
  <si>
    <t xml:space="preserve">SRR5499406</t>
  </si>
  <si>
    <t xml:space="preserve">deepDOM</t>
  </si>
  <si>
    <t xml:space="preserve">TARA_070_MES_0.45-0.8</t>
  </si>
  <si>
    <t xml:space="preserve">ERR594331</t>
  </si>
  <si>
    <t xml:space="preserve">TARA_145_MES_0.22-3</t>
  </si>
  <si>
    <t xml:space="preserve">ERR599166</t>
  </si>
  <si>
    <t xml:space="preserve">(GFST) Gulf Stream Province</t>
  </si>
  <si>
    <t xml:space="preserve">TARA_064_MES_0.22-3</t>
  </si>
  <si>
    <t xml:space="preserve">ERR599021|ERR599164</t>
  </si>
  <si>
    <t xml:space="preserve">TARA_111_MES_0.22-3</t>
  </si>
  <si>
    <t xml:space="preserve">ERR599086</t>
  </si>
  <si>
    <t xml:space="preserve">TARA_070_MES_0.22-3</t>
  </si>
  <si>
    <t xml:space="preserve">ERR599044|ERR599149</t>
  </si>
  <si>
    <t xml:space="preserve">TARA_137_MES_0.22-3</t>
  </si>
  <si>
    <t xml:space="preserve">ERR599015|ERR599076|ERR599127|ERR599152</t>
  </si>
  <si>
    <t xml:space="preserve">Pac5100m</t>
  </si>
  <si>
    <t xml:space="preserve">SRR5788420</t>
  </si>
  <si>
    <t xml:space="preserve">TARA_070_MES_0.22-0.45</t>
  </si>
  <si>
    <t xml:space="preserve">ERR594299|ERR594308</t>
  </si>
  <si>
    <t xml:space="preserve">TARA_072_MES_0.22-3</t>
  </si>
  <si>
    <t xml:space="preserve">ERR599005|ERR599048</t>
  </si>
  <si>
    <t xml:space="preserve">TARA_037_MES_0.1-0.22</t>
  </si>
  <si>
    <t xml:space="preserve">ERR594290|ERR594345</t>
  </si>
  <si>
    <t xml:space="preserve">(ARAB) Northwest Arabian Sea Upwelling Province</t>
  </si>
  <si>
    <t xml:space="preserve">TARA_068_MES_0.22-3</t>
  </si>
  <si>
    <t xml:space="preserve">ERR598947|ERR599131</t>
  </si>
  <si>
    <t xml:space="preserve">SRR5495534</t>
  </si>
  <si>
    <t xml:space="preserve">TARA_122_MES_0.45-0.8</t>
  </si>
  <si>
    <t xml:space="preserve">ERR594322</t>
  </si>
  <si>
    <t xml:space="preserve">SRR5499130</t>
  </si>
  <si>
    <t xml:space="preserve">TARA_078_MES_0.45-0.8</t>
  </si>
  <si>
    <t xml:space="preserve">ERR594289</t>
  </si>
  <si>
    <t xml:space="preserve">SRR5494786</t>
  </si>
  <si>
    <t xml:space="preserve">TARA_068_MES_0.45-0.8</t>
  </si>
  <si>
    <t xml:space="preserve">ERR594302</t>
  </si>
  <si>
    <t xml:space="preserve">TARA_110_MES_0.22-3</t>
  </si>
  <si>
    <t xml:space="preserve">ERR599020</t>
  </si>
  <si>
    <t xml:space="preserve">TARA_149_MES_0.22-3</t>
  </si>
  <si>
    <t xml:space="preserve">ERR598964</t>
  </si>
  <si>
    <t xml:space="preserve">TARA_076_MES_0.45-0.8</t>
  </si>
  <si>
    <t xml:space="preserve">ERR594333</t>
  </si>
  <si>
    <t xml:space="preserve">TARA_065_MES_0.22-3</t>
  </si>
  <si>
    <t xml:space="preserve">ERR598960|ERR599034</t>
  </si>
  <si>
    <t xml:space="preserve">TARA_039_MES_0.22-1.6</t>
  </si>
  <si>
    <t xml:space="preserve">ERR599037|ERR599172</t>
  </si>
  <si>
    <t xml:space="preserve">TARA_038_MES_0.1-0.22</t>
  </si>
  <si>
    <t xml:space="preserve">ERR594312</t>
  </si>
  <si>
    <t xml:space="preserve">TARA_038_MES_0.22-1.6</t>
  </si>
  <si>
    <t xml:space="preserve">ERR599109|ERR599167</t>
  </si>
  <si>
    <t xml:space="preserve">TARA_122_MES_0.1-0.22</t>
  </si>
  <si>
    <t xml:space="preserve">ERR594309</t>
  </si>
  <si>
    <t xml:space="preserve">TARA_132_MES_0.22-3</t>
  </si>
  <si>
    <t xml:space="preserve">ERR598980</t>
  </si>
  <si>
    <t xml:space="preserve">TARA_142_MES_0.22-3</t>
  </si>
  <si>
    <t xml:space="preserve">ERR598985</t>
  </si>
  <si>
    <t xml:space="preserve">(CARB) Caribbean Province</t>
  </si>
  <si>
    <t xml:space="preserve">TARA_072_MES_&lt;-0.22</t>
  </si>
  <si>
    <t xml:space="preserve">ERR594388</t>
  </si>
  <si>
    <t xml:space="preserve">TARA_037_MES_0.22-1.6</t>
  </si>
  <si>
    <t xml:space="preserve">ERR599031|ERR599062</t>
  </si>
  <si>
    <t xml:space="preserve">TARA_152_MES_0.22-3</t>
  </si>
  <si>
    <t xml:space="preserve">ERR598944</t>
  </si>
  <si>
    <t xml:space="preserve">(NAST-E) North Atlantic Subtropical Gyral Province</t>
  </si>
  <si>
    <t xml:space="preserve">TARA_122_MES_0.22-3</t>
  </si>
  <si>
    <t xml:space="preserve">ERR598999|ERR599033|ERR599083|ERR599096</t>
  </si>
  <si>
    <t xml:space="preserve">SRR6048014</t>
  </si>
  <si>
    <t xml:space="preserve">SRR5429424</t>
  </si>
  <si>
    <t xml:space="preserve">SRR5499407</t>
  </si>
  <si>
    <t xml:space="preserve">TARA_102_MES_0.22-3</t>
  </si>
  <si>
    <t xml:space="preserve">ERR599055|ERR599128|ERR599132</t>
  </si>
  <si>
    <t xml:space="preserve">(PEOD) Pacific Equatorial Divergence Province</t>
  </si>
  <si>
    <t xml:space="preserve">Pac4580m</t>
  </si>
  <si>
    <t xml:space="preserve">SRR5788244</t>
  </si>
  <si>
    <t xml:space="preserve">SRR5494785</t>
  </si>
  <si>
    <t xml:space="preserve">TARA_098_MES_0.22-3</t>
  </si>
  <si>
    <t xml:space="preserve">ERR599071|ERR599085</t>
  </si>
  <si>
    <t xml:space="preserve">TARA_148b_MES_0.22-3</t>
  </si>
  <si>
    <t xml:space="preserve">ERR598958</t>
  </si>
  <si>
    <t xml:space="preserve">SRR5495110</t>
  </si>
  <si>
    <t xml:space="preserve">amoa_kbp</t>
  </si>
  <si>
    <t xml:space="preserve">rbcl_kbp</t>
  </si>
  <si>
    <t xml:space="preserve">amoa_rpkm</t>
  </si>
  <si>
    <t xml:space="preserve">rbcl_rpkm</t>
  </si>
  <si>
    <t xml:space="preserve">rbcl_amoa_ratio</t>
  </si>
  <si>
    <t xml:space="preserve">total_aoa_length</t>
  </si>
  <si>
    <t xml:space="preserve">total_hmt_length</t>
  </si>
  <si>
    <t xml:space="preserve">samples</t>
  </si>
  <si>
    <t xml:space="preserve">HOT236</t>
  </si>
  <si>
    <t xml:space="preserve">0025m</t>
  </si>
  <si>
    <t xml:space="preserve">SRR5002311</t>
  </si>
  <si>
    <t xml:space="preserve">HOT226</t>
  </si>
  <si>
    <t xml:space="preserve">0500m</t>
  </si>
  <si>
    <t xml:space="preserve">SRR5002361</t>
  </si>
  <si>
    <t xml:space="preserve">HOT224</t>
  </si>
  <si>
    <t xml:space="preserve">SRR5002355</t>
  </si>
  <si>
    <t xml:space="preserve">0045m</t>
  </si>
  <si>
    <t xml:space="preserve">SRR5002337</t>
  </si>
  <si>
    <t xml:space="preserve">HOT229</t>
  </si>
  <si>
    <t xml:space="preserve">0125m</t>
  </si>
  <si>
    <t xml:space="preserve">SRR5002362</t>
  </si>
  <si>
    <t xml:space="preserve">HOT237</t>
  </si>
  <si>
    <t xml:space="preserve">0770m</t>
  </si>
  <si>
    <t xml:space="preserve">SRR5002323;SRR5002327</t>
  </si>
  <si>
    <t xml:space="preserve">1000m</t>
  </si>
  <si>
    <t xml:space="preserve">SRR5002316</t>
  </si>
  <si>
    <t xml:space="preserve">HOT234</t>
  </si>
  <si>
    <t xml:space="preserve">0075m</t>
  </si>
  <si>
    <t xml:space="preserve">SRR5002318;SRR5002392</t>
  </si>
  <si>
    <t xml:space="preserve">SRR5002388;SRR5002401;SRR5002349</t>
  </si>
  <si>
    <t xml:space="preserve">HOT231</t>
  </si>
  <si>
    <t xml:space="preserve">SRR5002332</t>
  </si>
  <si>
    <t xml:space="preserve">SRR5002374;SRR5002398</t>
  </si>
  <si>
    <t xml:space="preserve">SRR5002394</t>
  </si>
  <si>
    <t xml:space="preserve">SRR5002328</t>
  </si>
  <si>
    <t xml:space="preserve">HOT227</t>
  </si>
  <si>
    <t xml:space="preserve">SRR5002354</t>
  </si>
  <si>
    <t xml:space="preserve">SRR5002396;SRR5002309</t>
  </si>
  <si>
    <t xml:space="preserve">SRR5002386</t>
  </si>
  <si>
    <t xml:space="preserve">HOT225</t>
  </si>
  <si>
    <t xml:space="preserve">SRR5002341</t>
  </si>
  <si>
    <t xml:space="preserve">SRR5002343</t>
  </si>
  <si>
    <t xml:space="preserve">SRR5002411;SRR5002366</t>
  </si>
  <si>
    <t xml:space="preserve">SRR5002339</t>
  </si>
  <si>
    <t xml:space="preserve">SRR5002412</t>
  </si>
  <si>
    <t xml:space="preserve">SRR5002344</t>
  </si>
  <si>
    <t xml:space="preserve">SRR5002381</t>
  </si>
  <si>
    <t xml:space="preserve">SRR5002373</t>
  </si>
  <si>
    <t xml:space="preserve">0200m</t>
  </si>
  <si>
    <t xml:space="preserve">SRR5002384</t>
  </si>
  <si>
    <t xml:space="preserve">SRR5002389</t>
  </si>
  <si>
    <t xml:space="preserve">SRR5002359</t>
  </si>
  <si>
    <t xml:space="preserve">SRR5002385</t>
  </si>
  <si>
    <t xml:space="preserve">SRR5002383;SRR5002407</t>
  </si>
  <si>
    <t xml:space="preserve">SRR5002351;SRR5002335</t>
  </si>
  <si>
    <t xml:space="preserve">SRR5002376</t>
  </si>
  <si>
    <t xml:space="preserve">SRR5002314</t>
  </si>
  <si>
    <t xml:space="preserve">HOT238</t>
  </si>
  <si>
    <t xml:space="preserve">SRR5002336</t>
  </si>
  <si>
    <t xml:space="preserve">SRR5002406</t>
  </si>
  <si>
    <t xml:space="preserve">SRR5002410</t>
  </si>
  <si>
    <t xml:space="preserve">SRR5002390</t>
  </si>
  <si>
    <t xml:space="preserve">SRR5002413;SRR5002391;SRR5002356;SRR5002414</t>
  </si>
  <si>
    <t xml:space="preserve">SRR5002397</t>
  </si>
  <si>
    <t xml:space="preserve">SRR5002408</t>
  </si>
  <si>
    <t xml:space="preserve">SRR5002372</t>
  </si>
  <si>
    <t xml:space="preserve">SRR5002330</t>
  </si>
  <si>
    <t xml:space="preserve">SRR5002310</t>
  </si>
  <si>
    <t xml:space="preserve">SRR5002371</t>
  </si>
  <si>
    <t xml:space="preserve">SRR5002360;SRR5002312</t>
  </si>
  <si>
    <t xml:space="preserve">SRR5002367;SRR5002331</t>
  </si>
  <si>
    <t xml:space="preserve">SRR5002342</t>
  </si>
  <si>
    <t xml:space="preserve">SRR5002317;SRR5002326</t>
  </si>
  <si>
    <t xml:space="preserve">SRR5002363</t>
  </si>
  <si>
    <t xml:space="preserve">SRR5002329</t>
  </si>
  <si>
    <t xml:space="preserve">SRR5002340</t>
  </si>
  <si>
    <t xml:space="preserve">SRR5002321</t>
  </si>
  <si>
    <t xml:space="preserve">SRR5002364</t>
  </si>
  <si>
    <t xml:space="preserve">SRR5002347</t>
  </si>
  <si>
    <t xml:space="preserve">SRR5002319</t>
  </si>
  <si>
    <t xml:space="preserve">SRR5002377</t>
  </si>
  <si>
    <t xml:space="preserve">SRR5002350;SRR5002315</t>
  </si>
  <si>
    <t xml:space="preserve">SRR5002405</t>
  </si>
  <si>
    <t xml:space="preserve">SRR5002357</t>
  </si>
  <si>
    <t xml:space="preserve">SRR5002380</t>
  </si>
  <si>
    <t xml:space="preserve">SRR5002378</t>
  </si>
  <si>
    <t xml:space="preserve">SRR5002322</t>
  </si>
  <si>
    <t xml:space="preserve">SRR5002400</t>
  </si>
  <si>
    <t xml:space="preserve">SRR5002402</t>
  </si>
  <si>
    <t xml:space="preserve">SRR5002395</t>
  </si>
  <si>
    <t xml:space="preserve">SRR5002403</t>
  </si>
  <si>
    <t xml:space="preserve">SRR5002369</t>
  </si>
  <si>
    <t xml:space="preserve">SRR5002313;SRR5002348</t>
  </si>
  <si>
    <t xml:space="preserve">SRR5002324;SRR5002399</t>
  </si>
  <si>
    <t xml:space="preserve">SRR5002346</t>
  </si>
  <si>
    <t xml:space="preserve">SRR5002334</t>
  </si>
  <si>
    <t xml:space="preserve">rbcl_amoa</t>
  </si>
  <si>
    <t xml:space="preserve">NCBI Accession</t>
  </si>
  <si>
    <t xml:space="preserve">WP_048115108.1</t>
  </si>
  <si>
    <t xml:space="preserve">WP_129917622.1</t>
  </si>
  <si>
    <t xml:space="preserve">WP_012215883.1</t>
  </si>
  <si>
    <t xml:space="preserve">WP_048079293.1</t>
  </si>
  <si>
    <t xml:space="preserve">WP_039774008.1</t>
  </si>
  <si>
    <t xml:space="preserve">WP_086907103.1</t>
  </si>
  <si>
    <t xml:space="preserve">WP_067959013.1</t>
  </si>
  <si>
    <t xml:space="preserve">WP_048103518.1</t>
  </si>
  <si>
    <t xml:space="preserve">WP_141977518.1</t>
  </si>
  <si>
    <t xml:space="preserve">WP_109876996.1</t>
  </si>
  <si>
    <t xml:space="preserve">WP_048187072.1</t>
  </si>
  <si>
    <t xml:space="preserve">WP_048110034.1</t>
  </si>
  <si>
    <t xml:space="preserve">WP_048104634.1</t>
  </si>
  <si>
    <t xml:space="preserve">WP_007402980.1</t>
  </si>
  <si>
    <t xml:space="preserve">WP_100183317.1</t>
  </si>
  <si>
    <t xml:space="preserve">WP_042683557.1</t>
  </si>
  <si>
    <t xml:space="preserve">WP_048196554.1</t>
  </si>
  <si>
    <t xml:space="preserve">WP_112481354.1</t>
  </si>
  <si>
    <t xml:space="preserve">WP_134482982.1</t>
  </si>
  <si>
    <t xml:space="preserve">WP_144731401.1</t>
  </si>
  <si>
    <t xml:space="preserve">WP_157927655.1</t>
  </si>
  <si>
    <t xml:space="preserve">WP_101009425.1</t>
  </si>
  <si>
    <t xml:space="preserve">WP_101477696.1</t>
  </si>
  <si>
    <t xml:space="preserve">WP_148694491.1</t>
  </si>
  <si>
    <t xml:space="preserve">WP_148681392.1</t>
  </si>
  <si>
    <t xml:space="preserve">WP_162477288.1</t>
  </si>
  <si>
    <t xml:space="preserve">WP_157927234.1</t>
  </si>
  <si>
    <t xml:space="preserve">WP_148699883.1</t>
  </si>
  <si>
    <t xml:space="preserve">WP_075055648.1</t>
  </si>
  <si>
    <t xml:space="preserve">WP_008296640.1</t>
  </si>
  <si>
    <t xml:space="preserve">WP_103287501.1</t>
  </si>
  <si>
    <t xml:space="preserve">SRR6831268_2</t>
  </si>
  <si>
    <t xml:space="preserve">SRR6831268_1</t>
  </si>
  <si>
    <t xml:space="preserve">SRR6049644_2</t>
  </si>
  <si>
    <t xml:space="preserve">SRR6831128_2</t>
  </si>
  <si>
    <t xml:space="preserve">SRR6831130_1</t>
  </si>
  <si>
    <t xml:space="preserve">SRR6831128_1</t>
  </si>
  <si>
    <t xml:space="preserve">SRR6831265_1</t>
  </si>
  <si>
    <t xml:space="preserve">SRR6831102_1</t>
  </si>
  <si>
    <t xml:space="preserve">SRR6831129_2</t>
  </si>
  <si>
    <t xml:space="preserve">SRR6831067_1</t>
  </si>
  <si>
    <t xml:space="preserve">SRR6831264_2</t>
  </si>
  <si>
    <t xml:space="preserve">SRR6831067_2</t>
  </si>
  <si>
    <t xml:space="preserve">SRR6831129_1</t>
  </si>
  <si>
    <t xml:space="preserve">SRR6831105_2</t>
  </si>
  <si>
    <t xml:space="preserve">SRR6831265_2</t>
  </si>
  <si>
    <t xml:space="preserve">SRR6831264_1</t>
  </si>
  <si>
    <t xml:space="preserve">SRR6831105_1</t>
  </si>
  <si>
    <t xml:space="preserve">SRR6831102_2</t>
  </si>
  <si>
    <t xml:space="preserve">SRR6831130_2</t>
  </si>
  <si>
    <t xml:space="preserve">SRR6049644_1</t>
  </si>
  <si>
    <t xml:space="preserve">1055469_contig_1186_1</t>
  </si>
  <si>
    <t xml:space="preserve">1055469_contig_1426_4</t>
  </si>
  <si>
    <t xml:space="preserve">1055469_contig_1536_2</t>
  </si>
  <si>
    <t xml:space="preserve">1055469_contig_185_16</t>
  </si>
  <si>
    <t xml:space="preserve">1055469_contig_213_14</t>
  </si>
  <si>
    <t xml:space="preserve">1055469_contig_213_17</t>
  </si>
  <si>
    <t xml:space="preserve">1055469_contig_213_19</t>
  </si>
  <si>
    <t xml:space="preserve">1055469_contig_213_20</t>
  </si>
  <si>
    <t xml:space="preserve">1055469_contig_213_21</t>
  </si>
  <si>
    <t xml:space="preserve">1055469_contig_213_23</t>
  </si>
  <si>
    <t xml:space="preserve">1055469_contig_213_24</t>
  </si>
  <si>
    <t xml:space="preserve">1055469_contig_213_26</t>
  </si>
  <si>
    <t xml:space="preserve">1055469_contig_219_1</t>
  </si>
  <si>
    <t xml:space="preserve">1055469_contig_219_16</t>
  </si>
  <si>
    <t xml:space="preserve">1055469_contig_219_17</t>
  </si>
  <si>
    <t xml:space="preserve">1055469_contig_219_18</t>
  </si>
  <si>
    <t xml:space="preserve">1055469_contig_2257_4</t>
  </si>
  <si>
    <t xml:space="preserve">1055469_contig_2257_5</t>
  </si>
  <si>
    <t xml:space="preserve">1055469_contig_2257_6</t>
  </si>
  <si>
    <t xml:space="preserve">1055469_contig_228_14</t>
  </si>
  <si>
    <t xml:space="preserve">1055469_contig_228_18</t>
  </si>
  <si>
    <t xml:space="preserve">1055469_contig_231_16</t>
  </si>
  <si>
    <t xml:space="preserve">1055469_contig_2385_1</t>
  </si>
  <si>
    <t xml:space="preserve">1055469_contig_254_15</t>
  </si>
  <si>
    <t xml:space="preserve">1055469_contig_254_16</t>
  </si>
  <si>
    <t xml:space="preserve">1055469_contig_254_17</t>
  </si>
  <si>
    <t xml:space="preserve">1055469_contig_254_3</t>
  </si>
  <si>
    <t xml:space="preserve">1055469_contig_2816_1</t>
  </si>
  <si>
    <t xml:space="preserve">1055469_contig_2816_2</t>
  </si>
  <si>
    <t xml:space="preserve">1055469_contig_281_15</t>
  </si>
  <si>
    <t xml:space="preserve">1055469_contig_333_10</t>
  </si>
  <si>
    <t xml:space="preserve">1055469_contig_333_8</t>
  </si>
  <si>
    <t xml:space="preserve">1055469_contig_340_1</t>
  </si>
  <si>
    <t xml:space="preserve">1055469_contig_471_4</t>
  </si>
  <si>
    <t xml:space="preserve">1055469_contig_471_5</t>
  </si>
  <si>
    <t xml:space="preserve">1055469_contig_57_5</t>
  </si>
  <si>
    <t xml:space="preserve">1055469_contig_57_9</t>
  </si>
  <si>
    <t xml:space="preserve">1055469_contig_602_16</t>
  </si>
  <si>
    <t xml:space="preserve">1055469_contig_61_19</t>
  </si>
  <si>
    <t xml:space="preserve">1055469_contig_633_3</t>
  </si>
  <si>
    <t xml:space="preserve">1055469_contig_633_9</t>
  </si>
  <si>
    <t xml:space="preserve">1055469_contig_642_13</t>
  </si>
  <si>
    <t xml:space="preserve">1055469_contig_70_17</t>
  </si>
  <si>
    <t xml:space="preserve">1055469_contig_896_6</t>
  </si>
  <si>
    <t xml:space="preserve">1055472_contig_1037_10</t>
  </si>
  <si>
    <t xml:space="preserve">1055472_contig_1037_11</t>
  </si>
  <si>
    <t xml:space="preserve">1055472_contig_1037_4</t>
  </si>
  <si>
    <t xml:space="preserve">1055472_contig_1037_7</t>
  </si>
  <si>
    <t xml:space="preserve">1055472_contig_1037_8</t>
  </si>
  <si>
    <t xml:space="preserve">1055472_contig_109_11</t>
  </si>
  <si>
    <t xml:space="preserve">1055472_contig_109_12</t>
  </si>
  <si>
    <t xml:space="preserve">1055472_contig_109_14</t>
  </si>
  <si>
    <t xml:space="preserve">1055472_contig_109_15</t>
  </si>
  <si>
    <t xml:space="preserve">1055472_contig_109_17</t>
  </si>
  <si>
    <t xml:space="preserve">1055472_contig_109_19</t>
  </si>
  <si>
    <t xml:space="preserve">1055472_contig_109_2</t>
  </si>
  <si>
    <t xml:space="preserve">1055472_contig_109_20</t>
  </si>
  <si>
    <t xml:space="preserve">1055472_contig_109_24</t>
  </si>
  <si>
    <t xml:space="preserve">1055472_contig_109_25</t>
  </si>
  <si>
    <t xml:space="preserve">1055472_contig_109_26</t>
  </si>
  <si>
    <t xml:space="preserve">1055472_contig_109_27</t>
  </si>
  <si>
    <t xml:space="preserve">1055472_contig_109_30</t>
  </si>
  <si>
    <t xml:space="preserve">1055472_contig_109_33</t>
  </si>
  <si>
    <t xml:space="preserve">1055472_contig_109_34</t>
  </si>
  <si>
    <t xml:space="preserve">1055472_contig_109_35</t>
  </si>
  <si>
    <t xml:space="preserve">1055472_contig_109_36</t>
  </si>
  <si>
    <t xml:space="preserve">1055472_contig_109_39</t>
  </si>
  <si>
    <t xml:space="preserve">1055472_contig_109_4</t>
  </si>
  <si>
    <t xml:space="preserve">1055472_contig_109_5</t>
  </si>
  <si>
    <t xml:space="preserve">1055472_contig_109_6</t>
  </si>
  <si>
    <t xml:space="preserve">1055472_contig_109_8</t>
  </si>
  <si>
    <t xml:space="preserve">1055472_contig_109_9</t>
  </si>
  <si>
    <t xml:space="preserve">1055472_contig_110_10</t>
  </si>
  <si>
    <t xml:space="preserve">1055472_contig_110_12</t>
  </si>
  <si>
    <t xml:space="preserve">1055472_contig_110_14</t>
  </si>
  <si>
    <t xml:space="preserve">1055472_contig_110_15</t>
  </si>
  <si>
    <t xml:space="preserve">1055472_contig_110_17</t>
  </si>
  <si>
    <t xml:space="preserve">1055472_contig_110_18</t>
  </si>
  <si>
    <t xml:space="preserve">1055472_contig_110_2</t>
  </si>
  <si>
    <t xml:space="preserve">1055472_contig_110_21</t>
  </si>
  <si>
    <t xml:space="preserve">1055472_contig_110_22</t>
  </si>
  <si>
    <t xml:space="preserve">1055472_contig_110_25</t>
  </si>
  <si>
    <t xml:space="preserve">1055472_contig_110_26</t>
  </si>
  <si>
    <t xml:space="preserve">1055472_contig_110_27</t>
  </si>
  <si>
    <t xml:space="preserve">1055472_contig_110_28</t>
  </si>
  <si>
    <t xml:space="preserve">1055472_contig_110_29</t>
  </si>
  <si>
    <t xml:space="preserve">1055472_contig_110_31</t>
  </si>
  <si>
    <t xml:space="preserve">1055472_contig_110_32</t>
  </si>
  <si>
    <t xml:space="preserve">1055472_contig_110_34</t>
  </si>
  <si>
    <t xml:space="preserve">1055472_contig_110_35</t>
  </si>
  <si>
    <t xml:space="preserve">1055472_contig_110_37</t>
  </si>
  <si>
    <t xml:space="preserve">1055472_contig_110_38</t>
  </si>
  <si>
    <t xml:space="preserve">1055472_contig_110_39</t>
  </si>
  <si>
    <t xml:space="preserve">1055472_contig_110_42</t>
  </si>
  <si>
    <t xml:space="preserve">1055472_contig_110_43</t>
  </si>
  <si>
    <t xml:space="preserve">1055472_contig_110_44</t>
  </si>
  <si>
    <t xml:space="preserve">1055472_contig_110_6</t>
  </si>
  <si>
    <t xml:space="preserve">1055472_contig_110_7</t>
  </si>
  <si>
    <t xml:space="preserve">1055472_contig_110_9</t>
  </si>
  <si>
    <t xml:space="preserve">1055472_contig_1171_10</t>
  </si>
  <si>
    <t xml:space="preserve">1055472_contig_1171_14</t>
  </si>
  <si>
    <t xml:space="preserve">1055472_contig_1171_15</t>
  </si>
  <si>
    <t xml:space="preserve">1055472_contig_1171_3</t>
  </si>
  <si>
    <t xml:space="preserve">1055472_contig_1171_7</t>
  </si>
  <si>
    <t xml:space="preserve">1055472_contig_1171_8</t>
  </si>
  <si>
    <t xml:space="preserve">1055472_contig_1236_12</t>
  </si>
  <si>
    <t xml:space="preserve">1055472_contig_1236_16</t>
  </si>
  <si>
    <t xml:space="preserve">1055472_contig_1236_3</t>
  </si>
  <si>
    <t xml:space="preserve">1055472_contig_1236_4</t>
  </si>
  <si>
    <t xml:space="preserve">1055472_contig_1236_6</t>
  </si>
  <si>
    <t xml:space="preserve">1055472_contig_1236_8</t>
  </si>
  <si>
    <t xml:space="preserve">1055472_contig_1236_9</t>
  </si>
  <si>
    <t xml:space="preserve">1055472_contig_1441_3</t>
  </si>
  <si>
    <t xml:space="preserve">1055472_contig_1441_4</t>
  </si>
  <si>
    <t xml:space="preserve">1055472_contig_1441_5</t>
  </si>
  <si>
    <t xml:space="preserve">1055472_contig_1441_6</t>
  </si>
  <si>
    <t xml:space="preserve">1055472_contig_1441_7</t>
  </si>
  <si>
    <t xml:space="preserve">1055472_contig_1441_8</t>
  </si>
  <si>
    <t xml:space="preserve">1055472_contig_1441_9</t>
  </si>
  <si>
    <t xml:space="preserve">1055472_contig_157_10</t>
  </si>
  <si>
    <t xml:space="preserve">1055472_contig_157_11</t>
  </si>
  <si>
    <t xml:space="preserve">1055472_contig_157_12</t>
  </si>
  <si>
    <t xml:space="preserve">1055472_contig_157_14</t>
  </si>
  <si>
    <t xml:space="preserve">1055472_contig_157_16</t>
  </si>
  <si>
    <t xml:space="preserve">1055472_contig_157_2</t>
  </si>
  <si>
    <t xml:space="preserve">1055472_contig_157_22</t>
  </si>
  <si>
    <t xml:space="preserve">1055472_contig_157_24</t>
  </si>
  <si>
    <t xml:space="preserve">1055472_contig_157_26</t>
  </si>
  <si>
    <t xml:space="preserve">1055472_contig_157_27</t>
  </si>
  <si>
    <t xml:space="preserve">1055472_contig_157_28</t>
  </si>
  <si>
    <t xml:space="preserve">1055472_contig_157_29</t>
  </si>
  <si>
    <t xml:space="preserve">1055472_contig_157_3</t>
  </si>
  <si>
    <t xml:space="preserve">1055472_contig_157_32</t>
  </si>
  <si>
    <t xml:space="preserve">1055472_contig_157_34</t>
  </si>
  <si>
    <t xml:space="preserve">1055472_contig_157_35</t>
  </si>
  <si>
    <t xml:space="preserve">1055472_contig_157_36</t>
  </si>
  <si>
    <t xml:space="preserve">1055472_contig_157_37</t>
  </si>
  <si>
    <t xml:space="preserve">1055472_contig_157_38</t>
  </si>
  <si>
    <t xml:space="preserve">1055472_contig_157_4</t>
  </si>
  <si>
    <t xml:space="preserve">1055472_contig_157_7</t>
  </si>
  <si>
    <t xml:space="preserve">1055472_contig_157_8</t>
  </si>
  <si>
    <t xml:space="preserve">1055472_contig_1619_10</t>
  </si>
  <si>
    <t xml:space="preserve">1055472_contig_1619_11</t>
  </si>
  <si>
    <t xml:space="preserve">1055472_contig_1619_12</t>
  </si>
  <si>
    <t xml:space="preserve">1055472_contig_1619_3</t>
  </si>
  <si>
    <t xml:space="preserve">1055472_contig_1619_5</t>
  </si>
  <si>
    <t xml:space="preserve">1055472_contig_1619_6</t>
  </si>
  <si>
    <t xml:space="preserve">1055472_contig_1619_7</t>
  </si>
  <si>
    <t xml:space="preserve">1055472_contig_1619_9</t>
  </si>
  <si>
    <t xml:space="preserve">1055472_contig_161_1</t>
  </si>
  <si>
    <t xml:space="preserve">1055472_contig_161_10</t>
  </si>
  <si>
    <t xml:space="preserve">1055472_contig_161_11</t>
  </si>
  <si>
    <t xml:space="preserve">1055472_contig_161_12</t>
  </si>
  <si>
    <t xml:space="preserve">1055472_contig_161_13</t>
  </si>
  <si>
    <t xml:space="preserve">1055472_contig_161_16</t>
  </si>
  <si>
    <t xml:space="preserve">1055472_contig_161_18</t>
  </si>
  <si>
    <t xml:space="preserve">1055472_contig_161_19</t>
  </si>
  <si>
    <t xml:space="preserve">1055472_contig_161_21</t>
  </si>
  <si>
    <t xml:space="preserve">1055472_contig_161_22</t>
  </si>
  <si>
    <t xml:space="preserve">1055472_contig_161_23</t>
  </si>
  <si>
    <t xml:space="preserve">1055472_contig_161_24</t>
  </si>
  <si>
    <t xml:space="preserve">1055472_contig_161_25</t>
  </si>
  <si>
    <t xml:space="preserve">1055472_contig_161_26</t>
  </si>
  <si>
    <t xml:space="preserve">1055472_contig_161_28</t>
  </si>
  <si>
    <t xml:space="preserve">1055472_contig_161_29</t>
  </si>
  <si>
    <t xml:space="preserve">1055472_contig_161_3</t>
  </si>
  <si>
    <t xml:space="preserve">1055472_contig_161_33</t>
  </si>
  <si>
    <t xml:space="preserve">1055472_contig_161_34</t>
  </si>
  <si>
    <t xml:space="preserve">1055472_contig_161_5</t>
  </si>
  <si>
    <t xml:space="preserve">1055472_contig_161_7</t>
  </si>
  <si>
    <t xml:space="preserve">1055472_contig_161_8</t>
  </si>
  <si>
    <t xml:space="preserve">1055472_contig_161_9</t>
  </si>
  <si>
    <t xml:space="preserve">1055472_contig_206_10</t>
  </si>
  <si>
    <t xml:space="preserve">1055472_contig_206_11</t>
  </si>
  <si>
    <t xml:space="preserve">1055472_contig_206_12</t>
  </si>
  <si>
    <t xml:space="preserve">1055472_contig_206_15</t>
  </si>
  <si>
    <t xml:space="preserve">1055472_contig_206_16</t>
  </si>
  <si>
    <t xml:space="preserve">1055472_contig_206_17</t>
  </si>
  <si>
    <t xml:space="preserve">1055472_contig_206_18</t>
  </si>
  <si>
    <t xml:space="preserve">1055472_contig_206_19</t>
  </si>
  <si>
    <t xml:space="preserve">1055472_contig_206_2</t>
  </si>
  <si>
    <t xml:space="preserve">1055472_contig_206_23</t>
  </si>
  <si>
    <t xml:space="preserve">1055472_contig_206_24</t>
  </si>
  <si>
    <t xml:space="preserve">1055472_contig_206_25</t>
  </si>
  <si>
    <t xml:space="preserve">1055472_contig_206_26</t>
  </si>
  <si>
    <t xml:space="preserve">1055472_contig_206_28</t>
  </si>
  <si>
    <t xml:space="preserve">1055472_contig_206_29</t>
  </si>
  <si>
    <t xml:space="preserve">1055472_contig_206_3</t>
  </si>
  <si>
    <t xml:space="preserve">1055472_contig_206_30</t>
  </si>
  <si>
    <t xml:space="preserve">1055472_contig_206_8</t>
  </si>
  <si>
    <t xml:space="preserve">1055472_contig_206_9</t>
  </si>
  <si>
    <t xml:space="preserve">1055472_contig_2162_10</t>
  </si>
  <si>
    <t xml:space="preserve">1055472_contig_2162_6</t>
  </si>
  <si>
    <t xml:space="preserve">1055472_contig_2162_7</t>
  </si>
  <si>
    <t xml:space="preserve">1055472_contig_2162_8</t>
  </si>
  <si>
    <t xml:space="preserve">1055472_contig_2174_5</t>
  </si>
  <si>
    <t xml:space="preserve">1055472_contig_2174_6</t>
  </si>
  <si>
    <t xml:space="preserve">1055472_contig_2174_7</t>
  </si>
  <si>
    <t xml:space="preserve">1055472_contig_2174_8</t>
  </si>
  <si>
    <t xml:space="preserve">1055472_contig_2180_2</t>
  </si>
  <si>
    <t xml:space="preserve">1055472_contig_2180_3</t>
  </si>
  <si>
    <t xml:space="preserve">1055472_contig_2180_4</t>
  </si>
  <si>
    <t xml:space="preserve">1055472_contig_2180_6</t>
  </si>
  <si>
    <t xml:space="preserve">1055472_contig_2281_1</t>
  </si>
  <si>
    <t xml:space="preserve">1055472_contig_2281_3</t>
  </si>
  <si>
    <t xml:space="preserve">1055472_contig_2281_4</t>
  </si>
  <si>
    <t xml:space="preserve">1055472_contig_2281_5</t>
  </si>
  <si>
    <t xml:space="preserve">1055472_contig_2281_7</t>
  </si>
  <si>
    <t xml:space="preserve">1055472_contig_2538_3</t>
  </si>
  <si>
    <t xml:space="preserve">1055472_contig_2538_5</t>
  </si>
  <si>
    <t xml:space="preserve">1055472_contig_2538_8</t>
  </si>
  <si>
    <t xml:space="preserve">1055472_contig_2538_9</t>
  </si>
  <si>
    <t xml:space="preserve">1055472_contig_276_14</t>
  </si>
  <si>
    <t xml:space="preserve">1055472_contig_276_15</t>
  </si>
  <si>
    <t xml:space="preserve">1055472_contig_276_16</t>
  </si>
  <si>
    <t xml:space="preserve">1055472_contig_276_17</t>
  </si>
  <si>
    <t xml:space="preserve">1055472_contig_276_18</t>
  </si>
  <si>
    <t xml:space="preserve">1055472_contig_276_20</t>
  </si>
  <si>
    <t xml:space="preserve">1055472_contig_276_22</t>
  </si>
  <si>
    <t xml:space="preserve">1055472_contig_276_25</t>
  </si>
  <si>
    <t xml:space="preserve">1055472_contig_276_28</t>
  </si>
  <si>
    <t xml:space="preserve">1055472_contig_276_30</t>
  </si>
  <si>
    <t xml:space="preserve">1055472_contig_276_4</t>
  </si>
  <si>
    <t xml:space="preserve">1055472_contig_276_6</t>
  </si>
  <si>
    <t xml:space="preserve">1055472_contig_276_7</t>
  </si>
  <si>
    <t xml:space="preserve">1055472_contig_276_8</t>
  </si>
  <si>
    <t xml:space="preserve">1055472_contig_2852_7</t>
  </si>
  <si>
    <t xml:space="preserve">1055472_contig_306_11</t>
  </si>
  <si>
    <t xml:space="preserve">1055472_contig_306_12</t>
  </si>
  <si>
    <t xml:space="preserve">1055472_contig_306_13</t>
  </si>
  <si>
    <t xml:space="preserve">1055472_contig_306_14</t>
  </si>
  <si>
    <t xml:space="preserve">1055472_contig_306_17</t>
  </si>
  <si>
    <t xml:space="preserve">1055472_contig_306_19</t>
  </si>
  <si>
    <t xml:space="preserve">1055472_contig_306_2</t>
  </si>
  <si>
    <t xml:space="preserve">1055472_contig_306_20</t>
  </si>
  <si>
    <t xml:space="preserve">1055472_contig_306_22</t>
  </si>
  <si>
    <t xml:space="preserve">1055472_contig_306_24</t>
  </si>
  <si>
    <t xml:space="preserve">1055472_contig_306_25</t>
  </si>
  <si>
    <t xml:space="preserve">1055472_contig_306_26</t>
  </si>
  <si>
    <t xml:space="preserve">1055472_contig_306_28</t>
  </si>
  <si>
    <t xml:space="preserve">1055472_contig_306_30</t>
  </si>
  <si>
    <t xml:space="preserve">1055472_contig_306_31</t>
  </si>
  <si>
    <t xml:space="preserve">1055472_contig_306_32</t>
  </si>
  <si>
    <t xml:space="preserve">1055472_contig_306_4</t>
  </si>
  <si>
    <t xml:space="preserve">1055472_contig_306_5</t>
  </si>
  <si>
    <t xml:space="preserve">1055472_contig_306_6</t>
  </si>
  <si>
    <t xml:space="preserve">1055472_contig_306_7</t>
  </si>
  <si>
    <t xml:space="preserve">1055472_contig_306_8</t>
  </si>
  <si>
    <t xml:space="preserve">1055472_contig_306_9</t>
  </si>
  <si>
    <t xml:space="preserve">1055472_contig_329_11</t>
  </si>
  <si>
    <t xml:space="preserve">1055472_contig_329_13</t>
  </si>
  <si>
    <t xml:space="preserve">1055472_contig_329_14</t>
  </si>
  <si>
    <t xml:space="preserve">1055472_contig_329_2</t>
  </si>
  <si>
    <t xml:space="preserve">1055472_contig_329_22</t>
  </si>
  <si>
    <t xml:space="preserve">1055472_contig_329_25</t>
  </si>
  <si>
    <t xml:space="preserve">1055472_contig_329_26</t>
  </si>
  <si>
    <t xml:space="preserve">1055472_contig_329_28</t>
  </si>
  <si>
    <t xml:space="preserve">1055472_contig_329_30</t>
  </si>
  <si>
    <t xml:space="preserve">1055472_contig_329_31</t>
  </si>
  <si>
    <t xml:space="preserve">1055472_contig_329_4</t>
  </si>
  <si>
    <t xml:space="preserve">1055472_contig_329_8</t>
  </si>
  <si>
    <t xml:space="preserve">1055472_contig_334_12</t>
  </si>
  <si>
    <t xml:space="preserve">1055472_contig_334_13</t>
  </si>
  <si>
    <t xml:space="preserve">1055472_contig_334_14</t>
  </si>
  <si>
    <t xml:space="preserve">1055472_contig_334_15</t>
  </si>
  <si>
    <t xml:space="preserve">1055472_contig_334_2</t>
  </si>
  <si>
    <t xml:space="preserve">1055472_contig_334_4</t>
  </si>
  <si>
    <t xml:space="preserve">1055472_contig_334_7</t>
  </si>
  <si>
    <t xml:space="preserve">1055472_contig_334_9</t>
  </si>
  <si>
    <t xml:space="preserve">1055472_contig_33_10</t>
  </si>
  <si>
    <t xml:space="preserve">1055472_contig_33_12</t>
  </si>
  <si>
    <t xml:space="preserve">1055472_contig_33_19</t>
  </si>
  <si>
    <t xml:space="preserve">1055472_contig_33_23</t>
  </si>
  <si>
    <t xml:space="preserve">1055472_contig_33_24</t>
  </si>
  <si>
    <t xml:space="preserve">1055472_contig_33_25</t>
  </si>
  <si>
    <t xml:space="preserve">1055472_contig_33_26</t>
  </si>
  <si>
    <t xml:space="preserve">1055472_contig_33_3</t>
  </si>
  <si>
    <t xml:space="preserve">1055472_contig_33_30</t>
  </si>
  <si>
    <t xml:space="preserve">1055472_contig_33_33</t>
  </si>
  <si>
    <t xml:space="preserve">1055472_contig_33_35</t>
  </si>
  <si>
    <t xml:space="preserve">1055472_contig_33_37</t>
  </si>
  <si>
    <t xml:space="preserve">1055472_contig_33_39</t>
  </si>
  <si>
    <t xml:space="preserve">1055472_contig_33_40</t>
  </si>
  <si>
    <t xml:space="preserve">1055472_contig_33_43</t>
  </si>
  <si>
    <t xml:space="preserve">1055472_contig_33_44</t>
  </si>
  <si>
    <t xml:space="preserve">1055472_contig_33_45</t>
  </si>
  <si>
    <t xml:space="preserve">1055472_contig_33_46</t>
  </si>
  <si>
    <t xml:space="preserve">1055472_contig_33_47</t>
  </si>
  <si>
    <t xml:space="preserve">1055472_contig_33_5</t>
  </si>
  <si>
    <t xml:space="preserve">1055472_contig_33_50</t>
  </si>
  <si>
    <t xml:space="preserve">1055472_contig_33_51</t>
  </si>
  <si>
    <t xml:space="preserve">1055472_contig_33_56</t>
  </si>
  <si>
    <t xml:space="preserve">1055472_contig_33_59</t>
  </si>
  <si>
    <t xml:space="preserve">1055472_contig_33_60</t>
  </si>
  <si>
    <t xml:space="preserve">1055472_contig_33_61</t>
  </si>
  <si>
    <t xml:space="preserve">1055472_contig_33_62</t>
  </si>
  <si>
    <t xml:space="preserve">1055472_contig_33_71</t>
  </si>
  <si>
    <t xml:space="preserve">1055472_contig_33_9</t>
  </si>
  <si>
    <t xml:space="preserve">1055472_contig_3535_5</t>
  </si>
  <si>
    <t xml:space="preserve">1055472_contig_3535_7</t>
  </si>
  <si>
    <t xml:space="preserve">1055472_contig_3702_2</t>
  </si>
  <si>
    <t xml:space="preserve">1055472_contig_3702_5</t>
  </si>
  <si>
    <t xml:space="preserve">1055472_contig_3702_6</t>
  </si>
  <si>
    <t xml:space="preserve">1055472_contig_373_16</t>
  </si>
  <si>
    <t xml:space="preserve">1055472_contig_373_17</t>
  </si>
  <si>
    <t xml:space="preserve">1055472_contig_373_18</t>
  </si>
  <si>
    <t xml:space="preserve">1055472_contig_373_20</t>
  </si>
  <si>
    <t xml:space="preserve">1055472_contig_373_23</t>
  </si>
  <si>
    <t xml:space="preserve">1055472_contig_373_24</t>
  </si>
  <si>
    <t xml:space="preserve">1055472_contig_373_25</t>
  </si>
  <si>
    <t xml:space="preserve">1055472_contig_373_26</t>
  </si>
  <si>
    <t xml:space="preserve">1055472_contig_373_27</t>
  </si>
  <si>
    <t xml:space="preserve">1055472_contig_373_29</t>
  </si>
  <si>
    <t xml:space="preserve">1055472_contig_373_8</t>
  </si>
  <si>
    <t xml:space="preserve">1055472_contig_373_9</t>
  </si>
  <si>
    <t xml:space="preserve">1055472_contig_467_10</t>
  </si>
  <si>
    <t xml:space="preserve">1055472_contig_467_11</t>
  </si>
  <si>
    <t xml:space="preserve">1055472_contig_467_12</t>
  </si>
  <si>
    <t xml:space="preserve">1055472_contig_467_13</t>
  </si>
  <si>
    <t xml:space="preserve">1055472_contig_467_15</t>
  </si>
  <si>
    <t xml:space="preserve">1055472_contig_467_16</t>
  </si>
  <si>
    <t xml:space="preserve">1055472_contig_467_17</t>
  </si>
  <si>
    <t xml:space="preserve">1055472_contig_467_2</t>
  </si>
  <si>
    <t xml:space="preserve">1055472_contig_467_20</t>
  </si>
  <si>
    <t xml:space="preserve">1055472_contig_467_3</t>
  </si>
  <si>
    <t xml:space="preserve">1055472_contig_467_4</t>
  </si>
  <si>
    <t xml:space="preserve">1055472_contig_467_5</t>
  </si>
  <si>
    <t xml:space="preserve">1055472_contig_467_6</t>
  </si>
  <si>
    <t xml:space="preserve">1055472_contig_467_7</t>
  </si>
  <si>
    <t xml:space="preserve">1055472_contig_467_8</t>
  </si>
  <si>
    <t xml:space="preserve">1055472_contig_489_15</t>
  </si>
  <si>
    <t xml:space="preserve">1055472_contig_489_19</t>
  </si>
  <si>
    <t xml:space="preserve">1055472_contig_489_2</t>
  </si>
  <si>
    <t xml:space="preserve">1055472_contig_489_20</t>
  </si>
  <si>
    <t xml:space="preserve">1055472_contig_489_22</t>
  </si>
  <si>
    <t xml:space="preserve">1055472_contig_489_23</t>
  </si>
  <si>
    <t xml:space="preserve">1055472_contig_489_3</t>
  </si>
  <si>
    <t xml:space="preserve">1055472_contig_489_5</t>
  </si>
  <si>
    <t xml:space="preserve">1055472_contig_489_6</t>
  </si>
  <si>
    <t xml:space="preserve">1055472_contig_489_7</t>
  </si>
  <si>
    <t xml:space="preserve">1055472_contig_5062_2</t>
  </si>
  <si>
    <t xml:space="preserve">1055472_contig_5062_4</t>
  </si>
  <si>
    <t xml:space="preserve">1055472_contig_522_12</t>
  </si>
  <si>
    <t xml:space="preserve">1055472_contig_522_13</t>
  </si>
  <si>
    <t xml:space="preserve">1055472_contig_522_14</t>
  </si>
  <si>
    <t xml:space="preserve">1055472_contig_522_15</t>
  </si>
  <si>
    <t xml:space="preserve">1055472_contig_522_16</t>
  </si>
  <si>
    <t xml:space="preserve">1055472_contig_522_17</t>
  </si>
  <si>
    <t xml:space="preserve">1055472_contig_522_18</t>
  </si>
  <si>
    <t xml:space="preserve">1055472_contig_522_19</t>
  </si>
  <si>
    <t xml:space="preserve">1055472_contig_522_20</t>
  </si>
  <si>
    <t xml:space="preserve">1055472_contig_522_21</t>
  </si>
  <si>
    <t xml:space="preserve">1055472_contig_522_23</t>
  </si>
  <si>
    <t xml:space="preserve">1055472_contig_522_24</t>
  </si>
  <si>
    <t xml:space="preserve">1055472_contig_522_4</t>
  </si>
  <si>
    <t xml:space="preserve">1055472_contig_522_5</t>
  </si>
  <si>
    <t xml:space="preserve">1055472_contig_522_6</t>
  </si>
  <si>
    <t xml:space="preserve">1055472_contig_522_9</t>
  </si>
  <si>
    <t xml:space="preserve">1055472_contig_548_14</t>
  </si>
  <si>
    <t xml:space="preserve">1055472_contig_548_15</t>
  </si>
  <si>
    <t xml:space="preserve">1055472_contig_548_19</t>
  </si>
  <si>
    <t xml:space="preserve">1055472_contig_548_2</t>
  </si>
  <si>
    <t xml:space="preserve">1055472_contig_548_5</t>
  </si>
  <si>
    <t xml:space="preserve">1055472_contig_548_6</t>
  </si>
  <si>
    <t xml:space="preserve">1055472_contig_548_9</t>
  </si>
  <si>
    <t xml:space="preserve">1055472_contig_595_10</t>
  </si>
  <si>
    <t xml:space="preserve">1055472_contig_595_12</t>
  </si>
  <si>
    <t xml:space="preserve">1055472_contig_595_13</t>
  </si>
  <si>
    <t xml:space="preserve">1055472_contig_595_14</t>
  </si>
  <si>
    <t xml:space="preserve">1055472_contig_595_18</t>
  </si>
  <si>
    <t xml:space="preserve">1055472_contig_595_19</t>
  </si>
  <si>
    <t xml:space="preserve">1055472_contig_595_22</t>
  </si>
  <si>
    <t xml:space="preserve">1055472_contig_595_23</t>
  </si>
  <si>
    <t xml:space="preserve">1055472_contig_595_25</t>
  </si>
  <si>
    <t xml:space="preserve">1055472_contig_595_26</t>
  </si>
  <si>
    <t xml:space="preserve">1055472_contig_595_3</t>
  </si>
  <si>
    <t xml:space="preserve">1055472_contig_595_4</t>
  </si>
  <si>
    <t xml:space="preserve">1055472_contig_595_8</t>
  </si>
  <si>
    <t xml:space="preserve">1055472_contig_595_9</t>
  </si>
  <si>
    <t xml:space="preserve">1055472_contig_700_1</t>
  </si>
  <si>
    <t xml:space="preserve">1055472_contig_700_10</t>
  </si>
  <si>
    <t xml:space="preserve">1055472_contig_700_11</t>
  </si>
  <si>
    <t xml:space="preserve">1055472_contig_700_12</t>
  </si>
  <si>
    <t xml:space="preserve">1055472_contig_700_14</t>
  </si>
  <si>
    <t xml:space="preserve">1055472_contig_700_15</t>
  </si>
  <si>
    <t xml:space="preserve">1055472_contig_700_16</t>
  </si>
  <si>
    <t xml:space="preserve">1055472_contig_700_2</t>
  </si>
  <si>
    <t xml:space="preserve">1055472_contig_700_3</t>
  </si>
  <si>
    <t xml:space="preserve">1055472_contig_700_4</t>
  </si>
  <si>
    <t xml:space="preserve">1055472_contig_700_5</t>
  </si>
  <si>
    <t xml:space="preserve">1055472_contig_700_7</t>
  </si>
  <si>
    <t xml:space="preserve">1055472_contig_700_8</t>
  </si>
  <si>
    <t xml:space="preserve">1055472_contig_700_9</t>
  </si>
  <si>
    <t xml:space="preserve">1055472_contig_842_1</t>
  </si>
  <si>
    <t xml:space="preserve">1055472_contig_842_14</t>
  </si>
  <si>
    <t xml:space="preserve">1055472_contig_842_15</t>
  </si>
  <si>
    <t xml:space="preserve">1055472_contig_842_18</t>
  </si>
  <si>
    <t xml:space="preserve">1055472_contig_842_19</t>
  </si>
  <si>
    <t xml:space="preserve">1055472_contig_842_2</t>
  </si>
  <si>
    <t xml:space="preserve">1055472_contig_842_4</t>
  </si>
  <si>
    <t xml:space="preserve">1055472_contig_842_5</t>
  </si>
  <si>
    <t xml:space="preserve">1055472_contig_842_7</t>
  </si>
  <si>
    <t xml:space="preserve">1055472_contig_842_8</t>
  </si>
  <si>
    <t xml:space="preserve">1055472_contig_84_11</t>
  </si>
  <si>
    <t xml:space="preserve">1055472_contig_84_14</t>
  </si>
  <si>
    <t xml:space="preserve">1055472_contig_84_17</t>
  </si>
  <si>
    <t xml:space="preserve">1055472_contig_84_18</t>
  </si>
  <si>
    <t xml:space="preserve">1055472_contig_84_20</t>
  </si>
  <si>
    <t xml:space="preserve">1055472_contig_84_21</t>
  </si>
  <si>
    <t xml:space="preserve">1055472_contig_84_23</t>
  </si>
  <si>
    <t xml:space="preserve">1055472_contig_84_25</t>
  </si>
  <si>
    <t xml:space="preserve">1055472_contig_84_27</t>
  </si>
  <si>
    <t xml:space="preserve">1055472_contig_84_29</t>
  </si>
  <si>
    <t xml:space="preserve">1055472_contig_84_30</t>
  </si>
  <si>
    <t xml:space="preserve">1055472_contig_84_33</t>
  </si>
  <si>
    <t xml:space="preserve">1055472_contig_84_34</t>
  </si>
  <si>
    <t xml:space="preserve">1055472_contig_84_35</t>
  </si>
  <si>
    <t xml:space="preserve">1055472_contig_84_38</t>
  </si>
  <si>
    <t xml:space="preserve">1055472_contig_84_39</t>
  </si>
  <si>
    <t xml:space="preserve">1055472_contig_84_4</t>
  </si>
  <si>
    <t xml:space="preserve">1055472_contig_84_40</t>
  </si>
  <si>
    <t xml:space="preserve">1055472_contig_84_42</t>
  </si>
  <si>
    <t xml:space="preserve">1055472_contig_84_43</t>
  </si>
  <si>
    <t xml:space="preserve">1055472_contig_84_46</t>
  </si>
  <si>
    <t xml:space="preserve">1055472_contig_84_48</t>
  </si>
  <si>
    <t xml:space="preserve">1055472_contig_84_5</t>
  </si>
  <si>
    <t xml:space="preserve">1055472_contig_84_6</t>
  </si>
  <si>
    <t xml:space="preserve">1055472_contig_84_8</t>
  </si>
  <si>
    <t xml:space="preserve">1055472_contig_84_9</t>
  </si>
  <si>
    <t xml:space="preserve">1055472_contig_903_10</t>
  </si>
  <si>
    <t xml:space="preserve">1055472_contig_903_11</t>
  </si>
  <si>
    <t xml:space="preserve">1055472_contig_903_4</t>
  </si>
  <si>
    <t xml:space="preserve">1055472_contig_903_7</t>
  </si>
  <si>
    <t xml:space="preserve">1055472_contig_903_8</t>
  </si>
  <si>
    <t xml:space="preserve">1055517_contig_1019_10</t>
  </si>
  <si>
    <t xml:space="preserve">1055517_contig_1019_11</t>
  </si>
  <si>
    <t xml:space="preserve">1055517_contig_1019_13</t>
  </si>
  <si>
    <t xml:space="preserve">1055517_contig_1019_14</t>
  </si>
  <si>
    <t xml:space="preserve">1055517_contig_103_13</t>
  </si>
  <si>
    <t xml:space="preserve">1055517_contig_103_14</t>
  </si>
  <si>
    <t xml:space="preserve">1055517_contig_1102_1</t>
  </si>
  <si>
    <t xml:space="preserve">1055517_contig_11_2</t>
  </si>
  <si>
    <t xml:space="preserve">1055517_contig_11_4</t>
  </si>
  <si>
    <t xml:space="preserve">1055517_contig_11_55</t>
  </si>
  <si>
    <t xml:space="preserve">1055517_contig_144_29</t>
  </si>
  <si>
    <t xml:space="preserve">1055517_contig_144_31</t>
  </si>
  <si>
    <t xml:space="preserve">1055517_contig_144_33</t>
  </si>
  <si>
    <t xml:space="preserve">1055517_contig_144_34</t>
  </si>
  <si>
    <t xml:space="preserve">1055517_contig_1594_15</t>
  </si>
  <si>
    <t xml:space="preserve">1055517_contig_1724_10</t>
  </si>
  <si>
    <t xml:space="preserve">1055517_contig_1724_11</t>
  </si>
  <si>
    <t xml:space="preserve">1055517_contig_1724_12</t>
  </si>
  <si>
    <t xml:space="preserve">1055517_contig_1724_8</t>
  </si>
  <si>
    <t xml:space="preserve">1055517_contig_1724_9</t>
  </si>
  <si>
    <t xml:space="preserve">1055517_contig_200_11</t>
  </si>
  <si>
    <t xml:space="preserve">1055517_contig_200_12</t>
  </si>
  <si>
    <t xml:space="preserve">1055517_contig_200_2</t>
  </si>
  <si>
    <t xml:space="preserve">1055517_contig_200_3</t>
  </si>
  <si>
    <t xml:space="preserve">1055517_contig_200_6</t>
  </si>
  <si>
    <t xml:space="preserve">1055517_contig_200_9</t>
  </si>
  <si>
    <t xml:space="preserve">1055517_contig_2793_8</t>
  </si>
  <si>
    <t xml:space="preserve">1055517_contig_3015_5</t>
  </si>
  <si>
    <t xml:space="preserve">1055517_contig_318_27</t>
  </si>
  <si>
    <t xml:space="preserve">1055517_contig_318_6</t>
  </si>
  <si>
    <t xml:space="preserve">1055517_contig_353_10</t>
  </si>
  <si>
    <t xml:space="preserve">1055517_contig_353_11</t>
  </si>
  <si>
    <t xml:space="preserve">1055517_contig_353_13</t>
  </si>
  <si>
    <t xml:space="preserve">1055517_contig_353_16</t>
  </si>
  <si>
    <t xml:space="preserve">1055517_contig_353_17</t>
  </si>
  <si>
    <t xml:space="preserve">1055517_contig_353_18</t>
  </si>
  <si>
    <t xml:space="preserve">1055517_contig_353_2</t>
  </si>
  <si>
    <t xml:space="preserve">1055517_contig_353_20</t>
  </si>
  <si>
    <t xml:space="preserve">1055517_contig_353_26</t>
  </si>
  <si>
    <t xml:space="preserve">1055517_contig_353_27</t>
  </si>
  <si>
    <t xml:space="preserve">1055517_contig_353_4</t>
  </si>
  <si>
    <t xml:space="preserve">1055517_contig_353_6</t>
  </si>
  <si>
    <t xml:space="preserve">1055517_contig_353_7</t>
  </si>
  <si>
    <t xml:space="preserve">1055517_contig_353_9</t>
  </si>
  <si>
    <t xml:space="preserve">1055517_contig_355_15</t>
  </si>
  <si>
    <t xml:space="preserve">1055517_contig_355_3</t>
  </si>
  <si>
    <t xml:space="preserve">1055517_contig_369_12</t>
  </si>
  <si>
    <t xml:space="preserve">1055517_contig_369_13</t>
  </si>
  <si>
    <t xml:space="preserve">1055517_contig_369_14</t>
  </si>
  <si>
    <t xml:space="preserve">1055517_contig_369_15</t>
  </si>
  <si>
    <t xml:space="preserve">1055517_contig_369_16</t>
  </si>
  <si>
    <t xml:space="preserve">1055517_contig_369_18</t>
  </si>
  <si>
    <t xml:space="preserve">1055517_contig_369_2</t>
  </si>
  <si>
    <t xml:space="preserve">1055517_contig_369_20</t>
  </si>
  <si>
    <t xml:space="preserve">1055517_contig_369_21</t>
  </si>
  <si>
    <t xml:space="preserve">1055517_contig_369_22</t>
  </si>
  <si>
    <t xml:space="preserve">1055517_contig_369_27</t>
  </si>
  <si>
    <t xml:space="preserve">1055517_contig_369_28</t>
  </si>
  <si>
    <t xml:space="preserve">1055517_contig_369_29</t>
  </si>
  <si>
    <t xml:space="preserve">1055517_contig_369_31</t>
  </si>
  <si>
    <t xml:space="preserve">1055517_contig_369_4</t>
  </si>
  <si>
    <t xml:space="preserve">1055517_contig_369_5</t>
  </si>
  <si>
    <t xml:space="preserve">1055517_contig_369_8</t>
  </si>
  <si>
    <t xml:space="preserve">1055517_contig_3926_8</t>
  </si>
  <si>
    <t xml:space="preserve">1055517_contig_398_14</t>
  </si>
  <si>
    <t xml:space="preserve">1055517_contig_398_2</t>
  </si>
  <si>
    <t xml:space="preserve">1055517_contig_424_10</t>
  </si>
  <si>
    <t xml:space="preserve">1055517_contig_424_17</t>
  </si>
  <si>
    <t xml:space="preserve">1055517_contig_424_21</t>
  </si>
  <si>
    <t xml:space="preserve">1055517_contig_424_22</t>
  </si>
  <si>
    <t xml:space="preserve">1055517_contig_424_23</t>
  </si>
  <si>
    <t xml:space="preserve">1055517_contig_424_7</t>
  </si>
  <si>
    <t xml:space="preserve">1055517_contig_424_8</t>
  </si>
  <si>
    <t xml:space="preserve">1055517_contig_4465_1</t>
  </si>
  <si>
    <t xml:space="preserve">1055517_contig_4465_2</t>
  </si>
  <si>
    <t xml:space="preserve">1055517_contig_4465_3</t>
  </si>
  <si>
    <t xml:space="preserve">1055517_contig_4465_7</t>
  </si>
  <si>
    <t xml:space="preserve">1055517_contig_447_1</t>
  </si>
  <si>
    <t xml:space="preserve">1055517_contig_447_2</t>
  </si>
  <si>
    <t xml:space="preserve">1055517_contig_447_28</t>
  </si>
  <si>
    <t xml:space="preserve">1055517_contig_447_3</t>
  </si>
  <si>
    <t xml:space="preserve">1055517_contig_447_31</t>
  </si>
  <si>
    <t xml:space="preserve">1055517_contig_447_4</t>
  </si>
  <si>
    <t xml:space="preserve">1055517_contig_4613_4</t>
  </si>
  <si>
    <t xml:space="preserve">1055517_contig_4613_7</t>
  </si>
  <si>
    <t xml:space="preserve">1055517_contig_538_13</t>
  </si>
  <si>
    <t xml:space="preserve">1055517_contig_538_9</t>
  </si>
  <si>
    <t xml:space="preserve">1055517_contig_651_12</t>
  </si>
  <si>
    <t xml:space="preserve">1055517_contig_651_13</t>
  </si>
  <si>
    <t xml:space="preserve">1055517_contig_651_15</t>
  </si>
  <si>
    <t xml:space="preserve">1055517_contig_651_18</t>
  </si>
  <si>
    <t xml:space="preserve">1055517_contig_651_19</t>
  </si>
  <si>
    <t xml:space="preserve">1055517_contig_651_20</t>
  </si>
  <si>
    <t xml:space="preserve">1055517_contig_651_9</t>
  </si>
  <si>
    <t xml:space="preserve">1055517_contig_740_13</t>
  </si>
  <si>
    <t xml:space="preserve">1055517_contig_740_14</t>
  </si>
  <si>
    <t xml:space="preserve">1055517_contig_740_15</t>
  </si>
  <si>
    <t xml:space="preserve">1055517_contig_82_19</t>
  </si>
  <si>
    <t xml:space="preserve">1055517_contig_82_31</t>
  </si>
  <si>
    <t xml:space="preserve">1055517_contig_880_19</t>
  </si>
  <si>
    <t xml:space="preserve">1055517_contig_906_8</t>
  </si>
  <si>
    <t xml:space="preserve">1055517_contig_99_2</t>
  </si>
  <si>
    <t xml:space="preserve">1055517_contig_99_24</t>
  </si>
  <si>
    <t xml:space="preserve">1055517_contig_99_25</t>
  </si>
  <si>
    <t xml:space="preserve">1055517_contig_99_26</t>
  </si>
  <si>
    <t xml:space="preserve">1055517_contig_99_27</t>
  </si>
  <si>
    <t xml:space="preserve">1055517_contig_99_28</t>
  </si>
  <si>
    <t xml:space="preserve">1055517_contig_99_29</t>
  </si>
  <si>
    <t xml:space="preserve">1055517_contig_99_3</t>
  </si>
  <si>
    <t xml:space="preserve">1055517_contig_99_30</t>
  </si>
  <si>
    <t xml:space="preserve">1055517_contig_99_32</t>
  </si>
  <si>
    <t xml:space="preserve">1055517_contig_99_33</t>
  </si>
  <si>
    <t xml:space="preserve">1055517_contig_99_34</t>
  </si>
  <si>
    <t xml:space="preserve">1055517_contig_99_35</t>
  </si>
  <si>
    <t xml:space="preserve">1055517_contig_99_36</t>
  </si>
  <si>
    <t xml:space="preserve">1055517_contig_99_37</t>
  </si>
  <si>
    <t xml:space="preserve">1055517_contig_99_38</t>
  </si>
  <si>
    <t xml:space="preserve">1055517_contig_99_4</t>
  </si>
  <si>
    <t xml:space="preserve">1055517_contig_99_43</t>
  </si>
  <si>
    <t xml:space="preserve">1055517_contig_99_44</t>
  </si>
  <si>
    <t xml:space="preserve">1055517_contig_99_45</t>
  </si>
  <si>
    <t xml:space="preserve">1055517_contig_99_46</t>
  </si>
  <si>
    <t xml:space="preserve">1055517_contig_99_47</t>
  </si>
  <si>
    <t xml:space="preserve">1055517_contig_99_48</t>
  </si>
  <si>
    <t xml:space="preserve">1055517_contig_99_49</t>
  </si>
  <si>
    <t xml:space="preserve">1055517_contig_99_50</t>
  </si>
  <si>
    <t xml:space="preserve">1055517_contig_99_51</t>
  </si>
  <si>
    <t xml:space="preserve">1055517_contig_9_22</t>
  </si>
  <si>
    <t xml:space="preserve">1055517_contig_9_25</t>
  </si>
  <si>
    <t xml:space="preserve">1055517_contig_9_26</t>
  </si>
  <si>
    <t xml:space="preserve">1055517_contig_9_62</t>
  </si>
  <si>
    <t xml:space="preserve">1055517_contig_9_7</t>
  </si>
  <si>
    <t xml:space="preserve">11_13</t>
  </si>
  <si>
    <t xml:space="preserve">12_17</t>
  </si>
  <si>
    <t xml:space="preserve">12_18</t>
  </si>
  <si>
    <t xml:space="preserve">13_5</t>
  </si>
  <si>
    <t xml:space="preserve">14_22</t>
  </si>
  <si>
    <t xml:space="preserve">15_9</t>
  </si>
  <si>
    <t xml:space="preserve">16_13</t>
  </si>
  <si>
    <t xml:space="preserve">16_8</t>
  </si>
  <si>
    <t xml:space="preserve">16_9</t>
  </si>
  <si>
    <t xml:space="preserve">18_39</t>
  </si>
  <si>
    <t xml:space="preserve">1_1</t>
  </si>
  <si>
    <t xml:space="preserve">1_21</t>
  </si>
  <si>
    <t xml:space="preserve">1_3</t>
  </si>
  <si>
    <t xml:space="preserve">1_8</t>
  </si>
  <si>
    <t xml:space="preserve">1_90</t>
  </si>
  <si>
    <t xml:space="preserve">2_1</t>
  </si>
  <si>
    <t xml:space="preserve">2_106</t>
  </si>
  <si>
    <t xml:space="preserve">2_11</t>
  </si>
  <si>
    <t xml:space="preserve">2_112</t>
  </si>
  <si>
    <t xml:space="preserve">2_119</t>
  </si>
  <si>
    <t xml:space="preserve">2_56</t>
  </si>
  <si>
    <t xml:space="preserve">2_57</t>
  </si>
  <si>
    <t xml:space="preserve">3_3</t>
  </si>
  <si>
    <t xml:space="preserve">3_30</t>
  </si>
  <si>
    <t xml:space="preserve">3_32</t>
  </si>
  <si>
    <t xml:space="preserve">3_59</t>
  </si>
  <si>
    <t xml:space="preserve">3_6</t>
  </si>
  <si>
    <t xml:space="preserve">3_61</t>
  </si>
  <si>
    <t xml:space="preserve">5_17</t>
  </si>
  <si>
    <t xml:space="preserve">5_27</t>
  </si>
  <si>
    <t xml:space="preserve">5_9</t>
  </si>
  <si>
    <t xml:space="preserve">6_106</t>
  </si>
  <si>
    <t xml:space="preserve">6_64</t>
  </si>
  <si>
    <t xml:space="preserve">8_28</t>
  </si>
  <si>
    <t xml:space="preserve">8_3</t>
  </si>
  <si>
    <t xml:space="preserve">8_35</t>
  </si>
  <si>
    <t xml:space="preserve">8_71</t>
  </si>
  <si>
    <t xml:space="preserve">9_34</t>
  </si>
  <si>
    <t xml:space="preserve">9_8</t>
  </si>
  <si>
    <t xml:space="preserve">ASW8bin1_10_16</t>
  </si>
  <si>
    <t xml:space="preserve">ASW8bin1_11_21</t>
  </si>
  <si>
    <t xml:space="preserve">ASW8bin1_11_4</t>
  </si>
  <si>
    <t xml:space="preserve">ASW8bin1_13_7</t>
  </si>
  <si>
    <t xml:space="preserve">ASW8bin1_14_12</t>
  </si>
  <si>
    <t xml:space="preserve">ASW8bin1_14_6</t>
  </si>
  <si>
    <t xml:space="preserve">ASW8bin1_14_7</t>
  </si>
  <si>
    <t xml:space="preserve">ASW8bin1_16_6</t>
  </si>
  <si>
    <t xml:space="preserve">ASW8bin1_16_8</t>
  </si>
  <si>
    <t xml:space="preserve">ASW8bin1_17_13</t>
  </si>
  <si>
    <t xml:space="preserve">ASW8bin1_1_32</t>
  </si>
  <si>
    <t xml:space="preserve">ASW8bin1_20_15</t>
  </si>
  <si>
    <t xml:space="preserve">ASW8bin1_20_3</t>
  </si>
  <si>
    <t xml:space="preserve">ASW8bin1_21_10</t>
  </si>
  <si>
    <t xml:space="preserve">ASW8bin1_21_4</t>
  </si>
  <si>
    <t xml:space="preserve">ASW8bin1_21_6</t>
  </si>
  <si>
    <t xml:space="preserve">ASW8bin1_21_9</t>
  </si>
  <si>
    <t xml:space="preserve">ASW8bin1_22_5</t>
  </si>
  <si>
    <t xml:space="preserve">ASW8bin1_23_5</t>
  </si>
  <si>
    <t xml:space="preserve">ASW8bin1_25_1</t>
  </si>
  <si>
    <t xml:space="preserve">ASW8bin1_25_13</t>
  </si>
  <si>
    <t xml:space="preserve">ASW8bin1_25_3</t>
  </si>
  <si>
    <t xml:space="preserve">ASW8bin1_26_1</t>
  </si>
  <si>
    <t xml:space="preserve">ASW8bin1_28_6</t>
  </si>
  <si>
    <t xml:space="preserve">ASW8bin1_29_1</t>
  </si>
  <si>
    <t xml:space="preserve">ASW8bin1_29_11</t>
  </si>
  <si>
    <t xml:space="preserve">ASW8bin1_29_12</t>
  </si>
  <si>
    <t xml:space="preserve">ASW8bin1_29_15</t>
  </si>
  <si>
    <t xml:space="preserve">ASW8bin1_29_2</t>
  </si>
  <si>
    <t xml:space="preserve">ASW8bin1_29_5</t>
  </si>
  <si>
    <t xml:space="preserve">ASW8bin1_29_6</t>
  </si>
  <si>
    <t xml:space="preserve">ASW8bin1_29_7</t>
  </si>
  <si>
    <t xml:space="preserve">ASW8bin1_29_8</t>
  </si>
  <si>
    <t xml:space="preserve">ASW8bin1_2_18</t>
  </si>
  <si>
    <t xml:space="preserve">ASW8bin1_2_29</t>
  </si>
  <si>
    <t xml:space="preserve">ASW8bin1_2_32</t>
  </si>
  <si>
    <t xml:space="preserve">ASW8bin1_2_4</t>
  </si>
  <si>
    <t xml:space="preserve">ASW8bin1_30_7</t>
  </si>
  <si>
    <t xml:space="preserve">ASW8bin1_32_17</t>
  </si>
  <si>
    <t xml:space="preserve">ASW8bin1_32_23</t>
  </si>
  <si>
    <t xml:space="preserve">ASW8bin1_32_24</t>
  </si>
  <si>
    <t xml:space="preserve">ASW8bin1_34_1</t>
  </si>
  <si>
    <t xml:space="preserve">ASW8bin1_34_10</t>
  </si>
  <si>
    <t xml:space="preserve">ASW8bin1_34_11</t>
  </si>
  <si>
    <t xml:space="preserve">ASW8bin1_34_2</t>
  </si>
  <si>
    <t xml:space="preserve">ASW8bin1_34_7</t>
  </si>
  <si>
    <t xml:space="preserve">ASW8bin1_34_8</t>
  </si>
  <si>
    <t xml:space="preserve">ASW8bin1_34_9</t>
  </si>
  <si>
    <t xml:space="preserve">ASW8bin1_35_11</t>
  </si>
  <si>
    <t xml:space="preserve">ASW8bin1_36_1</t>
  </si>
  <si>
    <t xml:space="preserve">ASW8bin1_36_10</t>
  </si>
  <si>
    <t xml:space="preserve">ASW8bin1_36_11</t>
  </si>
  <si>
    <t xml:space="preserve">ASW8bin1_36_13</t>
  </si>
  <si>
    <t xml:space="preserve">ASW8bin1_36_2</t>
  </si>
  <si>
    <t xml:space="preserve">ASW8bin1_36_3</t>
  </si>
  <si>
    <t xml:space="preserve">ASW8bin1_36_4</t>
  </si>
  <si>
    <t xml:space="preserve">ASW8bin1_36_5</t>
  </si>
  <si>
    <t xml:space="preserve">ASW8bin1_36_6</t>
  </si>
  <si>
    <t xml:space="preserve">ASW8bin1_36_7</t>
  </si>
  <si>
    <t xml:space="preserve">ASW8bin1_36_8</t>
  </si>
  <si>
    <t xml:space="preserve">ASW8bin1_36_9</t>
  </si>
  <si>
    <t xml:space="preserve">ASW8bin1_37_6</t>
  </si>
  <si>
    <t xml:space="preserve">ASW8bin1_3_2</t>
  </si>
  <si>
    <t xml:space="preserve">ASW8bin1_42_4</t>
  </si>
  <si>
    <t xml:space="preserve">ASW8bin1_44_2</t>
  </si>
  <si>
    <t xml:space="preserve">ASW8bin1_46_4</t>
  </si>
  <si>
    <t xml:space="preserve">ASW8bin1_49_3</t>
  </si>
  <si>
    <t xml:space="preserve">ASW8bin1_53_1</t>
  </si>
  <si>
    <t xml:space="preserve">ASW8bin1_53_3</t>
  </si>
  <si>
    <t xml:space="preserve">ASW8bin1_53_6</t>
  </si>
  <si>
    <t xml:space="preserve">ASW8bin1_54_4</t>
  </si>
  <si>
    <t xml:space="preserve">ASW8bin1_54_5</t>
  </si>
  <si>
    <t xml:space="preserve">ASW8bin1_5_11</t>
  </si>
  <si>
    <t xml:space="preserve">ASW8bin1_61_1</t>
  </si>
  <si>
    <t xml:space="preserve">ASW8bin1_61_3</t>
  </si>
  <si>
    <t xml:space="preserve">ASW8bin1_61_4</t>
  </si>
  <si>
    <t xml:space="preserve">ASW8bin1_61_5</t>
  </si>
  <si>
    <t xml:space="preserve">ASW8bin1_61_6</t>
  </si>
  <si>
    <t xml:space="preserve">ASW8bin1_62_3</t>
  </si>
  <si>
    <t xml:space="preserve">ASW8bin1_64_5</t>
  </si>
  <si>
    <t xml:space="preserve">ASW8bin1_66_2</t>
  </si>
  <si>
    <t xml:space="preserve">ASW8bin1_66_3</t>
  </si>
  <si>
    <t xml:space="preserve">ASW8bin1_68_2</t>
  </si>
  <si>
    <t xml:space="preserve">ASW8bin1_68_3</t>
  </si>
  <si>
    <t xml:space="preserve">ASW8bin1_68_4</t>
  </si>
  <si>
    <t xml:space="preserve">ASW8bin1_6_14</t>
  </si>
  <si>
    <t xml:space="preserve">ASW8bin1_6_19</t>
  </si>
  <si>
    <t xml:space="preserve">ASW8bin1_6_23</t>
  </si>
  <si>
    <t xml:space="preserve">ASW8bin1_71_1</t>
  </si>
  <si>
    <t xml:space="preserve">ASW8bin1_71_2</t>
  </si>
  <si>
    <t xml:space="preserve">ASW8bin1_71_4</t>
  </si>
  <si>
    <t xml:space="preserve">ASW8bin1_71_5</t>
  </si>
  <si>
    <t xml:space="preserve">ASW8bin1_72_1</t>
  </si>
  <si>
    <t xml:space="preserve">ASW8bin1_72_3</t>
  </si>
  <si>
    <t xml:space="preserve">ASW8bin1_73_1</t>
  </si>
  <si>
    <t xml:space="preserve">ASW8bin1_74_1</t>
  </si>
  <si>
    <t xml:space="preserve">ASW8bin1_75_2</t>
  </si>
  <si>
    <t xml:space="preserve">ASW8bin1_76_4</t>
  </si>
  <si>
    <t xml:space="preserve">ASW8bin1_77_3</t>
  </si>
  <si>
    <t xml:space="preserve">ASW8bin1_78_1</t>
  </si>
  <si>
    <t xml:space="preserve">ASW8bin1_78_2</t>
  </si>
  <si>
    <t xml:space="preserve">ASW8bin1_78_3</t>
  </si>
  <si>
    <t xml:space="preserve">ASW8bin1_78_4</t>
  </si>
  <si>
    <t xml:space="preserve">ASW8bin1_80_1</t>
  </si>
  <si>
    <t xml:space="preserve">ASW8bin1_80_2</t>
  </si>
  <si>
    <t xml:space="preserve">ASW8bin1_82_1</t>
  </si>
  <si>
    <t xml:space="preserve">ASW8bin1_82_2</t>
  </si>
  <si>
    <t xml:space="preserve">ASW8bin1_83_3</t>
  </si>
  <si>
    <t xml:space="preserve">ASW8bin1_83_4</t>
  </si>
  <si>
    <t xml:space="preserve">ASW8bin1_85_2</t>
  </si>
  <si>
    <t xml:space="preserve">ASW8bin1_85_3</t>
  </si>
  <si>
    <t xml:space="preserve">ASW8bin1_86_1</t>
  </si>
  <si>
    <t xml:space="preserve">ASW8bin1_86_2</t>
  </si>
  <si>
    <t xml:space="preserve">ASW8bin1_86_4</t>
  </si>
  <si>
    <t xml:space="preserve">ASW8bin1_89_2</t>
  </si>
  <si>
    <t xml:space="preserve">ASW8bin1_8_1</t>
  </si>
  <si>
    <t xml:space="preserve">DABY01000001.1_4</t>
  </si>
  <si>
    <t xml:space="preserve">DABY01000002.1_2</t>
  </si>
  <si>
    <t xml:space="preserve">DABY01000003.1_1</t>
  </si>
  <si>
    <t xml:space="preserve">DABY01000003.1_2</t>
  </si>
  <si>
    <t xml:space="preserve">DABY01000006.1_1</t>
  </si>
  <si>
    <t xml:space="preserve">DABY01000006.1_11</t>
  </si>
  <si>
    <t xml:space="preserve">DABY01000006.1_13</t>
  </si>
  <si>
    <t xml:space="preserve">DABY01000006.1_14</t>
  </si>
  <si>
    <t xml:space="preserve">DABY01000006.1_2</t>
  </si>
  <si>
    <t xml:space="preserve">DABY01000006.1_26</t>
  </si>
  <si>
    <t xml:space="preserve">DABY01000006.1_27</t>
  </si>
  <si>
    <t xml:space="preserve">DABY01000006.1_28</t>
  </si>
  <si>
    <t xml:space="preserve">DABY01000006.1_29</t>
  </si>
  <si>
    <t xml:space="preserve">DABY01000006.1_3</t>
  </si>
  <si>
    <t xml:space="preserve">DABY01000006.1_31</t>
  </si>
  <si>
    <t xml:space="preserve">DABY01000006.1_32</t>
  </si>
  <si>
    <t xml:space="preserve">DABY01000006.1_4</t>
  </si>
  <si>
    <t xml:space="preserve">DABY01000006.1_5</t>
  </si>
  <si>
    <t xml:space="preserve">DABY01000006.1_6</t>
  </si>
  <si>
    <t xml:space="preserve">DABY01000006.1_8</t>
  </si>
  <si>
    <t xml:space="preserve">DABY01000008.1_33</t>
  </si>
  <si>
    <t xml:space="preserve">DABY01000009.1_4</t>
  </si>
  <si>
    <t xml:space="preserve">DABY01000009.1_8</t>
  </si>
  <si>
    <t xml:space="preserve">DABY01000009.1_9</t>
  </si>
  <si>
    <t xml:space="preserve">DABY01000010.1_2</t>
  </si>
  <si>
    <t xml:space="preserve">DABY01000010.1_3</t>
  </si>
  <si>
    <t xml:space="preserve">DABY01000010.1_5</t>
  </si>
  <si>
    <t xml:space="preserve">DABY01000010.1_6</t>
  </si>
  <si>
    <t xml:space="preserve">DABY01000010.1_8</t>
  </si>
  <si>
    <t xml:space="preserve">DABY01000011.1_28</t>
  </si>
  <si>
    <t xml:space="preserve">DABY01000012.1_19</t>
  </si>
  <si>
    <t xml:space="preserve">DABY01000014.1_42</t>
  </si>
  <si>
    <t xml:space="preserve">DABY01000014.1_47</t>
  </si>
  <si>
    <t xml:space="preserve">DABY01000014.1_48</t>
  </si>
  <si>
    <t xml:space="preserve">DABY01000016.1_107</t>
  </si>
  <si>
    <t xml:space="preserve">DABY01000018.1_22</t>
  </si>
  <si>
    <t xml:space="preserve">DABY01000018.1_25</t>
  </si>
  <si>
    <t xml:space="preserve">DABY01000018.1_26</t>
  </si>
  <si>
    <t xml:space="preserve">NODE_13_length_16526_cov_12.020913_1</t>
  </si>
  <si>
    <t xml:space="preserve">NODE_1_length_47305_cov_9.013827_30</t>
  </si>
  <si>
    <t xml:space="preserve">NODE_20_length_12231_cov_8.046734_9</t>
  </si>
  <si>
    <t xml:space="preserve">NODE_37_length_7746_cov_6.706481_8</t>
  </si>
  <si>
    <t xml:space="preserve">NODE_3_length_37857_cov_10.344547_6</t>
  </si>
  <si>
    <t xml:space="preserve">NODE_52_length_4846_cov_8.611449_3</t>
  </si>
  <si>
    <t xml:space="preserve">NODE_62_length_3286_cov_7.536927_5</t>
  </si>
  <si>
    <t xml:space="preserve">NODE_65_length_3150_cov_7.802799_1</t>
  </si>
  <si>
    <t xml:space="preserve">NODE_6_length_26744_cov_8.154948_20</t>
  </si>
  <si>
    <t xml:space="preserve">NODE_74_length_2400_cov_7.124408_3</t>
  </si>
  <si>
    <t xml:space="preserve">NODE_7_length_25862_cov_9.519953_21</t>
  </si>
  <si>
    <t xml:space="preserve">NODE_86_length_1753_cov_7.569212_1</t>
  </si>
  <si>
    <t xml:space="preserve">NODE_91_length_1413_cov_7.791916_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B1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RowHeight="12.8"/>
  <cols>
    <col collapsed="false" hidden="false" max="1" min="1" style="0" width="25.2448979591837"/>
    <col collapsed="false" hidden="false" max="2" min="2" style="0" width="82.6173469387755"/>
    <col collapsed="false" hidden="false" max="1025" min="3" style="0" width="8.50510204081633"/>
  </cols>
  <sheetData>
    <row r="2" customFormat="false" ht="12.8" hidden="false" customHeight="false" outlineLevel="0" collapsed="false">
      <c r="A2" s="0" t="s">
        <v>0</v>
      </c>
      <c r="B2" s="0" t="s">
        <v>1</v>
      </c>
    </row>
    <row r="3" customFormat="false" ht="12.8" hidden="false" customHeight="false" outlineLevel="0" collapsed="false">
      <c r="A3" s="0" t="s">
        <v>2</v>
      </c>
      <c r="B3" s="0" t="s">
        <v>3</v>
      </c>
    </row>
    <row r="4" customFormat="false" ht="12.8" hidden="false" customHeight="false" outlineLevel="0" collapsed="false">
      <c r="A4" s="0" t="s">
        <v>4</v>
      </c>
      <c r="B4" s="0" t="s">
        <v>5</v>
      </c>
    </row>
    <row r="5" customFormat="false" ht="12.8" hidden="false" customHeight="false" outlineLevel="0" collapsed="false">
      <c r="A5" s="0" t="s">
        <v>6</v>
      </c>
      <c r="B5" s="0" t="s">
        <v>7</v>
      </c>
    </row>
    <row r="6" customFormat="false" ht="12.8" hidden="false" customHeight="false" outlineLevel="0" collapsed="false">
      <c r="A6" s="0" t="s">
        <v>8</v>
      </c>
      <c r="B6" s="0" t="s">
        <v>9</v>
      </c>
    </row>
    <row r="8" customFormat="false" ht="12.8" hidden="false" customHeight="false" outlineLevel="0" collapsed="false">
      <c r="A8" s="0" t="s">
        <v>10</v>
      </c>
    </row>
    <row r="9" customFormat="false" ht="12.8" hidden="false" customHeight="false" outlineLevel="0" collapsed="false">
      <c r="A9" s="0" t="s">
        <v>11</v>
      </c>
      <c r="B9" s="0" t="s">
        <v>12</v>
      </c>
    </row>
    <row r="10" customFormat="false" ht="12.8" hidden="false" customHeight="false" outlineLevel="0" collapsed="false">
      <c r="A10" s="0" t="s">
        <v>13</v>
      </c>
      <c r="B10" s="0" t="s">
        <v>14</v>
      </c>
    </row>
    <row r="11" customFormat="false" ht="12.8" hidden="false" customHeight="false" outlineLevel="0" collapsed="false">
      <c r="A11" s="0" t="s">
        <v>15</v>
      </c>
      <c r="B11" s="0" t="s">
        <v>16</v>
      </c>
    </row>
    <row r="12" customFormat="false" ht="12.8" hidden="false" customHeight="false" outlineLevel="0" collapsed="false">
      <c r="A12" s="0" t="s">
        <v>17</v>
      </c>
      <c r="B12" s="0" t="s">
        <v>18</v>
      </c>
    </row>
    <row r="13" customFormat="false" ht="12.8" hidden="false" customHeight="false" outlineLevel="0" collapsed="false">
      <c r="A13" s="0" t="s">
        <v>19</v>
      </c>
      <c r="B13" s="0" t="s">
        <v>20</v>
      </c>
    </row>
    <row r="14" customFormat="false" ht="12.8" hidden="false" customHeight="false" outlineLevel="0" collapsed="false">
      <c r="A14" s="0" t="s">
        <v>21</v>
      </c>
      <c r="B14" s="0" t="s">
        <v>22</v>
      </c>
    </row>
    <row r="15" customFormat="false" ht="12.8" hidden="false" customHeight="false" outlineLevel="0" collapsed="false">
      <c r="A15" s="0" t="s">
        <v>23</v>
      </c>
      <c r="B15" s="0" t="s">
        <v>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5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3" activeCellId="0" sqref="M33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25</v>
      </c>
      <c r="B1" s="0" t="s">
        <v>26</v>
      </c>
      <c r="C1" s="0" t="s">
        <v>27</v>
      </c>
      <c r="D1" s="0" t="s">
        <v>28</v>
      </c>
      <c r="E1" s="0" t="s">
        <v>29</v>
      </c>
      <c r="F1" s="0" t="s">
        <v>30</v>
      </c>
      <c r="G1" s="0" t="s">
        <v>31</v>
      </c>
      <c r="H1" s="0" t="s">
        <v>32</v>
      </c>
      <c r="I1" s="0" t="s">
        <v>33</v>
      </c>
      <c r="J1" s="0" t="s">
        <v>34</v>
      </c>
      <c r="K1" s="0" t="s">
        <v>35</v>
      </c>
      <c r="L1" s="0" t="s">
        <v>36</v>
      </c>
      <c r="M1" s="0" t="s">
        <v>37</v>
      </c>
      <c r="N1" s="0" t="s">
        <v>38</v>
      </c>
      <c r="O1" s="0" t="s">
        <v>39</v>
      </c>
      <c r="P1" s="0" t="s">
        <v>40</v>
      </c>
    </row>
    <row r="2" customFormat="false" ht="12.8" hidden="false" customHeight="false" outlineLevel="0" collapsed="false">
      <c r="A2" s="0" t="s">
        <v>41</v>
      </c>
      <c r="B2" s="0" t="n">
        <v>28785027</v>
      </c>
      <c r="C2" s="0" t="n">
        <v>413096</v>
      </c>
      <c r="D2" s="0" t="n">
        <v>39909</v>
      </c>
      <c r="E2" s="0" t="n">
        <v>1323</v>
      </c>
      <c r="F2" s="0" t="n">
        <f aca="false">B2/H2*1000000</f>
        <v>59434.164857987</v>
      </c>
      <c r="G2" s="0" t="n">
        <f aca="false">C2/H2*1000000</f>
        <v>852.943989462821</v>
      </c>
      <c r="H2" s="0" t="n">
        <v>484317851</v>
      </c>
      <c r="I2" s="0" t="s">
        <v>42</v>
      </c>
      <c r="J2" s="0" t="n">
        <v>-30.1471</v>
      </c>
      <c r="K2" s="0" t="n">
        <v>-43.2915</v>
      </c>
      <c r="L2" s="0" t="n">
        <v>800</v>
      </c>
      <c r="M2" s="0" t="s">
        <v>43</v>
      </c>
      <c r="N2" s="0" t="s">
        <v>44</v>
      </c>
      <c r="O2" s="0" t="s">
        <v>45</v>
      </c>
      <c r="P2" s="0" t="s">
        <v>46</v>
      </c>
    </row>
    <row r="3" customFormat="false" ht="12.8" hidden="false" customHeight="false" outlineLevel="0" collapsed="false">
      <c r="A3" s="0" t="s">
        <v>47</v>
      </c>
      <c r="B3" s="0" t="n">
        <v>16829078</v>
      </c>
      <c r="C3" s="0" t="n">
        <v>178849</v>
      </c>
      <c r="D3" s="0" t="n">
        <v>40777</v>
      </c>
      <c r="E3" s="0" t="n">
        <v>1291</v>
      </c>
      <c r="F3" s="0" t="n">
        <f aca="false">B3/H3*1000000</f>
        <v>54667.0947716921</v>
      </c>
      <c r="G3" s="0" t="n">
        <f aca="false">C3/H3*1000000</f>
        <v>580.967967040283</v>
      </c>
      <c r="H3" s="0" t="n">
        <v>307846577</v>
      </c>
      <c r="I3" s="0" t="s">
        <v>48</v>
      </c>
      <c r="J3" s="0" t="n">
        <v>34.6663</v>
      </c>
      <c r="K3" s="0" t="n">
        <v>-71.2907</v>
      </c>
      <c r="L3" s="0" t="n">
        <v>640</v>
      </c>
      <c r="M3" s="0" t="s">
        <v>43</v>
      </c>
      <c r="N3" s="0" t="s">
        <v>49</v>
      </c>
      <c r="O3" s="0" t="s">
        <v>50</v>
      </c>
      <c r="P3" s="0" t="s">
        <v>51</v>
      </c>
    </row>
    <row r="4" customFormat="false" ht="12.8" hidden="false" customHeight="false" outlineLevel="0" collapsed="false">
      <c r="A4" s="0" t="s">
        <v>52</v>
      </c>
      <c r="B4" s="0" t="n">
        <v>3809336</v>
      </c>
      <c r="C4" s="0" t="n">
        <v>15955</v>
      </c>
      <c r="D4" s="0" t="n">
        <v>21098</v>
      </c>
      <c r="E4" s="0" t="n">
        <v>953</v>
      </c>
      <c r="F4" s="0" t="n">
        <f aca="false">B4/H4*1000000</f>
        <v>22068.9883392224</v>
      </c>
      <c r="G4" s="0" t="n">
        <f aca="false">C4/H4*1000000</f>
        <v>92.4336180773484</v>
      </c>
      <c r="H4" s="0" t="n">
        <v>172610359</v>
      </c>
      <c r="I4" s="0" t="s">
        <v>53</v>
      </c>
      <c r="J4" s="0" t="n">
        <v>6.3559</v>
      </c>
      <c r="K4" s="0" t="n">
        <v>-103.0598</v>
      </c>
      <c r="L4" s="0" t="n">
        <v>450</v>
      </c>
      <c r="M4" s="0" t="s">
        <v>43</v>
      </c>
      <c r="N4" s="0" t="s">
        <v>44</v>
      </c>
      <c r="O4" s="0" t="s">
        <v>54</v>
      </c>
      <c r="P4" s="0" t="s">
        <v>55</v>
      </c>
    </row>
    <row r="5" customFormat="false" ht="12.8" hidden="false" customHeight="false" outlineLevel="0" collapsed="false">
      <c r="A5" s="0" t="s">
        <v>56</v>
      </c>
      <c r="B5" s="0" t="n">
        <v>32772247</v>
      </c>
      <c r="C5" s="0" t="n">
        <v>86166</v>
      </c>
      <c r="D5" s="0" t="n">
        <v>40802</v>
      </c>
      <c r="E5" s="0" t="n">
        <v>1257</v>
      </c>
      <c r="F5" s="0" t="n">
        <f aca="false">B5/H5*1000000</f>
        <v>74853.8942231404</v>
      </c>
      <c r="G5" s="0" t="n">
        <f aca="false">C5/H5*1000000</f>
        <v>196.808618268717</v>
      </c>
      <c r="H5" s="0" t="n">
        <v>437816193</v>
      </c>
      <c r="I5" s="0" t="s">
        <v>57</v>
      </c>
      <c r="J5" s="0" t="n">
        <v>35.2698</v>
      </c>
      <c r="K5" s="0" t="n">
        <v>-127.7268</v>
      </c>
      <c r="L5" s="0" t="n">
        <v>650</v>
      </c>
      <c r="M5" s="0" t="s">
        <v>43</v>
      </c>
      <c r="N5" s="0" t="s">
        <v>49</v>
      </c>
      <c r="O5" s="0" t="s">
        <v>54</v>
      </c>
      <c r="P5" s="0" t="s">
        <v>58</v>
      </c>
    </row>
    <row r="6" customFormat="false" ht="12.8" hidden="false" customHeight="false" outlineLevel="0" collapsed="false">
      <c r="A6" s="0" t="s">
        <v>59</v>
      </c>
      <c r="B6" s="0" t="n">
        <v>27537274</v>
      </c>
      <c r="C6" s="0" t="n">
        <v>70229</v>
      </c>
      <c r="D6" s="0" t="n">
        <v>33488</v>
      </c>
      <c r="E6" s="0" t="n">
        <v>1265</v>
      </c>
      <c r="F6" s="0" t="n">
        <f aca="false">B6/H6*1000000</f>
        <v>63312.9910290383</v>
      </c>
      <c r="G6" s="0" t="n">
        <f aca="false">C6/H6*1000000</f>
        <v>161.468707722425</v>
      </c>
      <c r="H6" s="0" t="n">
        <v>434938763</v>
      </c>
      <c r="I6" s="0" t="s">
        <v>60</v>
      </c>
      <c r="J6" s="0" t="n">
        <v>-15.3379</v>
      </c>
      <c r="K6" s="0" t="n">
        <v>43.2948</v>
      </c>
      <c r="L6" s="0" t="n">
        <v>1000</v>
      </c>
      <c r="M6" s="0" t="s">
        <v>43</v>
      </c>
      <c r="N6" s="0" t="s">
        <v>61</v>
      </c>
      <c r="O6" s="0" t="s">
        <v>62</v>
      </c>
      <c r="P6" s="0" t="s">
        <v>63</v>
      </c>
    </row>
    <row r="7" customFormat="false" ht="12.8" hidden="false" customHeight="false" outlineLevel="0" collapsed="false">
      <c r="A7" s="0" t="s">
        <v>64</v>
      </c>
      <c r="B7" s="0" t="n">
        <v>42323219</v>
      </c>
      <c r="C7" s="0" t="n">
        <v>103923</v>
      </c>
      <c r="D7" s="0" t="n">
        <v>31286</v>
      </c>
      <c r="E7" s="0" t="n">
        <v>1272</v>
      </c>
      <c r="F7" s="0" t="n">
        <f aca="false">B7/H7*1000000</f>
        <v>154971.90320803</v>
      </c>
      <c r="G7" s="0" t="n">
        <f aca="false">C7/H7*1000000</f>
        <v>380.527414445676</v>
      </c>
      <c r="H7" s="0" t="n">
        <v>273102531</v>
      </c>
      <c r="I7" s="0" t="s">
        <v>65</v>
      </c>
      <c r="J7" s="0" t="n">
        <v>-8.9729</v>
      </c>
      <c r="K7" s="0" t="n">
        <v>-139.2393</v>
      </c>
      <c r="L7" s="0" t="n">
        <v>600</v>
      </c>
      <c r="M7" s="0" t="s">
        <v>43</v>
      </c>
      <c r="N7" s="0" t="s">
        <v>44</v>
      </c>
      <c r="O7" s="0" t="s">
        <v>66</v>
      </c>
      <c r="P7" s="0" t="s">
        <v>67</v>
      </c>
    </row>
    <row r="8" customFormat="false" ht="12.8" hidden="false" customHeight="false" outlineLevel="0" collapsed="false">
      <c r="A8" s="0" t="s">
        <v>68</v>
      </c>
      <c r="B8" s="0" t="n">
        <v>4339762</v>
      </c>
      <c r="C8" s="0" t="n">
        <v>40266</v>
      </c>
      <c r="D8" s="0" t="n">
        <v>22924</v>
      </c>
      <c r="E8" s="0" t="n">
        <v>1174</v>
      </c>
      <c r="F8" s="0" t="n">
        <f aca="false">B8/H8*1000000</f>
        <v>104137.172014408</v>
      </c>
      <c r="G8" s="0" t="n">
        <f aca="false">C8/H8*1000000</f>
        <v>966.22519122757</v>
      </c>
      <c r="H8" s="0" t="n">
        <v>41673515</v>
      </c>
      <c r="I8" s="0" t="s">
        <v>69</v>
      </c>
      <c r="J8" s="0" t="n">
        <v>32.49483</v>
      </c>
      <c r="K8" s="0" t="n">
        <v>154</v>
      </c>
      <c r="L8" s="0" t="n">
        <v>5095</v>
      </c>
      <c r="M8" s="0" t="s">
        <v>70</v>
      </c>
      <c r="N8" s="0" t="s">
        <v>44</v>
      </c>
      <c r="O8" s="0" t="s">
        <v>66</v>
      </c>
      <c r="P8" s="0" t="s">
        <v>71</v>
      </c>
    </row>
    <row r="9" customFormat="false" ht="12.8" hidden="false" customHeight="false" outlineLevel="0" collapsed="false">
      <c r="A9" s="0" t="s">
        <v>72</v>
      </c>
      <c r="B9" s="0" t="n">
        <v>2926068</v>
      </c>
      <c r="C9" s="0" t="n">
        <v>15626</v>
      </c>
      <c r="D9" s="0" t="n">
        <v>21164</v>
      </c>
      <c r="E9" s="0" t="n">
        <v>1144</v>
      </c>
      <c r="F9" s="0" t="n">
        <f aca="false">B9/H9*1000000</f>
        <v>46368.6144703321</v>
      </c>
      <c r="G9" s="0" t="n">
        <f aca="false">C9/H9*1000000</f>
        <v>247.621029215114</v>
      </c>
      <c r="H9" s="0" t="n">
        <v>63104495</v>
      </c>
      <c r="I9" s="0" t="s">
        <v>73</v>
      </c>
      <c r="J9" s="0" t="n">
        <v>2.0649</v>
      </c>
      <c r="K9" s="0" t="n">
        <v>-84.5546</v>
      </c>
      <c r="L9" s="0" t="n">
        <v>380</v>
      </c>
      <c r="M9" s="0" t="s">
        <v>74</v>
      </c>
      <c r="N9" s="0" t="s">
        <v>61</v>
      </c>
      <c r="O9" s="0" t="s">
        <v>54</v>
      </c>
      <c r="P9" s="0" t="s">
        <v>75</v>
      </c>
    </row>
    <row r="10" customFormat="false" ht="12.8" hidden="false" customHeight="false" outlineLevel="0" collapsed="false">
      <c r="A10" s="0" t="s">
        <v>76</v>
      </c>
      <c r="B10" s="0" t="n">
        <v>555634</v>
      </c>
      <c r="C10" s="0" t="n">
        <v>11498</v>
      </c>
      <c r="D10" s="0" t="n">
        <v>11920</v>
      </c>
      <c r="E10" s="0" t="n">
        <v>194</v>
      </c>
      <c r="F10" s="0" t="n">
        <f aca="false">B10/H10*1000000</f>
        <v>3022.33434224857</v>
      </c>
      <c r="G10" s="0" t="n">
        <f aca="false">C10/H10*1000000</f>
        <v>62.542609464457</v>
      </c>
      <c r="H10" s="0" t="n">
        <v>183842665</v>
      </c>
      <c r="I10" s="0" t="s">
        <v>77</v>
      </c>
      <c r="J10" s="0" t="n">
        <v>18.7341</v>
      </c>
      <c r="K10" s="0" t="n">
        <v>66.3896</v>
      </c>
      <c r="L10" s="0" t="n">
        <v>270</v>
      </c>
      <c r="M10" s="0" t="s">
        <v>74</v>
      </c>
      <c r="N10" s="0" t="s">
        <v>44</v>
      </c>
      <c r="O10" s="0" t="s">
        <v>62</v>
      </c>
      <c r="P10" s="0" t="s">
        <v>78</v>
      </c>
    </row>
    <row r="11" customFormat="false" ht="12.8" hidden="false" customHeight="false" outlineLevel="0" collapsed="false">
      <c r="A11" s="0" t="s">
        <v>79</v>
      </c>
      <c r="B11" s="0" t="n">
        <v>18180698</v>
      </c>
      <c r="C11" s="0" t="n">
        <v>184241</v>
      </c>
      <c r="D11" s="0" t="n">
        <v>29654</v>
      </c>
      <c r="E11" s="0" t="n">
        <v>1282</v>
      </c>
      <c r="F11" s="0" t="n">
        <f aca="false">B11/H11*1000000</f>
        <v>59967.6951453895</v>
      </c>
      <c r="G11" s="0" t="n">
        <f aca="false">C11/H11*1000000</f>
        <v>607.705387399411</v>
      </c>
      <c r="H11" s="0" t="n">
        <v>303174867</v>
      </c>
      <c r="I11" s="0" t="s">
        <v>80</v>
      </c>
      <c r="J11" s="0" t="n">
        <v>-23.2232</v>
      </c>
      <c r="K11" s="0" t="n">
        <v>-129.5986</v>
      </c>
      <c r="L11" s="0" t="n">
        <v>696</v>
      </c>
      <c r="M11" s="0" t="s">
        <v>43</v>
      </c>
      <c r="N11" s="0" t="s">
        <v>44</v>
      </c>
      <c r="O11" s="0" t="s">
        <v>66</v>
      </c>
      <c r="P11" s="0" t="s">
        <v>67</v>
      </c>
    </row>
    <row r="12" customFormat="false" ht="12.8" hidden="false" customHeight="false" outlineLevel="0" collapsed="false">
      <c r="A12" s="0" t="s">
        <v>81</v>
      </c>
      <c r="B12" s="0" t="n">
        <v>24194803</v>
      </c>
      <c r="C12" s="0" t="n">
        <v>305202</v>
      </c>
      <c r="D12" s="0" t="n">
        <v>36497</v>
      </c>
      <c r="E12" s="0" t="n">
        <v>1309</v>
      </c>
      <c r="F12" s="0" t="n">
        <f aca="false">B12/H12*1000000</f>
        <v>62159.970215793</v>
      </c>
      <c r="G12" s="0" t="n">
        <f aca="false">C12/H12*1000000</f>
        <v>784.10835706331</v>
      </c>
      <c r="H12" s="0" t="n">
        <v>389234469</v>
      </c>
      <c r="I12" s="0" t="s">
        <v>82</v>
      </c>
      <c r="J12" s="0" t="n">
        <v>-20.9315</v>
      </c>
      <c r="K12" s="0" t="n">
        <v>-35.1794</v>
      </c>
      <c r="L12" s="0" t="n">
        <v>800</v>
      </c>
      <c r="M12" s="0" t="s">
        <v>43</v>
      </c>
      <c r="N12" s="0" t="s">
        <v>44</v>
      </c>
      <c r="O12" s="0" t="s">
        <v>45</v>
      </c>
      <c r="P12" s="0" t="s">
        <v>46</v>
      </c>
    </row>
    <row r="13" customFormat="false" ht="12.8" hidden="false" customHeight="false" outlineLevel="0" collapsed="false">
      <c r="A13" s="0" t="s">
        <v>83</v>
      </c>
      <c r="B13" s="0" t="n">
        <v>150929</v>
      </c>
      <c r="C13" s="0" t="n">
        <v>2560</v>
      </c>
      <c r="D13" s="0" t="n">
        <v>5501</v>
      </c>
      <c r="E13" s="0" t="n">
        <v>80</v>
      </c>
      <c r="F13" s="0" t="n">
        <f aca="false">B13/H13*1000000</f>
        <v>1829.13054085675</v>
      </c>
      <c r="G13" s="0" t="n">
        <f aca="false">C13/H13*1000000</f>
        <v>31.0250129835438</v>
      </c>
      <c r="H13" s="0" t="n">
        <v>82514067</v>
      </c>
      <c r="I13" s="0" t="s">
        <v>84</v>
      </c>
      <c r="J13" s="0" t="n">
        <v>-20.4075</v>
      </c>
      <c r="K13" s="0" t="n">
        <v>-3.1641</v>
      </c>
      <c r="L13" s="0" t="n">
        <v>800</v>
      </c>
      <c r="M13" s="0" t="s">
        <v>43</v>
      </c>
      <c r="N13" s="0" t="s">
        <v>44</v>
      </c>
      <c r="O13" s="0" t="s">
        <v>45</v>
      </c>
      <c r="P13" s="0" t="s">
        <v>46</v>
      </c>
    </row>
    <row r="14" customFormat="false" ht="12.8" hidden="false" customHeight="false" outlineLevel="0" collapsed="false">
      <c r="A14" s="0" t="s">
        <v>85</v>
      </c>
      <c r="B14" s="0" t="n">
        <v>2301151</v>
      </c>
      <c r="C14" s="0" t="n">
        <v>13685</v>
      </c>
      <c r="D14" s="0" t="n">
        <v>28343</v>
      </c>
      <c r="E14" s="0" t="n">
        <v>1101</v>
      </c>
      <c r="F14" s="0" t="n">
        <f aca="false">B14/H14*1000000</f>
        <v>30244.6645952074</v>
      </c>
      <c r="G14" s="0" t="n">
        <f aca="false">C14/H14*1000000</f>
        <v>179.865743267353</v>
      </c>
      <c r="H14" s="0" t="n">
        <v>76084527</v>
      </c>
      <c r="I14" s="0" t="s">
        <v>86</v>
      </c>
      <c r="J14" s="0" t="n">
        <v>-61.9689</v>
      </c>
      <c r="K14" s="0" t="n">
        <v>-49.5017</v>
      </c>
      <c r="L14" s="0" t="n">
        <v>790</v>
      </c>
      <c r="M14" s="0" t="s">
        <v>43</v>
      </c>
      <c r="N14" s="0" t="s">
        <v>87</v>
      </c>
      <c r="O14" s="0" t="s">
        <v>88</v>
      </c>
      <c r="P14" s="0" t="s">
        <v>89</v>
      </c>
    </row>
    <row r="15" customFormat="false" ht="12.8" hidden="false" customHeight="false" outlineLevel="0" collapsed="false">
      <c r="A15" s="0" t="s">
        <v>90</v>
      </c>
      <c r="B15" s="0" t="n">
        <v>2342389</v>
      </c>
      <c r="C15" s="0" t="n">
        <v>54260</v>
      </c>
      <c r="D15" s="0" t="n">
        <v>26960</v>
      </c>
      <c r="E15" s="0" t="n">
        <v>1180</v>
      </c>
      <c r="F15" s="0" t="n">
        <f aca="false">B15/H15*1000000</f>
        <v>46254.9314684673</v>
      </c>
      <c r="G15" s="0" t="n">
        <f aca="false">C15/H15*1000000</f>
        <v>1071.46702852474</v>
      </c>
      <c r="H15" s="0" t="n">
        <v>50640849</v>
      </c>
      <c r="I15" s="0" t="s">
        <v>91</v>
      </c>
      <c r="J15" s="0" t="n">
        <v>32.5125</v>
      </c>
      <c r="K15" s="0" t="n">
        <v>158.03</v>
      </c>
      <c r="L15" s="0" t="n">
        <v>5601</v>
      </c>
      <c r="M15" s="0" t="s">
        <v>70</v>
      </c>
      <c r="N15" s="0" t="s">
        <v>44</v>
      </c>
      <c r="O15" s="0" t="s">
        <v>66</v>
      </c>
      <c r="P15" s="0" t="s">
        <v>71</v>
      </c>
    </row>
    <row r="16" customFormat="false" ht="12.8" hidden="false" customHeight="false" outlineLevel="0" collapsed="false">
      <c r="A16" s="0" t="n">
        <v>3300026119</v>
      </c>
      <c r="B16" s="0" t="n">
        <v>2934256</v>
      </c>
      <c r="C16" s="0" t="n">
        <v>172042</v>
      </c>
      <c r="D16" s="0" t="n">
        <v>19622</v>
      </c>
      <c r="E16" s="0" t="n">
        <v>1247</v>
      </c>
      <c r="F16" s="0" t="n">
        <f aca="false">B16/H16*1000000</f>
        <v>42523.2017084546</v>
      </c>
      <c r="G16" s="0" t="n">
        <f aca="false">C16/H16*1000000</f>
        <v>2493.23053895977</v>
      </c>
      <c r="H16" s="0" t="n">
        <v>69003647</v>
      </c>
      <c r="I16" s="0" t="s">
        <v>92</v>
      </c>
      <c r="J16" s="0" t="n">
        <v>9.694478</v>
      </c>
      <c r="K16" s="0" t="n">
        <v>-55.298541</v>
      </c>
      <c r="L16" s="0" t="n">
        <v>2500</v>
      </c>
      <c r="M16" s="0" t="s">
        <v>93</v>
      </c>
    </row>
    <row r="17" customFormat="false" ht="12.8" hidden="false" customHeight="false" outlineLevel="0" collapsed="false">
      <c r="A17" s="0" t="s">
        <v>94</v>
      </c>
      <c r="B17" s="0" t="n">
        <v>12869951</v>
      </c>
      <c r="C17" s="0" t="n">
        <v>73587</v>
      </c>
      <c r="D17" s="0" t="n">
        <v>28214</v>
      </c>
      <c r="E17" s="0" t="n">
        <v>1280</v>
      </c>
      <c r="F17" s="0" t="n">
        <f aca="false">B17/H17*1000000</f>
        <v>32220.3633897519</v>
      </c>
      <c r="G17" s="0" t="n">
        <f aca="false">C17/H17*1000000</f>
        <v>184.22757637241</v>
      </c>
      <c r="H17" s="0" t="n">
        <v>399435315</v>
      </c>
      <c r="I17" s="0" t="s">
        <v>95</v>
      </c>
      <c r="J17" s="0" t="n">
        <v>-20.4075</v>
      </c>
      <c r="K17" s="0" t="n">
        <v>-3.1641</v>
      </c>
      <c r="L17" s="0" t="n">
        <v>800</v>
      </c>
      <c r="M17" s="0" t="s">
        <v>43</v>
      </c>
      <c r="N17" s="0" t="s">
        <v>44</v>
      </c>
      <c r="O17" s="0" t="s">
        <v>45</v>
      </c>
      <c r="P17" s="0" t="s">
        <v>46</v>
      </c>
    </row>
    <row r="18" customFormat="false" ht="12.8" hidden="false" customHeight="false" outlineLevel="0" collapsed="false">
      <c r="A18" s="0" t="s">
        <v>96</v>
      </c>
      <c r="B18" s="0" t="n">
        <v>23409526</v>
      </c>
      <c r="C18" s="0" t="n">
        <v>371906</v>
      </c>
      <c r="D18" s="0" t="n">
        <v>40505</v>
      </c>
      <c r="E18" s="0" t="n">
        <v>1306</v>
      </c>
      <c r="F18" s="0" t="n">
        <f aca="false">B18/H18*1000000</f>
        <v>66086.6699141164</v>
      </c>
      <c r="G18" s="0" t="n">
        <f aca="false">C18/H18*1000000</f>
        <v>1049.91570786522</v>
      </c>
      <c r="H18" s="0" t="n">
        <v>354224627</v>
      </c>
      <c r="I18" s="0" t="s">
        <v>97</v>
      </c>
      <c r="J18" s="0" t="n">
        <v>39.2392</v>
      </c>
      <c r="K18" s="0" t="n">
        <v>-70.0343</v>
      </c>
      <c r="L18" s="0" t="n">
        <v>590</v>
      </c>
      <c r="M18" s="0" t="s">
        <v>74</v>
      </c>
      <c r="N18" s="0" t="s">
        <v>49</v>
      </c>
      <c r="O18" s="0" t="s">
        <v>50</v>
      </c>
      <c r="P18" s="0" t="s">
        <v>98</v>
      </c>
    </row>
    <row r="19" customFormat="false" ht="12.8" hidden="false" customHeight="false" outlineLevel="0" collapsed="false">
      <c r="A19" s="0" t="s">
        <v>99</v>
      </c>
      <c r="B19" s="0" t="n">
        <v>15926698</v>
      </c>
      <c r="C19" s="0" t="n">
        <v>147746</v>
      </c>
      <c r="D19" s="0" t="n">
        <v>35060</v>
      </c>
      <c r="E19" s="0" t="n">
        <v>1290</v>
      </c>
      <c r="F19" s="0" t="n">
        <f aca="false">B19/H19*1000000</f>
        <v>65024.8931418079</v>
      </c>
      <c r="G19" s="0" t="n">
        <f aca="false">C19/H19*1000000</f>
        <v>603.211529604539</v>
      </c>
      <c r="H19" s="0" t="n">
        <v>244932321</v>
      </c>
      <c r="I19" s="0" t="s">
        <v>100</v>
      </c>
      <c r="J19" s="0" t="n">
        <v>-29.5046</v>
      </c>
      <c r="K19" s="0" t="n">
        <v>37.9599</v>
      </c>
      <c r="L19" s="0" t="n">
        <v>1000</v>
      </c>
      <c r="M19" s="0" t="s">
        <v>43</v>
      </c>
      <c r="N19" s="0" t="s">
        <v>61</v>
      </c>
      <c r="O19" s="0" t="s">
        <v>62</v>
      </c>
      <c r="P19" s="0" t="s">
        <v>63</v>
      </c>
    </row>
    <row r="20" customFormat="false" ht="12.8" hidden="false" customHeight="false" outlineLevel="0" collapsed="false">
      <c r="A20" s="0" t="s">
        <v>101</v>
      </c>
      <c r="B20" s="0" t="n">
        <v>23336748</v>
      </c>
      <c r="C20" s="0" t="n">
        <v>91490</v>
      </c>
      <c r="D20" s="0" t="n">
        <v>32783</v>
      </c>
      <c r="E20" s="0" t="n">
        <v>1250</v>
      </c>
      <c r="F20" s="0" t="n">
        <f aca="false">B20/H20*1000000</f>
        <v>55939.7828593951</v>
      </c>
      <c r="G20" s="0" t="n">
        <f aca="false">C20/H20*1000000</f>
        <v>219.307794462453</v>
      </c>
      <c r="H20" s="0" t="n">
        <v>417176235</v>
      </c>
      <c r="I20" s="0" t="s">
        <v>102</v>
      </c>
      <c r="J20" s="0" t="n">
        <v>-16.9486</v>
      </c>
      <c r="K20" s="0" t="n">
        <v>-100.6715</v>
      </c>
      <c r="L20" s="0" t="n">
        <v>350</v>
      </c>
      <c r="M20" s="0" t="s">
        <v>74</v>
      </c>
      <c r="N20" s="0" t="s">
        <v>44</v>
      </c>
      <c r="O20" s="0" t="s">
        <v>66</v>
      </c>
      <c r="P20" s="0" t="s">
        <v>67</v>
      </c>
    </row>
    <row r="21" customFormat="false" ht="12.8" hidden="false" customHeight="false" outlineLevel="0" collapsed="false">
      <c r="A21" s="0" t="s">
        <v>103</v>
      </c>
      <c r="B21" s="0" t="n">
        <v>15468010</v>
      </c>
      <c r="C21" s="0" t="n">
        <v>98192</v>
      </c>
      <c r="D21" s="0" t="n">
        <v>30485</v>
      </c>
      <c r="E21" s="0" t="n">
        <v>1282</v>
      </c>
      <c r="F21" s="0" t="n">
        <f aca="false">B21/H21*1000000</f>
        <v>46373.6819032205</v>
      </c>
      <c r="G21" s="0" t="n">
        <f aca="false">C21/H21*1000000</f>
        <v>294.383348177369</v>
      </c>
      <c r="H21" s="0" t="n">
        <v>333551475</v>
      </c>
      <c r="I21" s="0" t="s">
        <v>104</v>
      </c>
      <c r="J21" s="0" t="n">
        <v>-20.4075</v>
      </c>
      <c r="K21" s="0" t="n">
        <v>-3.1641</v>
      </c>
      <c r="L21" s="0" t="n">
        <v>800</v>
      </c>
      <c r="M21" s="0" t="s">
        <v>43</v>
      </c>
      <c r="N21" s="0" t="s">
        <v>44</v>
      </c>
      <c r="O21" s="0" t="s">
        <v>45</v>
      </c>
      <c r="P21" s="0" t="s">
        <v>46</v>
      </c>
    </row>
    <row r="22" customFormat="false" ht="12.8" hidden="false" customHeight="false" outlineLevel="0" collapsed="false">
      <c r="A22" s="0" t="s">
        <v>105</v>
      </c>
      <c r="B22" s="0" t="n">
        <v>10411389</v>
      </c>
      <c r="C22" s="0" t="n">
        <v>35014</v>
      </c>
      <c r="D22" s="0" t="n">
        <v>25456</v>
      </c>
      <c r="E22" s="0" t="n">
        <v>818</v>
      </c>
      <c r="F22" s="0" t="n">
        <f aca="false">B22/H22*1000000</f>
        <v>25853.0340051389</v>
      </c>
      <c r="G22" s="0" t="n">
        <f aca="false">C22/H22*1000000</f>
        <v>86.9449919368043</v>
      </c>
      <c r="H22" s="0" t="n">
        <v>402714397</v>
      </c>
      <c r="I22" s="0" t="s">
        <v>106</v>
      </c>
      <c r="J22" s="0" t="n">
        <v>14.2025</v>
      </c>
      <c r="K22" s="0" t="n">
        <v>-116.6433</v>
      </c>
      <c r="L22" s="0" t="n">
        <v>375</v>
      </c>
      <c r="M22" s="0" t="s">
        <v>43</v>
      </c>
      <c r="N22" s="0" t="s">
        <v>44</v>
      </c>
      <c r="O22" s="0" t="s">
        <v>54</v>
      </c>
      <c r="P22" s="0" t="s">
        <v>55</v>
      </c>
    </row>
    <row r="23" customFormat="false" ht="12.8" hidden="false" customHeight="false" outlineLevel="0" collapsed="false">
      <c r="A23" s="0" t="s">
        <v>107</v>
      </c>
      <c r="B23" s="0" t="n">
        <v>4329230</v>
      </c>
      <c r="C23" s="0" t="n">
        <v>48475</v>
      </c>
      <c r="D23" s="0" t="n">
        <v>25894</v>
      </c>
      <c r="E23" s="0" t="n">
        <v>1184</v>
      </c>
      <c r="F23" s="0" t="n">
        <f aca="false">B23/H23*1000000</f>
        <v>80437.1385944107</v>
      </c>
      <c r="G23" s="0" t="n">
        <f aca="false">C23/H23*1000000</f>
        <v>900.666006048202</v>
      </c>
      <c r="H23" s="0" t="n">
        <v>53821283</v>
      </c>
      <c r="I23" s="0" t="s">
        <v>108</v>
      </c>
      <c r="J23" s="0" t="n">
        <v>32.515</v>
      </c>
      <c r="K23" s="0" t="n">
        <v>164.98</v>
      </c>
      <c r="L23" s="0" t="n">
        <v>5100</v>
      </c>
      <c r="M23" s="0" t="s">
        <v>70</v>
      </c>
      <c r="N23" s="0" t="s">
        <v>44</v>
      </c>
      <c r="O23" s="0" t="s">
        <v>66</v>
      </c>
      <c r="P23" s="0" t="s">
        <v>71</v>
      </c>
    </row>
    <row r="24" customFormat="false" ht="12.8" hidden="false" customHeight="false" outlineLevel="0" collapsed="false">
      <c r="A24" s="0" t="s">
        <v>109</v>
      </c>
      <c r="B24" s="0" t="n">
        <v>38119890</v>
      </c>
      <c r="C24" s="0" t="n">
        <v>187966</v>
      </c>
      <c r="D24" s="0" t="n">
        <v>30525</v>
      </c>
      <c r="E24" s="0" t="n">
        <v>1302</v>
      </c>
      <c r="F24" s="0" t="n">
        <f aca="false">B24/H24*1000000</f>
        <v>117964.235065534</v>
      </c>
      <c r="G24" s="0" t="n">
        <f aca="false">C24/H24*1000000</f>
        <v>581.67180986955</v>
      </c>
      <c r="H24" s="0" t="n">
        <v>323147859</v>
      </c>
      <c r="I24" s="0" t="s">
        <v>110</v>
      </c>
      <c r="J24" s="0" t="n">
        <v>-20.4075</v>
      </c>
      <c r="K24" s="0" t="n">
        <v>-3.1641</v>
      </c>
      <c r="L24" s="0" t="n">
        <v>800</v>
      </c>
      <c r="M24" s="0" t="s">
        <v>43</v>
      </c>
      <c r="N24" s="0" t="s">
        <v>44</v>
      </c>
      <c r="O24" s="0" t="s">
        <v>45</v>
      </c>
      <c r="P24" s="0" t="s">
        <v>46</v>
      </c>
    </row>
    <row r="25" customFormat="false" ht="12.8" hidden="false" customHeight="false" outlineLevel="0" collapsed="false">
      <c r="A25" s="0" t="s">
        <v>111</v>
      </c>
      <c r="B25" s="0" t="n">
        <v>7348896</v>
      </c>
      <c r="C25" s="0" t="n">
        <v>40439</v>
      </c>
      <c r="D25" s="0" t="n">
        <v>26585</v>
      </c>
      <c r="E25" s="0" t="n">
        <v>1252</v>
      </c>
      <c r="F25" s="0" t="n">
        <f aca="false">B25/H25*1000000</f>
        <v>25521.0634318183</v>
      </c>
      <c r="G25" s="0" t="n">
        <f aca="false">C25/H25*1000000</f>
        <v>140.435554417874</v>
      </c>
      <c r="H25" s="0" t="n">
        <v>287954145</v>
      </c>
      <c r="I25" s="0" t="s">
        <v>112</v>
      </c>
      <c r="J25" s="0" t="n">
        <v>-8.7986</v>
      </c>
      <c r="K25" s="0" t="n">
        <v>-17.9034</v>
      </c>
      <c r="L25" s="0" t="n">
        <v>800</v>
      </c>
      <c r="M25" s="0" t="s">
        <v>43</v>
      </c>
      <c r="N25" s="0" t="s">
        <v>44</v>
      </c>
      <c r="O25" s="0" t="s">
        <v>45</v>
      </c>
      <c r="P25" s="0" t="s">
        <v>46</v>
      </c>
    </row>
    <row r="26" customFormat="false" ht="12.8" hidden="false" customHeight="false" outlineLevel="0" collapsed="false">
      <c r="A26" s="0" t="s">
        <v>113</v>
      </c>
      <c r="B26" s="0" t="n">
        <v>4917443</v>
      </c>
      <c r="C26" s="0" t="n">
        <v>7841</v>
      </c>
      <c r="D26" s="0" t="n">
        <v>22180</v>
      </c>
      <c r="E26" s="0" t="n">
        <v>395</v>
      </c>
      <c r="F26" s="0" t="n">
        <f aca="false">B26/H26*1000000</f>
        <v>31582.1573893012</v>
      </c>
      <c r="G26" s="0" t="n">
        <f aca="false">C26/H26*1000000</f>
        <v>50.3586307130577</v>
      </c>
      <c r="H26" s="0" t="n">
        <v>155703201</v>
      </c>
      <c r="I26" s="0" t="s">
        <v>114</v>
      </c>
      <c r="J26" s="0" t="n">
        <v>20.8457</v>
      </c>
      <c r="K26" s="0" t="n">
        <v>63.5851</v>
      </c>
      <c r="L26" s="0" t="n">
        <v>600</v>
      </c>
      <c r="M26" s="0" t="s">
        <v>74</v>
      </c>
      <c r="N26" s="0" t="s">
        <v>61</v>
      </c>
      <c r="O26" s="0" t="s">
        <v>62</v>
      </c>
      <c r="P26" s="0" t="s">
        <v>115</v>
      </c>
    </row>
    <row r="27" customFormat="false" ht="12.8" hidden="false" customHeight="false" outlineLevel="0" collapsed="false">
      <c r="A27" s="0" t="s">
        <v>116</v>
      </c>
      <c r="B27" s="0" t="n">
        <v>3343972</v>
      </c>
      <c r="C27" s="0" t="n">
        <v>25094</v>
      </c>
      <c r="D27" s="0" t="n">
        <v>32181</v>
      </c>
      <c r="E27" s="0" t="n">
        <v>1216</v>
      </c>
      <c r="F27" s="0" t="n">
        <f aca="false">B27/H27*1000000</f>
        <v>57472.2578452566</v>
      </c>
      <c r="G27" s="0" t="n">
        <f aca="false">C27/H27*1000000</f>
        <v>431.286158606851</v>
      </c>
      <c r="H27" s="0" t="n">
        <v>58184107</v>
      </c>
      <c r="I27" s="0" t="s">
        <v>117</v>
      </c>
      <c r="J27" s="0" t="n">
        <v>-31.0198</v>
      </c>
      <c r="K27" s="0" t="n">
        <v>4.6685</v>
      </c>
      <c r="L27" s="0" t="n">
        <v>700</v>
      </c>
      <c r="M27" s="0" t="s">
        <v>43</v>
      </c>
      <c r="N27" s="0" t="s">
        <v>44</v>
      </c>
      <c r="O27" s="0" t="s">
        <v>45</v>
      </c>
      <c r="P27" s="0" t="s">
        <v>46</v>
      </c>
    </row>
    <row r="28" customFormat="false" ht="12.8" hidden="false" customHeight="false" outlineLevel="0" collapsed="false">
      <c r="A28" s="0" t="n">
        <v>3300026080</v>
      </c>
      <c r="B28" s="0" t="n">
        <v>3176064</v>
      </c>
      <c r="C28" s="0" t="n">
        <v>67563</v>
      </c>
      <c r="D28" s="0" t="n">
        <v>15953</v>
      </c>
      <c r="E28" s="0" t="n">
        <v>1222</v>
      </c>
      <c r="F28" s="0" t="n">
        <f aca="false">B28/H28*1000000</f>
        <v>51628.3784228612</v>
      </c>
      <c r="G28" s="0" t="n">
        <f aca="false">C28/H28*1000000</f>
        <v>1098.26758257509</v>
      </c>
      <c r="H28" s="0" t="n">
        <v>61517795</v>
      </c>
      <c r="I28" s="0" t="s">
        <v>118</v>
      </c>
      <c r="J28" s="0" t="n">
        <v>-2.69985</v>
      </c>
      <c r="K28" s="0" t="n">
        <v>-28.502967</v>
      </c>
      <c r="L28" s="0" t="n">
        <v>2500</v>
      </c>
      <c r="M28" s="0" t="s">
        <v>93</v>
      </c>
    </row>
    <row r="29" customFormat="false" ht="12.8" hidden="false" customHeight="false" outlineLevel="0" collapsed="false">
      <c r="A29" s="0" t="s">
        <v>119</v>
      </c>
      <c r="B29" s="0" t="n">
        <v>3661064</v>
      </c>
      <c r="C29" s="0" t="n">
        <v>25129</v>
      </c>
      <c r="D29" s="0" t="n">
        <v>22078</v>
      </c>
      <c r="E29" s="0" t="n">
        <v>981</v>
      </c>
      <c r="F29" s="0" t="n">
        <f aca="false">B29/H29*1000000</f>
        <v>11739.4314905954</v>
      </c>
      <c r="G29" s="0" t="n">
        <f aca="false">C29/H29*1000000</f>
        <v>80.5777156387244</v>
      </c>
      <c r="H29" s="0" t="n">
        <v>311860417</v>
      </c>
      <c r="I29" s="0" t="s">
        <v>120</v>
      </c>
      <c r="J29" s="0" t="n">
        <v>-8.9729</v>
      </c>
      <c r="K29" s="0" t="n">
        <v>-139.2393</v>
      </c>
      <c r="L29" s="0" t="n">
        <v>600</v>
      </c>
      <c r="M29" s="0" t="s">
        <v>43</v>
      </c>
      <c r="N29" s="0" t="s">
        <v>44</v>
      </c>
      <c r="O29" s="0" t="s">
        <v>66</v>
      </c>
      <c r="P29" s="0" t="s">
        <v>67</v>
      </c>
    </row>
    <row r="30" customFormat="false" ht="12.8" hidden="false" customHeight="false" outlineLevel="0" collapsed="false">
      <c r="A30" s="0" t="n">
        <v>3300026084</v>
      </c>
      <c r="B30" s="0" t="n">
        <v>3526858</v>
      </c>
      <c r="C30" s="0" t="n">
        <v>21406</v>
      </c>
      <c r="D30" s="0" t="n">
        <v>16587</v>
      </c>
      <c r="E30" s="0" t="n">
        <v>1181</v>
      </c>
      <c r="F30" s="0" t="n">
        <f aca="false">B30/H30*1000000</f>
        <v>65934.6140468442</v>
      </c>
      <c r="G30" s="0" t="n">
        <f aca="false">C30/H30*1000000</f>
        <v>400.185192680496</v>
      </c>
      <c r="H30" s="0" t="n">
        <v>53490235</v>
      </c>
      <c r="I30" s="0" t="s">
        <v>121</v>
      </c>
      <c r="J30" s="0" t="n">
        <v>9.694478</v>
      </c>
      <c r="K30" s="0" t="n">
        <v>-55.298541</v>
      </c>
      <c r="L30" s="0" t="n">
        <v>876</v>
      </c>
      <c r="M30" s="0" t="s">
        <v>93</v>
      </c>
    </row>
    <row r="31" customFormat="false" ht="12.8" hidden="false" customHeight="false" outlineLevel="0" collapsed="false">
      <c r="A31" s="0" t="s">
        <v>122</v>
      </c>
      <c r="B31" s="0" t="n">
        <v>3408076</v>
      </c>
      <c r="C31" s="0" t="n">
        <v>75852</v>
      </c>
      <c r="D31" s="0" t="n">
        <v>30564</v>
      </c>
      <c r="E31" s="0" t="n">
        <v>1267</v>
      </c>
      <c r="F31" s="0" t="n">
        <f aca="false">B31/H31*1000000</f>
        <v>11211.6164125338</v>
      </c>
      <c r="G31" s="0" t="n">
        <f aca="false">C31/H31*1000000</f>
        <v>249.531855546505</v>
      </c>
      <c r="H31" s="0" t="n">
        <v>303977221</v>
      </c>
      <c r="I31" s="0" t="s">
        <v>123</v>
      </c>
      <c r="J31" s="0" t="n">
        <v>-30.1471</v>
      </c>
      <c r="K31" s="0" t="n">
        <v>-43.2915</v>
      </c>
      <c r="L31" s="0" t="n">
        <v>800</v>
      </c>
      <c r="M31" s="0" t="s">
        <v>43</v>
      </c>
      <c r="N31" s="0" t="s">
        <v>44</v>
      </c>
      <c r="O31" s="0" t="s">
        <v>45</v>
      </c>
      <c r="P31" s="0" t="s">
        <v>46</v>
      </c>
    </row>
    <row r="32" customFormat="false" ht="12.8" hidden="false" customHeight="false" outlineLevel="0" collapsed="false">
      <c r="A32" s="0" t="n">
        <v>3300026087</v>
      </c>
      <c r="B32" s="0" t="n">
        <v>3205271</v>
      </c>
      <c r="C32" s="0" t="n">
        <v>150295</v>
      </c>
      <c r="D32" s="0" t="n">
        <v>15243</v>
      </c>
      <c r="E32" s="0" t="n">
        <v>1240</v>
      </c>
      <c r="F32" s="0" t="n">
        <f aca="false">B32/H32*1000000</f>
        <v>46462.3896577116</v>
      </c>
      <c r="G32" s="0" t="n">
        <f aca="false">C32/H32*1000000</f>
        <v>2178.61917248363</v>
      </c>
      <c r="H32" s="0" t="n">
        <v>68986357</v>
      </c>
      <c r="I32" s="0" t="s">
        <v>124</v>
      </c>
      <c r="J32" s="0" t="n">
        <v>-22.519927</v>
      </c>
      <c r="K32" s="0" t="n">
        <v>-32.996151</v>
      </c>
      <c r="L32" s="0" t="n">
        <v>2505</v>
      </c>
      <c r="M32" s="0" t="s">
        <v>93</v>
      </c>
    </row>
    <row r="33" customFormat="false" ht="12.8" hidden="false" customHeight="false" outlineLevel="0" collapsed="false">
      <c r="A33" s="0" t="s">
        <v>125</v>
      </c>
      <c r="B33" s="0" t="n">
        <v>9088611</v>
      </c>
      <c r="C33" s="0" t="n">
        <v>105443</v>
      </c>
      <c r="D33" s="0" t="n">
        <v>38035</v>
      </c>
      <c r="E33" s="0" t="n">
        <v>1279</v>
      </c>
      <c r="F33" s="0" t="n">
        <f aca="false">B33/H33*1000000</f>
        <v>25069.4025873376</v>
      </c>
      <c r="G33" s="0" t="n">
        <f aca="false">C33/H33*1000000</f>
        <v>290.846755023033</v>
      </c>
      <c r="H33" s="0" t="n">
        <v>362537997</v>
      </c>
      <c r="I33" s="0" t="s">
        <v>126</v>
      </c>
      <c r="J33" s="0" t="n">
        <v>-31.0198</v>
      </c>
      <c r="K33" s="0" t="n">
        <v>4.6685</v>
      </c>
      <c r="L33" s="0" t="n">
        <v>700</v>
      </c>
      <c r="M33" s="0" t="s">
        <v>43</v>
      </c>
      <c r="N33" s="0" t="s">
        <v>44</v>
      </c>
      <c r="O33" s="0" t="s">
        <v>45</v>
      </c>
      <c r="P33" s="0" t="s">
        <v>46</v>
      </c>
    </row>
    <row r="34" customFormat="false" ht="12.8" hidden="false" customHeight="false" outlineLevel="0" collapsed="false">
      <c r="A34" s="0" t="s">
        <v>127</v>
      </c>
      <c r="B34" s="0" t="n">
        <v>14890523</v>
      </c>
      <c r="C34" s="0" t="n">
        <v>35688</v>
      </c>
      <c r="D34" s="0" t="n">
        <v>33371</v>
      </c>
      <c r="E34" s="0" t="n">
        <v>1094</v>
      </c>
      <c r="F34" s="0" t="n">
        <f aca="false">B34/H34*1000000</f>
        <v>38676.1003634852</v>
      </c>
      <c r="G34" s="0" t="n">
        <f aca="false">C34/H34*1000000</f>
        <v>92.6947072155934</v>
      </c>
      <c r="H34" s="0" t="n">
        <v>385005801</v>
      </c>
      <c r="I34" s="0" t="s">
        <v>128</v>
      </c>
      <c r="J34" s="0" t="n">
        <v>-1.8902</v>
      </c>
      <c r="K34" s="0" t="n">
        <v>-84.6141</v>
      </c>
      <c r="L34" s="0" t="n">
        <v>380</v>
      </c>
      <c r="M34" s="0" t="s">
        <v>74</v>
      </c>
      <c r="N34" s="0" t="s">
        <v>44</v>
      </c>
      <c r="O34" s="0" t="s">
        <v>66</v>
      </c>
      <c r="P34" s="0" t="s">
        <v>67</v>
      </c>
    </row>
    <row r="35" customFormat="false" ht="12.8" hidden="false" customHeight="false" outlineLevel="0" collapsed="false">
      <c r="A35" s="0" t="s">
        <v>129</v>
      </c>
      <c r="B35" s="0" t="n">
        <v>25585943</v>
      </c>
      <c r="C35" s="0" t="n">
        <v>226638</v>
      </c>
      <c r="D35" s="0" t="n">
        <v>41076</v>
      </c>
      <c r="E35" s="0" t="n">
        <v>1295</v>
      </c>
      <c r="F35" s="0" t="n">
        <f aca="false">B35/H35*1000000</f>
        <v>65931.9716647534</v>
      </c>
      <c r="G35" s="0" t="n">
        <f aca="false">C35/H35*1000000</f>
        <v>584.019521741152</v>
      </c>
      <c r="H35" s="0" t="n">
        <v>388065795</v>
      </c>
      <c r="I35" s="0" t="s">
        <v>130</v>
      </c>
      <c r="J35" s="0" t="n">
        <v>34.0771</v>
      </c>
      <c r="K35" s="0" t="n">
        <v>-49.8233</v>
      </c>
      <c r="L35" s="0" t="n">
        <v>740</v>
      </c>
      <c r="M35" s="0" t="s">
        <v>43</v>
      </c>
      <c r="N35" s="0" t="s">
        <v>49</v>
      </c>
      <c r="O35" s="0" t="s">
        <v>50</v>
      </c>
      <c r="P35" s="0" t="s">
        <v>51</v>
      </c>
    </row>
    <row r="36" customFormat="false" ht="12.8" hidden="false" customHeight="false" outlineLevel="0" collapsed="false">
      <c r="A36" s="0" t="s">
        <v>131</v>
      </c>
      <c r="B36" s="0" t="n">
        <v>9991998</v>
      </c>
      <c r="C36" s="0" t="n">
        <v>162264</v>
      </c>
      <c r="D36" s="0" t="n">
        <v>32675</v>
      </c>
      <c r="E36" s="0" t="n">
        <v>1304</v>
      </c>
      <c r="F36" s="0" t="n">
        <f aca="false">B36/H36*1000000</f>
        <v>25537.3936255335</v>
      </c>
      <c r="G36" s="0" t="n">
        <f aca="false">C36/H36*1000000</f>
        <v>414.711816320777</v>
      </c>
      <c r="H36" s="0" t="n">
        <v>391269295</v>
      </c>
      <c r="I36" s="0" t="s">
        <v>132</v>
      </c>
      <c r="J36" s="0" t="n">
        <v>-20.9315</v>
      </c>
      <c r="K36" s="0" t="n">
        <v>-35.1794</v>
      </c>
      <c r="L36" s="0" t="n">
        <v>800</v>
      </c>
      <c r="M36" s="0" t="s">
        <v>43</v>
      </c>
      <c r="N36" s="0" t="s">
        <v>44</v>
      </c>
      <c r="O36" s="0" t="s">
        <v>45</v>
      </c>
      <c r="P36" s="0" t="s">
        <v>46</v>
      </c>
    </row>
    <row r="37" customFormat="false" ht="12.8" hidden="false" customHeight="false" outlineLevel="0" collapsed="false">
      <c r="A37" s="0" t="s">
        <v>133</v>
      </c>
      <c r="B37" s="0" t="n">
        <v>29632012</v>
      </c>
      <c r="C37" s="0" t="n">
        <v>235938</v>
      </c>
      <c r="D37" s="0" t="n">
        <v>37694</v>
      </c>
      <c r="E37" s="0" t="n">
        <v>1296</v>
      </c>
      <c r="F37" s="0" t="n">
        <f aca="false">B37/H37*1000000</f>
        <v>66331.5463929692</v>
      </c>
      <c r="G37" s="0" t="n">
        <f aca="false">C37/H37*1000000</f>
        <v>528.149502398432</v>
      </c>
      <c r="H37" s="0" t="n">
        <v>446725783</v>
      </c>
      <c r="I37" s="0" t="s">
        <v>134</v>
      </c>
      <c r="J37" s="0" t="n">
        <v>-35.1889</v>
      </c>
      <c r="K37" s="0" t="n">
        <v>26.2905</v>
      </c>
      <c r="L37" s="0" t="n">
        <v>850</v>
      </c>
      <c r="M37" s="0" t="s">
        <v>43</v>
      </c>
      <c r="N37" s="0" t="s">
        <v>61</v>
      </c>
      <c r="O37" s="0" t="s">
        <v>62</v>
      </c>
      <c r="P37" s="0" t="s">
        <v>63</v>
      </c>
    </row>
    <row r="38" customFormat="false" ht="12.8" hidden="false" customHeight="false" outlineLevel="0" collapsed="false">
      <c r="A38" s="0" t="s">
        <v>135</v>
      </c>
      <c r="B38" s="0" t="n">
        <v>1476624</v>
      </c>
      <c r="C38" s="0" t="n">
        <v>20179</v>
      </c>
      <c r="D38" s="0" t="n">
        <v>17511</v>
      </c>
      <c r="E38" s="0" t="n">
        <v>316</v>
      </c>
      <c r="F38" s="0" t="n">
        <f aca="false">B38/H38*1000000</f>
        <v>5337.1491847854</v>
      </c>
      <c r="G38" s="0" t="n">
        <f aca="false">C38/H38*1000000</f>
        <v>72.9355160147638</v>
      </c>
      <c r="H38" s="0" t="n">
        <v>276669051</v>
      </c>
      <c r="I38" s="0" t="s">
        <v>136</v>
      </c>
      <c r="J38" s="0" t="n">
        <v>18.7341</v>
      </c>
      <c r="K38" s="0" t="n">
        <v>66.3896</v>
      </c>
      <c r="L38" s="0" t="n">
        <v>270</v>
      </c>
      <c r="M38" s="0" t="s">
        <v>74</v>
      </c>
      <c r="N38" s="0" t="s">
        <v>44</v>
      </c>
      <c r="O38" s="0" t="s">
        <v>62</v>
      </c>
      <c r="P38" s="0" t="s">
        <v>78</v>
      </c>
    </row>
    <row r="39" customFormat="false" ht="12.8" hidden="false" customHeight="false" outlineLevel="0" collapsed="false">
      <c r="A39" s="0" t="s">
        <v>137</v>
      </c>
      <c r="B39" s="0" t="n">
        <v>407613</v>
      </c>
      <c r="C39" s="0" t="n">
        <v>5533</v>
      </c>
      <c r="D39" s="0" t="n">
        <v>10376</v>
      </c>
      <c r="E39" s="0" t="n">
        <v>180</v>
      </c>
      <c r="F39" s="0" t="n">
        <f aca="false">B39/H39*1000000</f>
        <v>2587.46776091649</v>
      </c>
      <c r="G39" s="0" t="n">
        <f aca="false">C39/H39*1000000</f>
        <v>35.1226754817705</v>
      </c>
      <c r="H39" s="0" t="n">
        <v>157533557</v>
      </c>
      <c r="I39" s="0" t="s">
        <v>138</v>
      </c>
      <c r="J39" s="0" t="n">
        <v>19.0351</v>
      </c>
      <c r="K39" s="0" t="n">
        <v>64.5638</v>
      </c>
      <c r="L39" s="0" t="n">
        <v>340</v>
      </c>
      <c r="M39" s="0" t="s">
        <v>74</v>
      </c>
      <c r="N39" s="0" t="s">
        <v>44</v>
      </c>
      <c r="O39" s="0" t="s">
        <v>62</v>
      </c>
      <c r="P39" s="0" t="s">
        <v>78</v>
      </c>
    </row>
    <row r="40" customFormat="false" ht="12.8" hidden="false" customHeight="false" outlineLevel="0" collapsed="false">
      <c r="A40" s="0" t="s">
        <v>139</v>
      </c>
      <c r="B40" s="0" t="n">
        <v>2598297</v>
      </c>
      <c r="C40" s="0" t="n">
        <v>20016</v>
      </c>
      <c r="D40" s="0" t="n">
        <v>22342</v>
      </c>
      <c r="E40" s="0" t="n">
        <v>501</v>
      </c>
      <c r="F40" s="0" t="n">
        <f aca="false">B40/H40*1000000</f>
        <v>9993.78729032105</v>
      </c>
      <c r="G40" s="0" t="n">
        <f aca="false">C40/H40*1000000</f>
        <v>76.9872137030779</v>
      </c>
      <c r="H40" s="0" t="n">
        <v>259991225</v>
      </c>
      <c r="I40" s="0" t="s">
        <v>140</v>
      </c>
      <c r="J40" s="0" t="n">
        <v>19.0351</v>
      </c>
      <c r="K40" s="0" t="n">
        <v>64.5638</v>
      </c>
      <c r="L40" s="0" t="n">
        <v>340</v>
      </c>
      <c r="M40" s="0" t="s">
        <v>74</v>
      </c>
      <c r="N40" s="0" t="s">
        <v>44</v>
      </c>
      <c r="O40" s="0" t="s">
        <v>62</v>
      </c>
      <c r="P40" s="0" t="s">
        <v>78</v>
      </c>
    </row>
    <row r="41" customFormat="false" ht="12.8" hidden="false" customHeight="false" outlineLevel="0" collapsed="false">
      <c r="A41" s="0" t="s">
        <v>141</v>
      </c>
      <c r="B41" s="0" t="n">
        <v>1190141</v>
      </c>
      <c r="C41" s="0" t="n">
        <v>3354</v>
      </c>
      <c r="D41" s="0" t="n">
        <v>13178</v>
      </c>
      <c r="E41" s="0" t="n">
        <v>237</v>
      </c>
      <c r="F41" s="0" t="n">
        <f aca="false">B41/H41*1000000</f>
        <v>7831.0130213594</v>
      </c>
      <c r="G41" s="0" t="n">
        <f aca="false">C41/H41*1000000</f>
        <v>22.0689965925377</v>
      </c>
      <c r="H41" s="0" t="n">
        <v>151977911</v>
      </c>
      <c r="I41" s="0" t="s">
        <v>142</v>
      </c>
      <c r="J41" s="0" t="n">
        <v>-8.9729</v>
      </c>
      <c r="K41" s="0" t="n">
        <v>-139.2393</v>
      </c>
      <c r="L41" s="0" t="n">
        <v>600</v>
      </c>
      <c r="M41" s="0" t="s">
        <v>43</v>
      </c>
      <c r="N41" s="0" t="s">
        <v>44</v>
      </c>
      <c r="O41" s="0" t="s">
        <v>66</v>
      </c>
      <c r="P41" s="0" t="s">
        <v>67</v>
      </c>
    </row>
    <row r="42" customFormat="false" ht="12.8" hidden="false" customHeight="false" outlineLevel="0" collapsed="false">
      <c r="A42" s="0" t="s">
        <v>143</v>
      </c>
      <c r="B42" s="0" t="n">
        <v>18510212</v>
      </c>
      <c r="C42" s="0" t="n">
        <v>264416</v>
      </c>
      <c r="D42" s="0" t="n">
        <v>35048</v>
      </c>
      <c r="E42" s="0" t="n">
        <v>1297</v>
      </c>
      <c r="F42" s="0" t="n">
        <f aca="false">B42/H42*1000000</f>
        <v>45379.8981489148</v>
      </c>
      <c r="G42" s="0" t="n">
        <f aca="false">C42/H42*1000000</f>
        <v>648.246014089059</v>
      </c>
      <c r="H42" s="0" t="n">
        <v>407894525</v>
      </c>
      <c r="I42" s="0" t="s">
        <v>144</v>
      </c>
      <c r="J42" s="0" t="n">
        <v>31.528</v>
      </c>
      <c r="K42" s="0" t="n">
        <v>-159.0224</v>
      </c>
      <c r="L42" s="0" t="n">
        <v>550</v>
      </c>
      <c r="M42" s="0" t="s">
        <v>43</v>
      </c>
      <c r="N42" s="0" t="s">
        <v>49</v>
      </c>
      <c r="O42" s="0" t="s">
        <v>54</v>
      </c>
      <c r="P42" s="0" t="s">
        <v>58</v>
      </c>
    </row>
    <row r="43" customFormat="false" ht="12.8" hidden="false" customHeight="false" outlineLevel="0" collapsed="false">
      <c r="A43" s="0" t="s">
        <v>145</v>
      </c>
      <c r="B43" s="0" t="n">
        <v>23414633</v>
      </c>
      <c r="C43" s="0" t="n">
        <v>79003</v>
      </c>
      <c r="D43" s="0" t="n">
        <v>36012</v>
      </c>
      <c r="E43" s="0" t="n">
        <v>1263</v>
      </c>
      <c r="F43" s="0" t="n">
        <f aca="false">B43/H43*1000000</f>
        <v>71334.5307140549</v>
      </c>
      <c r="G43" s="0" t="n">
        <f aca="false">C43/H43*1000000</f>
        <v>240.688885877582</v>
      </c>
      <c r="H43" s="0" t="n">
        <v>328237009</v>
      </c>
      <c r="I43" s="0" t="s">
        <v>146</v>
      </c>
      <c r="J43" s="0" t="n">
        <v>25.6236</v>
      </c>
      <c r="K43" s="0" t="n">
        <v>-88.45</v>
      </c>
      <c r="L43" s="0" t="n">
        <v>640</v>
      </c>
      <c r="M43" s="0" t="s">
        <v>43</v>
      </c>
      <c r="N43" s="0" t="s">
        <v>61</v>
      </c>
      <c r="O43" s="0" t="s">
        <v>50</v>
      </c>
      <c r="P43" s="0" t="s">
        <v>147</v>
      </c>
    </row>
    <row r="44" customFormat="false" ht="12.8" hidden="false" customHeight="false" outlineLevel="0" collapsed="false">
      <c r="A44" s="0" t="s">
        <v>148</v>
      </c>
      <c r="B44" s="0" t="n">
        <v>413182</v>
      </c>
      <c r="C44" s="0" t="n">
        <v>4403</v>
      </c>
      <c r="D44" s="0" t="n">
        <v>1940</v>
      </c>
      <c r="E44" s="0" t="n">
        <v>94</v>
      </c>
      <c r="F44" s="0" t="n">
        <f aca="false">B44/H44*1000000</f>
        <v>2135.02049603038</v>
      </c>
      <c r="G44" s="0" t="n">
        <f aca="false">C44/H44*1000000</f>
        <v>22.7514636262513</v>
      </c>
      <c r="H44" s="0" t="n">
        <v>193526011</v>
      </c>
      <c r="I44" s="0" t="s">
        <v>149</v>
      </c>
      <c r="J44" s="0" t="n">
        <v>-8.7986</v>
      </c>
      <c r="K44" s="0" t="n">
        <v>-17.9034</v>
      </c>
      <c r="L44" s="0" t="n">
        <v>800</v>
      </c>
      <c r="M44" s="0" t="s">
        <v>43</v>
      </c>
      <c r="N44" s="0" t="s">
        <v>44</v>
      </c>
      <c r="O44" s="0" t="s">
        <v>45</v>
      </c>
      <c r="P44" s="0" t="s">
        <v>46</v>
      </c>
    </row>
    <row r="45" customFormat="false" ht="12.8" hidden="false" customHeight="false" outlineLevel="0" collapsed="false">
      <c r="A45" s="0" t="s">
        <v>150</v>
      </c>
      <c r="B45" s="0" t="n">
        <v>848195</v>
      </c>
      <c r="C45" s="0" t="n">
        <v>4550</v>
      </c>
      <c r="D45" s="0" t="n">
        <v>16410</v>
      </c>
      <c r="E45" s="0" t="n">
        <v>257</v>
      </c>
      <c r="F45" s="0" t="n">
        <f aca="false">B45/H45*1000000</f>
        <v>14486.3690269015</v>
      </c>
      <c r="G45" s="0" t="n">
        <f aca="false">C45/H45*1000000</f>
        <v>77.7097000953814</v>
      </c>
      <c r="H45" s="0" t="n">
        <v>58551249</v>
      </c>
      <c r="I45" s="0" t="s">
        <v>151</v>
      </c>
      <c r="J45" s="0" t="n">
        <v>20.8457</v>
      </c>
      <c r="K45" s="0" t="n">
        <v>63.5851</v>
      </c>
      <c r="L45" s="0" t="n">
        <v>600</v>
      </c>
      <c r="M45" s="0" t="s">
        <v>74</v>
      </c>
      <c r="N45" s="0" t="s">
        <v>61</v>
      </c>
      <c r="O45" s="0" t="s">
        <v>62</v>
      </c>
      <c r="P45" s="0" t="s">
        <v>115</v>
      </c>
    </row>
    <row r="46" customFormat="false" ht="12.8" hidden="false" customHeight="false" outlineLevel="0" collapsed="false">
      <c r="A46" s="0" t="s">
        <v>152</v>
      </c>
      <c r="B46" s="0" t="n">
        <v>20810275</v>
      </c>
      <c r="C46" s="0" t="n">
        <v>280215</v>
      </c>
      <c r="D46" s="0" t="n">
        <v>37403</v>
      </c>
      <c r="E46" s="0" t="n">
        <v>1302</v>
      </c>
      <c r="F46" s="0" t="n">
        <f aca="false">B46/H46*1000000</f>
        <v>60219.3487268873</v>
      </c>
      <c r="G46" s="0" t="n">
        <f aca="false">C46/H46*1000000</f>
        <v>810.866978139632</v>
      </c>
      <c r="H46" s="0" t="n">
        <v>345574561</v>
      </c>
      <c r="I46" s="0" t="s">
        <v>153</v>
      </c>
      <c r="J46" s="0" t="n">
        <v>43.7182</v>
      </c>
      <c r="K46" s="0" t="n">
        <v>-16.8714</v>
      </c>
      <c r="L46" s="0" t="n">
        <v>800</v>
      </c>
      <c r="M46" s="0" t="s">
        <v>43</v>
      </c>
      <c r="N46" s="0" t="s">
        <v>49</v>
      </c>
      <c r="O46" s="0" t="s">
        <v>50</v>
      </c>
      <c r="P46" s="0" t="s">
        <v>154</v>
      </c>
    </row>
    <row r="47" customFormat="false" ht="12.8" hidden="false" customHeight="false" outlineLevel="0" collapsed="false">
      <c r="A47" s="0" t="s">
        <v>155</v>
      </c>
      <c r="B47" s="0" t="n">
        <v>23983238</v>
      </c>
      <c r="C47" s="0" t="n">
        <v>90626</v>
      </c>
      <c r="D47" s="0" t="n">
        <v>32636</v>
      </c>
      <c r="E47" s="0" t="n">
        <v>1268</v>
      </c>
      <c r="F47" s="0" t="n">
        <f aca="false">B47/H47*1000000</f>
        <v>60150.993371019</v>
      </c>
      <c r="G47" s="0" t="n">
        <f aca="false">C47/H47*1000000</f>
        <v>227.29390940631</v>
      </c>
      <c r="H47" s="0" t="n">
        <v>398717239</v>
      </c>
      <c r="I47" s="0" t="s">
        <v>156</v>
      </c>
      <c r="J47" s="0" t="n">
        <v>-8.9729</v>
      </c>
      <c r="K47" s="0" t="n">
        <v>-139.2393</v>
      </c>
      <c r="L47" s="0" t="n">
        <v>600</v>
      </c>
      <c r="M47" s="0" t="s">
        <v>43</v>
      </c>
      <c r="N47" s="0" t="s">
        <v>44</v>
      </c>
      <c r="O47" s="0" t="s">
        <v>66</v>
      </c>
      <c r="P47" s="0" t="s">
        <v>67</v>
      </c>
    </row>
    <row r="48" customFormat="false" ht="12.8" hidden="false" customHeight="false" outlineLevel="0" collapsed="false">
      <c r="A48" s="0" t="n">
        <v>3300026253</v>
      </c>
      <c r="B48" s="0" t="n">
        <v>7645073</v>
      </c>
      <c r="C48" s="0" t="n">
        <v>241735</v>
      </c>
      <c r="D48" s="0" t="n">
        <v>26907</v>
      </c>
      <c r="E48" s="0" t="n">
        <v>1216</v>
      </c>
      <c r="F48" s="0" t="n">
        <f aca="false">B48/H48*1000000</f>
        <v>49489.6744065599</v>
      </c>
      <c r="G48" s="0" t="n">
        <f aca="false">C48/H48*1000000</f>
        <v>1564.84920976814</v>
      </c>
      <c r="H48" s="0" t="n">
        <v>154478143</v>
      </c>
      <c r="I48" s="0" t="s">
        <v>157</v>
      </c>
      <c r="J48" s="0" t="n">
        <v>-28.225173</v>
      </c>
      <c r="K48" s="0" t="n">
        <v>-38.533027</v>
      </c>
      <c r="L48" s="0" t="n">
        <v>5009</v>
      </c>
      <c r="M48" s="0" t="s">
        <v>93</v>
      </c>
    </row>
    <row r="49" customFormat="false" ht="12.8" hidden="false" customHeight="false" outlineLevel="0" collapsed="false">
      <c r="A49" s="0" t="n">
        <v>3300026074</v>
      </c>
      <c r="B49" s="0" t="n">
        <v>4758574</v>
      </c>
      <c r="C49" s="0" t="n">
        <v>104423</v>
      </c>
      <c r="D49" s="0" t="n">
        <v>20292</v>
      </c>
      <c r="E49" s="0" t="n">
        <v>1263</v>
      </c>
      <c r="F49" s="0" t="n">
        <f aca="false">B49/H49*1000000</f>
        <v>79836.1057430686</v>
      </c>
      <c r="G49" s="0" t="n">
        <f aca="false">C49/H49*1000000</f>
        <v>1751.93780111614</v>
      </c>
      <c r="H49" s="0" t="n">
        <v>59604285</v>
      </c>
      <c r="I49" s="0" t="s">
        <v>158</v>
      </c>
      <c r="J49" s="0" t="n">
        <v>-22.519927</v>
      </c>
      <c r="K49" s="0" t="n">
        <v>-32.996151</v>
      </c>
      <c r="L49" s="0" t="n">
        <v>750</v>
      </c>
      <c r="M49" s="0" t="s">
        <v>93</v>
      </c>
    </row>
    <row r="50" customFormat="false" ht="12.8" hidden="false" customHeight="false" outlineLevel="0" collapsed="false">
      <c r="A50" s="0" t="n">
        <v>3300026108</v>
      </c>
      <c r="B50" s="0" t="n">
        <v>1869652</v>
      </c>
      <c r="C50" s="0" t="n">
        <v>130264</v>
      </c>
      <c r="D50" s="0" t="n">
        <v>23200</v>
      </c>
      <c r="E50" s="0" t="n">
        <v>1206</v>
      </c>
      <c r="F50" s="0" t="n">
        <f aca="false">B50/H50*1000000</f>
        <v>34385.2209897986</v>
      </c>
      <c r="G50" s="0" t="n">
        <f aca="false">C50/H50*1000000</f>
        <v>2395.71665048636</v>
      </c>
      <c r="H50" s="0" t="n">
        <v>54373709</v>
      </c>
      <c r="I50" s="0" t="s">
        <v>159</v>
      </c>
      <c r="J50" s="0" t="n">
        <v>9.694478</v>
      </c>
      <c r="K50" s="0" t="n">
        <v>-55.298541</v>
      </c>
      <c r="L50" s="0" t="n">
        <v>3770</v>
      </c>
      <c r="M50" s="0" t="s">
        <v>93</v>
      </c>
    </row>
    <row r="51" customFormat="false" ht="12.8" hidden="false" customHeight="false" outlineLevel="0" collapsed="false">
      <c r="A51" s="0" t="s">
        <v>160</v>
      </c>
      <c r="B51" s="0" t="n">
        <v>13282115</v>
      </c>
      <c r="C51" s="0" t="n">
        <v>15287</v>
      </c>
      <c r="D51" s="0" t="n">
        <v>27834</v>
      </c>
      <c r="E51" s="0" t="n">
        <v>986</v>
      </c>
      <c r="F51" s="0" t="n">
        <f aca="false">B51/H51*1000000</f>
        <v>93815.7565893079</v>
      </c>
      <c r="G51" s="0" t="n">
        <f aca="false">C51/H51*1000000</f>
        <v>107.97689004957</v>
      </c>
      <c r="H51" s="0" t="n">
        <v>141576591</v>
      </c>
      <c r="I51" s="0" t="s">
        <v>161</v>
      </c>
      <c r="J51" s="0" t="n">
        <v>-5.261</v>
      </c>
      <c r="K51" s="0" t="n">
        <v>-85.1678</v>
      </c>
      <c r="L51" s="0" t="n">
        <v>480</v>
      </c>
      <c r="M51" s="0" t="s">
        <v>74</v>
      </c>
      <c r="N51" s="0" t="s">
        <v>44</v>
      </c>
      <c r="O51" s="0" t="s">
        <v>66</v>
      </c>
      <c r="P51" s="0" t="s">
        <v>162</v>
      </c>
    </row>
    <row r="52" customFormat="false" ht="12.8" hidden="false" customHeight="false" outlineLevel="0" collapsed="false">
      <c r="A52" s="0" t="s">
        <v>163</v>
      </c>
      <c r="B52" s="0" t="n">
        <v>935923</v>
      </c>
      <c r="C52" s="0" t="n">
        <v>19282</v>
      </c>
      <c r="D52" s="0" t="n">
        <v>21081</v>
      </c>
      <c r="E52" s="0" t="n">
        <v>1125</v>
      </c>
      <c r="F52" s="0" t="n">
        <f aca="false">B52/H52*1000000</f>
        <v>39026.1572238878</v>
      </c>
      <c r="G52" s="0" t="n">
        <f aca="false">C52/H52*1000000</f>
        <v>804.021659464511</v>
      </c>
      <c r="H52" s="0" t="n">
        <v>23981941</v>
      </c>
      <c r="I52" s="0" t="s">
        <v>164</v>
      </c>
      <c r="J52" s="0" t="n">
        <v>32.4875</v>
      </c>
      <c r="K52" s="0" t="n">
        <v>169.991</v>
      </c>
      <c r="L52" s="0" t="n">
        <v>4580</v>
      </c>
      <c r="M52" s="0" t="s">
        <v>70</v>
      </c>
      <c r="N52" s="0" t="s">
        <v>44</v>
      </c>
      <c r="O52" s="0" t="s">
        <v>66</v>
      </c>
      <c r="P52" s="0" t="s">
        <v>71</v>
      </c>
    </row>
    <row r="53" customFormat="false" ht="12.8" hidden="false" customHeight="false" outlineLevel="0" collapsed="false">
      <c r="A53" s="0" t="n">
        <v>3300026079</v>
      </c>
      <c r="B53" s="0" t="n">
        <v>4088479</v>
      </c>
      <c r="C53" s="0" t="n">
        <v>75121</v>
      </c>
      <c r="D53" s="0" t="n">
        <v>23425</v>
      </c>
      <c r="E53" s="0" t="n">
        <v>1191</v>
      </c>
      <c r="F53" s="0" t="n">
        <f aca="false">B53/H53*1000000</f>
        <v>64881.5600358895</v>
      </c>
      <c r="G53" s="0" t="n">
        <f aca="false">C53/H53*1000000</f>
        <v>1192.12246692622</v>
      </c>
      <c r="H53" s="0" t="n">
        <v>63014499</v>
      </c>
      <c r="I53" s="0" t="s">
        <v>165</v>
      </c>
      <c r="J53" s="0" t="n">
        <v>-22.519927</v>
      </c>
      <c r="K53" s="0" t="n">
        <v>-32.996151</v>
      </c>
      <c r="L53" s="0" t="n">
        <v>4513</v>
      </c>
      <c r="M53" s="0" t="s">
        <v>93</v>
      </c>
    </row>
    <row r="54" customFormat="false" ht="12.8" hidden="false" customHeight="false" outlineLevel="0" collapsed="false">
      <c r="A54" s="0" t="s">
        <v>166</v>
      </c>
      <c r="B54" s="0" t="n">
        <v>27655894</v>
      </c>
      <c r="C54" s="0" t="n">
        <v>368110</v>
      </c>
      <c r="D54" s="0" t="n">
        <v>35132</v>
      </c>
      <c r="E54" s="0" t="n">
        <v>1302</v>
      </c>
      <c r="F54" s="0" t="n">
        <f aca="false">B54/H54*1000000</f>
        <v>61396.4250826554</v>
      </c>
      <c r="G54" s="0" t="n">
        <f aca="false">C54/H54*1000000</f>
        <v>817.208730883055</v>
      </c>
      <c r="H54" s="0" t="n">
        <v>450447953</v>
      </c>
      <c r="I54" s="0" t="s">
        <v>167</v>
      </c>
      <c r="J54" s="0" t="n">
        <v>-25.8076</v>
      </c>
      <c r="K54" s="0" t="n">
        <v>-111.6906</v>
      </c>
      <c r="L54" s="0" t="n">
        <v>488</v>
      </c>
      <c r="M54" s="0" t="s">
        <v>43</v>
      </c>
      <c r="N54" s="0" t="s">
        <v>44</v>
      </c>
      <c r="O54" s="0" t="s">
        <v>66</v>
      </c>
      <c r="P54" s="0" t="s">
        <v>67</v>
      </c>
    </row>
    <row r="55" customFormat="false" ht="12.8" hidden="false" customHeight="false" outlineLevel="0" collapsed="false">
      <c r="A55" s="0" t="s">
        <v>168</v>
      </c>
      <c r="B55" s="0" t="n">
        <v>12710989</v>
      </c>
      <c r="C55" s="0" t="n">
        <v>320712</v>
      </c>
      <c r="D55" s="0" t="n">
        <v>34431</v>
      </c>
      <c r="E55" s="0" t="n">
        <v>1208</v>
      </c>
      <c r="F55" s="0" t="n">
        <f aca="false">B55/H55*1000000</f>
        <v>37415.8713589246</v>
      </c>
      <c r="G55" s="0" t="n">
        <f aca="false">C55/H55*1000000</f>
        <v>944.042901403142</v>
      </c>
      <c r="H55" s="0" t="n">
        <v>339721849</v>
      </c>
      <c r="I55" s="0" t="s">
        <v>169</v>
      </c>
      <c r="J55" s="0" t="n">
        <v>34.1504</v>
      </c>
      <c r="K55" s="0" t="n">
        <v>-56.9684</v>
      </c>
      <c r="L55" s="0" t="n">
        <v>250</v>
      </c>
      <c r="M55" s="0" t="s">
        <v>43</v>
      </c>
      <c r="N55" s="0" t="s">
        <v>49</v>
      </c>
      <c r="O55" s="0" t="s">
        <v>50</v>
      </c>
      <c r="P55" s="0" t="s">
        <v>51</v>
      </c>
    </row>
    <row r="56" customFormat="false" ht="12.8" hidden="false" customHeight="false" outlineLevel="0" collapsed="false">
      <c r="A56" s="0" t="n">
        <v>3300026091</v>
      </c>
      <c r="B56" s="0" t="n">
        <v>4261402</v>
      </c>
      <c r="C56" s="0" t="n">
        <v>23503</v>
      </c>
      <c r="D56" s="0" t="n">
        <v>16083</v>
      </c>
      <c r="E56" s="0" t="n">
        <v>1200</v>
      </c>
      <c r="F56" s="0" t="n">
        <f aca="false">B56/H56*1000000</f>
        <v>75441.6536341009</v>
      </c>
      <c r="G56" s="0" t="n">
        <f aca="false">C56/H56*1000000</f>
        <v>416.084937624348</v>
      </c>
      <c r="H56" s="0" t="n">
        <v>56486063</v>
      </c>
      <c r="I56" s="0" t="s">
        <v>170</v>
      </c>
      <c r="J56" s="0" t="n">
        <v>-28.225173</v>
      </c>
      <c r="K56" s="0" t="n">
        <v>-38.533027</v>
      </c>
      <c r="L56" s="0" t="n">
        <v>750</v>
      </c>
      <c r="M56" s="0" t="s">
        <v>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25</v>
      </c>
      <c r="B1" s="0" t="s">
        <v>15</v>
      </c>
      <c r="C1" s="0" t="s">
        <v>13</v>
      </c>
      <c r="D1" s="0" t="s">
        <v>171</v>
      </c>
      <c r="E1" s="0" t="s">
        <v>172</v>
      </c>
      <c r="F1" s="0" t="s">
        <v>173</v>
      </c>
      <c r="G1" s="0" t="s">
        <v>174</v>
      </c>
      <c r="H1" s="0" t="s">
        <v>175</v>
      </c>
      <c r="I1" s="0" t="s">
        <v>32</v>
      </c>
      <c r="J1" s="0" t="s">
        <v>33</v>
      </c>
      <c r="K1" s="0" t="s">
        <v>34</v>
      </c>
      <c r="L1" s="0" t="s">
        <v>35</v>
      </c>
      <c r="M1" s="0" t="s">
        <v>36</v>
      </c>
      <c r="N1" s="0" t="s">
        <v>37</v>
      </c>
      <c r="O1" s="0" t="s">
        <v>38</v>
      </c>
      <c r="P1" s="0" t="s">
        <v>39</v>
      </c>
      <c r="Q1" s="0" t="s">
        <v>40</v>
      </c>
    </row>
    <row r="2" customFormat="false" ht="12.8" hidden="false" customHeight="false" outlineLevel="0" collapsed="false">
      <c r="A2" s="0" t="s">
        <v>41</v>
      </c>
      <c r="B2" s="0" t="n">
        <v>19166</v>
      </c>
      <c r="C2" s="0" t="n">
        <v>700</v>
      </c>
      <c r="D2" s="0" t="n">
        <v>0.648</v>
      </c>
      <c r="E2" s="0" t="n">
        <v>1.389</v>
      </c>
      <c r="F2" s="0" t="n">
        <v>61.0697302046</v>
      </c>
      <c r="G2" s="0" t="n">
        <v>1.04055566439</v>
      </c>
      <c r="H2" s="0" t="n">
        <v>1.70388122055</v>
      </c>
      <c r="I2" s="0" t="n">
        <v>484317851</v>
      </c>
      <c r="J2" s="0" t="s">
        <v>42</v>
      </c>
      <c r="K2" s="0" t="n">
        <v>-30.1471</v>
      </c>
      <c r="L2" s="0" t="n">
        <v>-43.2915</v>
      </c>
      <c r="M2" s="0" t="n">
        <v>800</v>
      </c>
      <c r="N2" s="0" t="s">
        <v>43</v>
      </c>
      <c r="O2" s="0" t="s">
        <v>44</v>
      </c>
      <c r="P2" s="0" t="s">
        <v>45</v>
      </c>
      <c r="Q2" s="0" t="s">
        <v>46</v>
      </c>
    </row>
    <row r="3" customFormat="false" ht="12.8" hidden="false" customHeight="false" outlineLevel="0" collapsed="false">
      <c r="A3" s="0" t="s">
        <v>47</v>
      </c>
      <c r="B3" s="0" t="n">
        <v>11816</v>
      </c>
      <c r="C3" s="0" t="n">
        <v>592</v>
      </c>
      <c r="D3" s="0" t="n">
        <v>0.648</v>
      </c>
      <c r="E3" s="0" t="n">
        <v>1.389</v>
      </c>
      <c r="F3" s="0" t="n">
        <v>59.2326478954</v>
      </c>
      <c r="G3" s="0" t="n">
        <v>1.38447504494</v>
      </c>
      <c r="H3" s="0" t="n">
        <v>2.33735126511</v>
      </c>
      <c r="I3" s="0" t="n">
        <v>307846577</v>
      </c>
      <c r="J3" s="0" t="s">
        <v>48</v>
      </c>
      <c r="K3" s="0" t="n">
        <v>34.6663</v>
      </c>
      <c r="L3" s="0" t="n">
        <v>-71.2907</v>
      </c>
      <c r="M3" s="0" t="n">
        <v>640</v>
      </c>
      <c r="N3" s="0" t="s">
        <v>43</v>
      </c>
      <c r="O3" s="0" t="s">
        <v>49</v>
      </c>
      <c r="P3" s="0" t="s">
        <v>50</v>
      </c>
      <c r="Q3" s="0" t="s">
        <v>51</v>
      </c>
    </row>
    <row r="4" customFormat="false" ht="12.8" hidden="false" customHeight="false" outlineLevel="0" collapsed="false">
      <c r="A4" s="0" t="s">
        <v>52</v>
      </c>
      <c r="B4" s="0" t="n">
        <v>2850</v>
      </c>
      <c r="C4" s="0" t="n">
        <v>7</v>
      </c>
      <c r="D4" s="0" t="n">
        <v>0.648</v>
      </c>
      <c r="E4" s="0" t="n">
        <v>1.389</v>
      </c>
      <c r="F4" s="0" t="n">
        <v>25.4802097257</v>
      </c>
      <c r="G4" s="0" t="n">
        <v>0.0291963753592</v>
      </c>
      <c r="H4" s="0" t="n">
        <v>0.114584517449</v>
      </c>
      <c r="I4" s="0" t="n">
        <v>172610359</v>
      </c>
      <c r="J4" s="0" t="s">
        <v>53</v>
      </c>
      <c r="K4" s="0" t="n">
        <v>6.3559</v>
      </c>
      <c r="L4" s="0" t="n">
        <v>-103.0598</v>
      </c>
      <c r="M4" s="0" t="n">
        <v>450</v>
      </c>
      <c r="N4" s="0" t="s">
        <v>43</v>
      </c>
      <c r="O4" s="0" t="s">
        <v>44</v>
      </c>
      <c r="P4" s="0" t="s">
        <v>54</v>
      </c>
      <c r="Q4" s="0" t="s">
        <v>55</v>
      </c>
    </row>
    <row r="5" customFormat="false" ht="12.8" hidden="false" customHeight="false" outlineLevel="0" collapsed="false">
      <c r="A5" s="0" t="s">
        <v>56</v>
      </c>
      <c r="B5" s="0" t="n">
        <v>23849</v>
      </c>
      <c r="C5" s="0" t="n">
        <v>100</v>
      </c>
      <c r="D5" s="0" t="n">
        <v>0.648</v>
      </c>
      <c r="E5" s="0" t="n">
        <v>1.389</v>
      </c>
      <c r="F5" s="0" t="n">
        <v>84.0627024174</v>
      </c>
      <c r="G5" s="0" t="n">
        <v>0.164439419126</v>
      </c>
      <c r="H5" s="0" t="n">
        <v>0.195615194845</v>
      </c>
      <c r="I5" s="0" t="n">
        <v>437816193</v>
      </c>
      <c r="J5" s="0" t="s">
        <v>57</v>
      </c>
      <c r="K5" s="0" t="n">
        <v>35.2698</v>
      </c>
      <c r="L5" s="0" t="n">
        <v>-127.7268</v>
      </c>
      <c r="M5" s="0" t="n">
        <v>650</v>
      </c>
      <c r="N5" s="0" t="s">
        <v>43</v>
      </c>
      <c r="O5" s="0" t="s">
        <v>49</v>
      </c>
      <c r="P5" s="0" t="s">
        <v>54</v>
      </c>
      <c r="Q5" s="0" t="s">
        <v>58</v>
      </c>
    </row>
    <row r="6" customFormat="false" ht="12.8" hidden="false" customHeight="false" outlineLevel="0" collapsed="false">
      <c r="A6" s="0" t="s">
        <v>59</v>
      </c>
      <c r="B6" s="0" t="n">
        <v>19451</v>
      </c>
      <c r="C6" s="0" t="n">
        <v>96</v>
      </c>
      <c r="D6" s="0" t="n">
        <v>0.648</v>
      </c>
      <c r="E6" s="0" t="n">
        <v>1.389</v>
      </c>
      <c r="F6" s="0" t="n">
        <v>69.0142564015</v>
      </c>
      <c r="G6" s="0" t="n">
        <v>0.158906210993</v>
      </c>
      <c r="H6" s="0" t="n">
        <v>0.230251283254</v>
      </c>
      <c r="I6" s="0" t="n">
        <v>434938763</v>
      </c>
      <c r="J6" s="0" t="s">
        <v>60</v>
      </c>
      <c r="K6" s="0" t="n">
        <v>-15.3379</v>
      </c>
      <c r="L6" s="0" t="n">
        <v>43.2948</v>
      </c>
      <c r="M6" s="0" t="n">
        <v>1000</v>
      </c>
      <c r="N6" s="0" t="s">
        <v>43</v>
      </c>
      <c r="O6" s="0" t="s">
        <v>61</v>
      </c>
      <c r="P6" s="0" t="s">
        <v>62</v>
      </c>
      <c r="Q6" s="0" t="s">
        <v>63</v>
      </c>
    </row>
    <row r="7" customFormat="false" ht="12.8" hidden="false" customHeight="false" outlineLevel="0" collapsed="false">
      <c r="A7" s="0" t="s">
        <v>64</v>
      </c>
      <c r="B7" s="0" t="n">
        <v>33913</v>
      </c>
      <c r="C7" s="0" t="n">
        <v>209</v>
      </c>
      <c r="D7" s="0" t="n">
        <v>0.648</v>
      </c>
      <c r="E7" s="0" t="n">
        <v>1.389</v>
      </c>
      <c r="F7" s="0" t="n">
        <v>191.6308734</v>
      </c>
      <c r="G7" s="0" t="n">
        <v>0.550957774035</v>
      </c>
      <c r="H7" s="0" t="n">
        <v>0.287509921684</v>
      </c>
      <c r="I7" s="0" t="n">
        <v>273102531</v>
      </c>
      <c r="J7" s="0" t="s">
        <v>65</v>
      </c>
      <c r="K7" s="0" t="n">
        <v>-8.9729</v>
      </c>
      <c r="L7" s="0" t="n">
        <v>-139.2393</v>
      </c>
      <c r="M7" s="0" t="n">
        <v>600</v>
      </c>
      <c r="N7" s="0" t="s">
        <v>43</v>
      </c>
      <c r="O7" s="0" t="s">
        <v>44</v>
      </c>
      <c r="P7" s="0" t="s">
        <v>66</v>
      </c>
      <c r="Q7" s="0" t="s">
        <v>67</v>
      </c>
    </row>
    <row r="8" customFormat="false" ht="12.8" hidden="false" customHeight="false" outlineLevel="0" collapsed="false">
      <c r="A8" s="0" t="s">
        <v>68</v>
      </c>
      <c r="B8" s="0" t="n">
        <v>1836</v>
      </c>
      <c r="C8" s="0" t="n">
        <v>82</v>
      </c>
      <c r="D8" s="0" t="n">
        <v>0.648</v>
      </c>
      <c r="E8" s="0" t="n">
        <v>1.389</v>
      </c>
      <c r="F8" s="0" t="n">
        <v>67.9888253567</v>
      </c>
      <c r="G8" s="0" t="n">
        <v>1.41661381762</v>
      </c>
      <c r="H8" s="0" t="n">
        <v>2.08359801804</v>
      </c>
      <c r="I8" s="0" t="n">
        <v>41673515</v>
      </c>
      <c r="J8" s="0" t="s">
        <v>69</v>
      </c>
      <c r="K8" s="0" t="n">
        <v>32.49483</v>
      </c>
      <c r="L8" s="0" t="n">
        <v>154</v>
      </c>
      <c r="M8" s="0" t="n">
        <v>5095</v>
      </c>
      <c r="N8" s="0" t="s">
        <v>70</v>
      </c>
      <c r="O8" s="0" t="s">
        <v>44</v>
      </c>
      <c r="P8" s="0" t="s">
        <v>66</v>
      </c>
      <c r="Q8" s="0" t="s">
        <v>71</v>
      </c>
    </row>
    <row r="9" customFormat="false" ht="12.8" hidden="false" customHeight="false" outlineLevel="0" collapsed="false">
      <c r="A9" s="0" t="s">
        <v>72</v>
      </c>
      <c r="B9" s="0" t="n">
        <v>2229</v>
      </c>
      <c r="C9" s="0" t="n">
        <v>32</v>
      </c>
      <c r="D9" s="0" t="n">
        <v>0.648</v>
      </c>
      <c r="E9" s="0" t="n">
        <v>1.389</v>
      </c>
      <c r="F9" s="0" t="n">
        <v>54.5098223956</v>
      </c>
      <c r="G9" s="0" t="n">
        <v>0.365079491523</v>
      </c>
      <c r="H9" s="0" t="n">
        <v>0.669749919334</v>
      </c>
      <c r="I9" s="0" t="n">
        <v>63104495</v>
      </c>
      <c r="J9" s="0" t="s">
        <v>73</v>
      </c>
      <c r="K9" s="0" t="n">
        <v>2.0649</v>
      </c>
      <c r="L9" s="0" t="n">
        <v>-84.5546</v>
      </c>
      <c r="M9" s="0" t="n">
        <v>380</v>
      </c>
      <c r="N9" s="0" t="s">
        <v>74</v>
      </c>
      <c r="O9" s="0" t="s">
        <v>61</v>
      </c>
      <c r="P9" s="0" t="s">
        <v>54</v>
      </c>
      <c r="Q9" s="0" t="s">
        <v>75</v>
      </c>
    </row>
    <row r="10" customFormat="false" ht="12.8" hidden="false" customHeight="false" outlineLevel="0" collapsed="false">
      <c r="A10" s="0" t="s">
        <v>76</v>
      </c>
      <c r="B10" s="0" t="n">
        <v>160</v>
      </c>
      <c r="C10" s="0" t="n">
        <v>0</v>
      </c>
      <c r="D10" s="0" t="n">
        <v>0.648</v>
      </c>
      <c r="E10" s="0" t="n">
        <v>1.389</v>
      </c>
      <c r="F10" s="0" t="n">
        <v>1.34307006617</v>
      </c>
      <c r="G10" s="0" t="n">
        <v>0</v>
      </c>
      <c r="H10" s="0" t="n">
        <v>0</v>
      </c>
      <c r="I10" s="0" t="n">
        <v>183842665</v>
      </c>
      <c r="J10" s="0" t="s">
        <v>77</v>
      </c>
      <c r="K10" s="0" t="n">
        <v>18.7341</v>
      </c>
      <c r="L10" s="0" t="n">
        <v>66.3896</v>
      </c>
      <c r="M10" s="0" t="n">
        <v>270</v>
      </c>
      <c r="N10" s="0" t="s">
        <v>74</v>
      </c>
      <c r="O10" s="0" t="s">
        <v>44</v>
      </c>
      <c r="P10" s="0" t="s">
        <v>62</v>
      </c>
      <c r="Q10" s="0" t="s">
        <v>78</v>
      </c>
    </row>
    <row r="11" customFormat="false" ht="12.8" hidden="false" customHeight="false" outlineLevel="0" collapsed="false">
      <c r="A11" s="0" t="s">
        <v>79</v>
      </c>
      <c r="B11" s="0" t="n">
        <v>13918</v>
      </c>
      <c r="C11" s="0" t="n">
        <v>572</v>
      </c>
      <c r="D11" s="0" t="n">
        <v>0.648</v>
      </c>
      <c r="E11" s="0" t="n">
        <v>1.389</v>
      </c>
      <c r="F11" s="0" t="n">
        <v>70.8449063547</v>
      </c>
      <c r="G11" s="0" t="n">
        <v>1.35831528355</v>
      </c>
      <c r="H11" s="0" t="n">
        <v>1.9173083196</v>
      </c>
      <c r="I11" s="0" t="n">
        <v>303174867</v>
      </c>
      <c r="J11" s="0" t="s">
        <v>80</v>
      </c>
      <c r="K11" s="0" t="n">
        <v>-23.2232</v>
      </c>
      <c r="L11" s="0" t="n">
        <v>-129.5986</v>
      </c>
      <c r="M11" s="0" t="n">
        <v>696</v>
      </c>
      <c r="N11" s="0" t="s">
        <v>43</v>
      </c>
      <c r="O11" s="0" t="s">
        <v>44</v>
      </c>
      <c r="P11" s="0" t="s">
        <v>66</v>
      </c>
      <c r="Q11" s="0" t="s">
        <v>67</v>
      </c>
    </row>
    <row r="12" customFormat="false" ht="12.8" hidden="false" customHeight="false" outlineLevel="0" collapsed="false">
      <c r="A12" s="0" t="s">
        <v>81</v>
      </c>
      <c r="B12" s="0" t="n">
        <v>17349</v>
      </c>
      <c r="C12" s="0" t="n">
        <v>580</v>
      </c>
      <c r="D12" s="0" t="n">
        <v>0.648</v>
      </c>
      <c r="E12" s="0" t="n">
        <v>1.389</v>
      </c>
      <c r="F12" s="0" t="n">
        <v>68.7841141534</v>
      </c>
      <c r="G12" s="0" t="n">
        <v>1.07278935431</v>
      </c>
      <c r="H12" s="0" t="n">
        <v>1.55964697301</v>
      </c>
      <c r="I12" s="0" t="n">
        <v>389234469</v>
      </c>
      <c r="J12" s="0" t="s">
        <v>82</v>
      </c>
      <c r="K12" s="0" t="n">
        <v>-20.9315</v>
      </c>
      <c r="L12" s="0" t="n">
        <v>-35.1794</v>
      </c>
      <c r="M12" s="0" t="n">
        <v>800</v>
      </c>
      <c r="N12" s="0" t="s">
        <v>43</v>
      </c>
      <c r="O12" s="0" t="s">
        <v>44</v>
      </c>
      <c r="P12" s="0" t="s">
        <v>45</v>
      </c>
      <c r="Q12" s="0" t="s">
        <v>46</v>
      </c>
    </row>
    <row r="13" customFormat="false" ht="12.8" hidden="false" customHeight="false" outlineLevel="0" collapsed="false">
      <c r="A13" s="0" t="s">
        <v>83</v>
      </c>
      <c r="B13" s="0" t="n">
        <v>22</v>
      </c>
      <c r="C13" s="0" t="n">
        <v>0</v>
      </c>
      <c r="D13" s="0" t="n">
        <v>0.648</v>
      </c>
      <c r="E13" s="0" t="n">
        <v>1.389</v>
      </c>
      <c r="F13" s="0" t="n">
        <v>0.411452477357</v>
      </c>
      <c r="G13" s="0" t="n">
        <v>0</v>
      </c>
      <c r="H13" s="0" t="n">
        <v>0</v>
      </c>
      <c r="I13" s="0" t="n">
        <v>82514067</v>
      </c>
      <c r="J13" s="0" t="s">
        <v>84</v>
      </c>
      <c r="K13" s="0" t="n">
        <v>-20.4075</v>
      </c>
      <c r="L13" s="0" t="n">
        <v>-3.1641</v>
      </c>
      <c r="M13" s="0" t="n">
        <v>800</v>
      </c>
      <c r="N13" s="0" t="s">
        <v>43</v>
      </c>
      <c r="O13" s="0" t="s">
        <v>44</v>
      </c>
      <c r="P13" s="0" t="s">
        <v>45</v>
      </c>
      <c r="Q13" s="0" t="s">
        <v>46</v>
      </c>
    </row>
    <row r="14" customFormat="false" ht="12.8" hidden="false" customHeight="false" outlineLevel="0" collapsed="false">
      <c r="A14" s="0" t="s">
        <v>85</v>
      </c>
      <c r="B14" s="0" t="n">
        <v>1483</v>
      </c>
      <c r="C14" s="0" t="n">
        <v>19</v>
      </c>
      <c r="D14" s="0" t="n">
        <v>0.648</v>
      </c>
      <c r="E14" s="0" t="n">
        <v>1.389</v>
      </c>
      <c r="F14" s="0" t="n">
        <v>30.0794437076</v>
      </c>
      <c r="G14" s="0" t="n">
        <v>0.179785644032</v>
      </c>
      <c r="H14" s="0" t="n">
        <v>0.597702689516</v>
      </c>
      <c r="I14" s="0" t="n">
        <v>76084527</v>
      </c>
      <c r="J14" s="0" t="s">
        <v>86</v>
      </c>
      <c r="K14" s="0" t="n">
        <v>-61.9689</v>
      </c>
      <c r="L14" s="0" t="n">
        <v>-49.5017</v>
      </c>
      <c r="M14" s="0" t="n">
        <v>790</v>
      </c>
      <c r="N14" s="0" t="s">
        <v>43</v>
      </c>
      <c r="O14" s="0" t="s">
        <v>87</v>
      </c>
      <c r="P14" s="0" t="s">
        <v>88</v>
      </c>
      <c r="Q14" s="0" t="s">
        <v>89</v>
      </c>
    </row>
    <row r="15" customFormat="false" ht="12.8" hidden="false" customHeight="false" outlineLevel="0" collapsed="false">
      <c r="A15" s="0" t="s">
        <v>90</v>
      </c>
      <c r="B15" s="0" t="n">
        <v>2523</v>
      </c>
      <c r="C15" s="0" t="n">
        <v>115</v>
      </c>
      <c r="D15" s="0" t="n">
        <v>0.648</v>
      </c>
      <c r="E15" s="0" t="n">
        <v>1.389</v>
      </c>
      <c r="F15" s="0" t="n">
        <v>76.8849376621</v>
      </c>
      <c r="G15" s="0" t="n">
        <v>1.63491288485</v>
      </c>
      <c r="H15" s="0" t="n">
        <v>2.12644106189</v>
      </c>
      <c r="I15" s="0" t="n">
        <v>50640849</v>
      </c>
      <c r="J15" s="0" t="s">
        <v>91</v>
      </c>
      <c r="K15" s="0" t="n">
        <v>32.5125</v>
      </c>
      <c r="L15" s="0" t="n">
        <v>158.03</v>
      </c>
      <c r="M15" s="0" t="n">
        <v>5601</v>
      </c>
      <c r="N15" s="0" t="s">
        <v>70</v>
      </c>
      <c r="O15" s="0" t="s">
        <v>44</v>
      </c>
      <c r="P15" s="0" t="s">
        <v>66</v>
      </c>
      <c r="Q15" s="0" t="s">
        <v>71</v>
      </c>
    </row>
    <row r="16" customFormat="false" ht="12.8" hidden="false" customHeight="false" outlineLevel="0" collapsed="false">
      <c r="A16" s="0" t="n">
        <v>3300026119</v>
      </c>
      <c r="B16" s="0" t="n">
        <v>2917</v>
      </c>
      <c r="C16" s="0" t="n">
        <v>375</v>
      </c>
      <c r="D16" s="0" t="n">
        <v>0.648</v>
      </c>
      <c r="E16" s="0" t="n">
        <v>1.389</v>
      </c>
      <c r="F16" s="0" t="n">
        <v>65.2363085951</v>
      </c>
      <c r="G16" s="0" t="n">
        <v>3.9125236631</v>
      </c>
      <c r="H16" s="0" t="n">
        <v>5.99746329515</v>
      </c>
      <c r="I16" s="0" t="n">
        <v>69003647</v>
      </c>
      <c r="J16" s="0" t="s">
        <v>92</v>
      </c>
      <c r="K16" s="0" t="n">
        <v>9.694478</v>
      </c>
      <c r="L16" s="0" t="n">
        <v>-55.298541</v>
      </c>
      <c r="M16" s="0" t="n">
        <v>2500</v>
      </c>
      <c r="N16" s="0" t="s">
        <v>93</v>
      </c>
    </row>
    <row r="17" customFormat="false" ht="12.8" hidden="false" customHeight="false" outlineLevel="0" collapsed="false">
      <c r="A17" s="0" t="s">
        <v>94</v>
      </c>
      <c r="B17" s="0" t="n">
        <v>8888</v>
      </c>
      <c r="C17" s="0" t="n">
        <v>158</v>
      </c>
      <c r="D17" s="0" t="n">
        <v>0.648</v>
      </c>
      <c r="E17" s="0" t="n">
        <v>1.389</v>
      </c>
      <c r="F17" s="0" t="n">
        <v>34.3385996872</v>
      </c>
      <c r="G17" s="0" t="n">
        <v>0.284779276284</v>
      </c>
      <c r="H17" s="0" t="n">
        <v>0.829326993174</v>
      </c>
      <c r="I17" s="0" t="n">
        <v>399435315</v>
      </c>
      <c r="J17" s="0" t="s">
        <v>95</v>
      </c>
      <c r="K17" s="0" t="n">
        <v>-20.4075</v>
      </c>
      <c r="L17" s="0" t="n">
        <v>-3.1641</v>
      </c>
      <c r="M17" s="0" t="n">
        <v>800</v>
      </c>
      <c r="N17" s="0" t="s">
        <v>43</v>
      </c>
      <c r="O17" s="0" t="s">
        <v>44</v>
      </c>
      <c r="P17" s="0" t="s">
        <v>45</v>
      </c>
      <c r="Q17" s="0" t="s">
        <v>46</v>
      </c>
    </row>
    <row r="18" customFormat="false" ht="12.8" hidden="false" customHeight="false" outlineLevel="0" collapsed="false">
      <c r="A18" s="0" t="s">
        <v>96</v>
      </c>
      <c r="B18" s="0" t="n">
        <v>16195</v>
      </c>
      <c r="C18" s="0" t="n">
        <v>678</v>
      </c>
      <c r="D18" s="0" t="n">
        <v>0.648</v>
      </c>
      <c r="E18" s="0" t="n">
        <v>1.389</v>
      </c>
      <c r="F18" s="0" t="n">
        <v>70.5549023011</v>
      </c>
      <c r="G18" s="0" t="n">
        <v>1.37799834658</v>
      </c>
      <c r="H18" s="0" t="n">
        <v>1.9530866058</v>
      </c>
      <c r="I18" s="0" t="n">
        <v>354224627</v>
      </c>
      <c r="J18" s="0" t="s">
        <v>97</v>
      </c>
      <c r="K18" s="0" t="n">
        <v>39.2392</v>
      </c>
      <c r="L18" s="0" t="n">
        <v>-70.0343</v>
      </c>
      <c r="M18" s="0" t="n">
        <v>590</v>
      </c>
      <c r="N18" s="0" t="s">
        <v>74</v>
      </c>
      <c r="O18" s="0" t="s">
        <v>49</v>
      </c>
      <c r="P18" s="0" t="s">
        <v>50</v>
      </c>
      <c r="Q18" s="0" t="s">
        <v>98</v>
      </c>
    </row>
    <row r="19" customFormat="false" ht="12.8" hidden="false" customHeight="false" outlineLevel="0" collapsed="false">
      <c r="A19" s="0" t="s">
        <v>99</v>
      </c>
      <c r="B19" s="0" t="n">
        <v>11708</v>
      </c>
      <c r="C19" s="0" t="n">
        <v>471</v>
      </c>
      <c r="D19" s="0" t="n">
        <v>0.648</v>
      </c>
      <c r="E19" s="0" t="n">
        <v>1.389</v>
      </c>
      <c r="F19" s="0" t="n">
        <v>73.7669130836</v>
      </c>
      <c r="G19" s="0" t="n">
        <v>1.38443497855</v>
      </c>
      <c r="H19" s="0" t="n">
        <v>1.87676957145</v>
      </c>
      <c r="I19" s="0" t="n">
        <v>244932321</v>
      </c>
      <c r="J19" s="0" t="s">
        <v>100</v>
      </c>
      <c r="K19" s="0" t="n">
        <v>-29.5046</v>
      </c>
      <c r="L19" s="0" t="n">
        <v>37.9599</v>
      </c>
      <c r="M19" s="0" t="n">
        <v>1000</v>
      </c>
      <c r="N19" s="0" t="s">
        <v>43</v>
      </c>
      <c r="O19" s="0" t="s">
        <v>61</v>
      </c>
      <c r="P19" s="0" t="s">
        <v>62</v>
      </c>
      <c r="Q19" s="0" t="s">
        <v>63</v>
      </c>
    </row>
    <row r="20" customFormat="false" ht="12.8" hidden="false" customHeight="false" outlineLevel="0" collapsed="false">
      <c r="A20" s="0" t="s">
        <v>101</v>
      </c>
      <c r="B20" s="0" t="n">
        <v>16218</v>
      </c>
      <c r="C20" s="0" t="n">
        <v>72</v>
      </c>
      <c r="D20" s="0" t="n">
        <v>0.648</v>
      </c>
      <c r="E20" s="0" t="n">
        <v>1.389</v>
      </c>
      <c r="F20" s="0" t="n">
        <v>59.9932970242</v>
      </c>
      <c r="G20" s="0" t="n">
        <v>0.124254089238</v>
      </c>
      <c r="H20" s="0" t="n">
        <v>0.207113286653</v>
      </c>
      <c r="I20" s="0" t="n">
        <v>417176235</v>
      </c>
      <c r="J20" s="0" t="s">
        <v>102</v>
      </c>
      <c r="K20" s="0" t="n">
        <v>-16.9486</v>
      </c>
      <c r="L20" s="0" t="n">
        <v>-100.6715</v>
      </c>
      <c r="M20" s="0" t="n">
        <v>350</v>
      </c>
      <c r="N20" s="0" t="s">
        <v>74</v>
      </c>
      <c r="O20" s="0" t="s">
        <v>44</v>
      </c>
      <c r="P20" s="0" t="s">
        <v>66</v>
      </c>
      <c r="Q20" s="0" t="s">
        <v>67</v>
      </c>
    </row>
    <row r="21" customFormat="false" ht="12.8" hidden="false" customHeight="false" outlineLevel="0" collapsed="false">
      <c r="A21" s="0" t="s">
        <v>103</v>
      </c>
      <c r="B21" s="0" t="n">
        <v>11161</v>
      </c>
      <c r="C21" s="0" t="n">
        <v>244</v>
      </c>
      <c r="D21" s="0" t="n">
        <v>0.648</v>
      </c>
      <c r="E21" s="0" t="n">
        <v>1.389</v>
      </c>
      <c r="F21" s="0" t="n">
        <v>51.6375034231</v>
      </c>
      <c r="G21" s="0" t="n">
        <v>0.526653185162</v>
      </c>
      <c r="H21" s="0" t="n">
        <v>1.0199044304</v>
      </c>
      <c r="I21" s="0" t="n">
        <v>333551475</v>
      </c>
      <c r="J21" s="0" t="s">
        <v>104</v>
      </c>
      <c r="K21" s="0" t="n">
        <v>-20.4075</v>
      </c>
      <c r="L21" s="0" t="n">
        <v>-3.1641</v>
      </c>
      <c r="M21" s="0" t="n">
        <v>800</v>
      </c>
      <c r="N21" s="0" t="s">
        <v>43</v>
      </c>
      <c r="O21" s="0" t="s">
        <v>44</v>
      </c>
      <c r="P21" s="0" t="s">
        <v>45</v>
      </c>
      <c r="Q21" s="0" t="s">
        <v>46</v>
      </c>
    </row>
    <row r="22" customFormat="false" ht="12.8" hidden="false" customHeight="false" outlineLevel="0" collapsed="false">
      <c r="A22" s="0" t="s">
        <v>105</v>
      </c>
      <c r="B22" s="0" t="n">
        <v>7416</v>
      </c>
      <c r="C22" s="0" t="n">
        <v>2</v>
      </c>
      <c r="D22" s="0" t="n">
        <v>0.648</v>
      </c>
      <c r="E22" s="0" t="n">
        <v>1.389</v>
      </c>
      <c r="F22" s="0" t="n">
        <v>28.4182649781</v>
      </c>
      <c r="G22" s="0" t="n">
        <v>0.00357544905258</v>
      </c>
      <c r="H22" s="0" t="n">
        <v>0.0125815177504</v>
      </c>
      <c r="I22" s="0" t="n">
        <v>402714397</v>
      </c>
      <c r="J22" s="0" t="s">
        <v>106</v>
      </c>
      <c r="K22" s="0" t="n">
        <v>14.2025</v>
      </c>
      <c r="L22" s="0" t="n">
        <v>-116.6433</v>
      </c>
      <c r="M22" s="0" t="n">
        <v>375</v>
      </c>
      <c r="N22" s="0" t="s">
        <v>43</v>
      </c>
      <c r="O22" s="0" t="s">
        <v>44</v>
      </c>
      <c r="P22" s="0" t="s">
        <v>54</v>
      </c>
      <c r="Q22" s="0" t="s">
        <v>55</v>
      </c>
    </row>
    <row r="23" customFormat="false" ht="12.8" hidden="false" customHeight="false" outlineLevel="0" collapsed="false">
      <c r="A23" s="0" t="s">
        <v>107</v>
      </c>
      <c r="B23" s="0" t="n">
        <v>3208</v>
      </c>
      <c r="C23" s="0" t="n">
        <v>112</v>
      </c>
      <c r="D23" s="0" t="n">
        <v>0.648</v>
      </c>
      <c r="E23" s="0" t="n">
        <v>1.389</v>
      </c>
      <c r="F23" s="0" t="n">
        <v>91.9825208171</v>
      </c>
      <c r="G23" s="0" t="n">
        <v>1.49817218806</v>
      </c>
      <c r="H23" s="0" t="n">
        <v>1.62875747995</v>
      </c>
      <c r="I23" s="0" t="n">
        <v>53821283</v>
      </c>
      <c r="J23" s="0" t="s">
        <v>108</v>
      </c>
      <c r="K23" s="0" t="n">
        <v>32.515</v>
      </c>
      <c r="L23" s="0" t="n">
        <v>164.98</v>
      </c>
      <c r="M23" s="0" t="n">
        <v>5100</v>
      </c>
      <c r="N23" s="0" t="s">
        <v>70</v>
      </c>
      <c r="O23" s="0" t="s">
        <v>44</v>
      </c>
      <c r="P23" s="0" t="s">
        <v>66</v>
      </c>
      <c r="Q23" s="0" t="s">
        <v>71</v>
      </c>
    </row>
    <row r="24" customFormat="false" ht="12.8" hidden="false" customHeight="false" outlineLevel="0" collapsed="false">
      <c r="A24" s="0" t="s">
        <v>109</v>
      </c>
      <c r="B24" s="0" t="n">
        <v>30298</v>
      </c>
      <c r="C24" s="0" t="n">
        <v>437</v>
      </c>
      <c r="D24" s="0" t="n">
        <v>0.648</v>
      </c>
      <c r="E24" s="0" t="n">
        <v>1.389</v>
      </c>
      <c r="F24" s="0" t="n">
        <v>144.689718769</v>
      </c>
      <c r="G24" s="0" t="n">
        <v>0.973594043876</v>
      </c>
      <c r="H24" s="0" t="n">
        <v>0.672884052964</v>
      </c>
      <c r="I24" s="0" t="n">
        <v>323147859</v>
      </c>
      <c r="J24" s="0" t="s">
        <v>110</v>
      </c>
      <c r="K24" s="0" t="n">
        <v>-20.4075</v>
      </c>
      <c r="L24" s="0" t="n">
        <v>-3.1641</v>
      </c>
      <c r="M24" s="0" t="n">
        <v>800</v>
      </c>
      <c r="N24" s="0" t="s">
        <v>43</v>
      </c>
      <c r="O24" s="0" t="s">
        <v>44</v>
      </c>
      <c r="P24" s="0" t="s">
        <v>45</v>
      </c>
      <c r="Q24" s="0" t="s">
        <v>46</v>
      </c>
    </row>
    <row r="25" customFormat="false" ht="12.8" hidden="false" customHeight="false" outlineLevel="0" collapsed="false">
      <c r="A25" s="0" t="s">
        <v>111</v>
      </c>
      <c r="B25" s="0" t="n">
        <v>5108</v>
      </c>
      <c r="C25" s="0" t="n">
        <v>77</v>
      </c>
      <c r="D25" s="0" t="n">
        <v>0.648</v>
      </c>
      <c r="E25" s="0" t="n">
        <v>1.389</v>
      </c>
      <c r="F25" s="0" t="n">
        <v>27.3749004356</v>
      </c>
      <c r="G25" s="0" t="n">
        <v>0.19251525327</v>
      </c>
      <c r="H25" s="0" t="n">
        <v>0.703254624516</v>
      </c>
      <c r="I25" s="0" t="n">
        <v>287954145</v>
      </c>
      <c r="J25" s="0" t="s">
        <v>112</v>
      </c>
      <c r="K25" s="0" t="n">
        <v>-8.7986</v>
      </c>
      <c r="L25" s="0" t="n">
        <v>-17.9034</v>
      </c>
      <c r="M25" s="0" t="n">
        <v>800</v>
      </c>
      <c r="N25" s="0" t="s">
        <v>43</v>
      </c>
      <c r="O25" s="0" t="s">
        <v>44</v>
      </c>
      <c r="P25" s="0" t="s">
        <v>45</v>
      </c>
      <c r="Q25" s="0" t="s">
        <v>46</v>
      </c>
    </row>
    <row r="26" customFormat="false" ht="12.8" hidden="false" customHeight="false" outlineLevel="0" collapsed="false">
      <c r="A26" s="0" t="s">
        <v>113</v>
      </c>
      <c r="B26" s="0" t="n">
        <v>4023</v>
      </c>
      <c r="C26" s="0" t="n">
        <v>0</v>
      </c>
      <c r="D26" s="0" t="n">
        <v>0.648</v>
      </c>
      <c r="E26" s="0" t="n">
        <v>1.389</v>
      </c>
      <c r="F26" s="0" t="n">
        <v>39.8728689806</v>
      </c>
      <c r="G26" s="0" t="n">
        <v>0</v>
      </c>
      <c r="H26" s="0" t="n">
        <v>0</v>
      </c>
      <c r="I26" s="0" t="n">
        <v>155703201</v>
      </c>
      <c r="J26" s="0" t="s">
        <v>114</v>
      </c>
      <c r="K26" s="0" t="n">
        <v>20.8457</v>
      </c>
      <c r="L26" s="0" t="n">
        <v>63.5851</v>
      </c>
      <c r="M26" s="0" t="n">
        <v>600</v>
      </c>
      <c r="N26" s="0" t="s">
        <v>74</v>
      </c>
      <c r="O26" s="0" t="s">
        <v>61</v>
      </c>
      <c r="P26" s="0" t="s">
        <v>62</v>
      </c>
      <c r="Q26" s="0" t="s">
        <v>115</v>
      </c>
    </row>
    <row r="27" customFormat="false" ht="12.8" hidden="false" customHeight="false" outlineLevel="0" collapsed="false">
      <c r="A27" s="0" t="s">
        <v>116</v>
      </c>
      <c r="B27" s="0" t="n">
        <v>2195</v>
      </c>
      <c r="C27" s="0" t="n">
        <v>31</v>
      </c>
      <c r="D27" s="0" t="n">
        <v>0.648</v>
      </c>
      <c r="E27" s="0" t="n">
        <v>1.389</v>
      </c>
      <c r="F27" s="0" t="n">
        <v>58.2177136277</v>
      </c>
      <c r="G27" s="0" t="n">
        <v>0.383579222808</v>
      </c>
      <c r="H27" s="0" t="n">
        <v>0.65887029721</v>
      </c>
      <c r="I27" s="0" t="n">
        <v>58184107</v>
      </c>
      <c r="J27" s="0" t="s">
        <v>117</v>
      </c>
      <c r="K27" s="0" t="n">
        <v>-31.0198</v>
      </c>
      <c r="L27" s="0" t="n">
        <v>4.6685</v>
      </c>
      <c r="M27" s="0" t="n">
        <v>700</v>
      </c>
      <c r="N27" s="0" t="s">
        <v>43</v>
      </c>
      <c r="O27" s="0" t="s">
        <v>44</v>
      </c>
      <c r="P27" s="0" t="s">
        <v>45</v>
      </c>
      <c r="Q27" s="0" t="s">
        <v>46</v>
      </c>
    </row>
    <row r="28" customFormat="false" ht="12.8" hidden="false" customHeight="false" outlineLevel="0" collapsed="false">
      <c r="A28" s="0" t="n">
        <v>3300026080</v>
      </c>
      <c r="B28" s="0" t="n">
        <v>3048</v>
      </c>
      <c r="C28" s="0" t="n">
        <v>162</v>
      </c>
      <c r="D28" s="0" t="n">
        <v>0.648</v>
      </c>
      <c r="E28" s="0" t="n">
        <v>1.389</v>
      </c>
      <c r="F28" s="0" t="n">
        <v>76.4608631324</v>
      </c>
      <c r="G28" s="0" t="n">
        <v>1.89588507759</v>
      </c>
      <c r="H28" s="0" t="n">
        <v>2.47954966752</v>
      </c>
      <c r="I28" s="0" t="n">
        <v>61517795</v>
      </c>
      <c r="J28" s="0" t="s">
        <v>118</v>
      </c>
      <c r="K28" s="0" t="n">
        <v>-2.69985</v>
      </c>
      <c r="L28" s="0" t="n">
        <v>-28.502967</v>
      </c>
      <c r="M28" s="0" t="n">
        <v>2500</v>
      </c>
      <c r="N28" s="0" t="s">
        <v>93</v>
      </c>
    </row>
    <row r="29" customFormat="false" ht="12.8" hidden="false" customHeight="false" outlineLevel="0" collapsed="false">
      <c r="A29" s="0" t="s">
        <v>119</v>
      </c>
      <c r="B29" s="0" t="n">
        <v>1813</v>
      </c>
      <c r="C29" s="0" t="n">
        <v>20</v>
      </c>
      <c r="D29" s="0" t="n">
        <v>0.648</v>
      </c>
      <c r="E29" s="0" t="n">
        <v>1.389</v>
      </c>
      <c r="F29" s="0" t="n">
        <v>8.9714479737</v>
      </c>
      <c r="G29" s="0" t="n">
        <v>0.0461708101037</v>
      </c>
      <c r="H29" s="0" t="n">
        <v>0.514641674777</v>
      </c>
      <c r="I29" s="0" t="n">
        <v>311860417</v>
      </c>
      <c r="J29" s="0" t="s">
        <v>120</v>
      </c>
      <c r="K29" s="0" t="n">
        <v>-8.9729</v>
      </c>
      <c r="L29" s="0" t="n">
        <v>-139.2393</v>
      </c>
      <c r="M29" s="0" t="n">
        <v>600</v>
      </c>
      <c r="N29" s="0" t="s">
        <v>43</v>
      </c>
      <c r="O29" s="0" t="s">
        <v>44</v>
      </c>
      <c r="P29" s="0" t="s">
        <v>66</v>
      </c>
      <c r="Q29" s="0" t="s">
        <v>67</v>
      </c>
    </row>
    <row r="30" customFormat="false" ht="12.8" hidden="false" customHeight="false" outlineLevel="0" collapsed="false">
      <c r="A30" s="0" t="n">
        <v>3300026084</v>
      </c>
      <c r="B30" s="0" t="n">
        <v>2776</v>
      </c>
      <c r="C30" s="0" t="n">
        <v>55</v>
      </c>
      <c r="D30" s="0" t="n">
        <v>0.648</v>
      </c>
      <c r="E30" s="0" t="n">
        <v>1.389</v>
      </c>
      <c r="F30" s="0" t="n">
        <v>80.0884613291</v>
      </c>
      <c r="G30" s="0" t="n">
        <v>0.740262820932</v>
      </c>
      <c r="H30" s="0" t="n">
        <v>0.924306458941</v>
      </c>
      <c r="I30" s="0" t="n">
        <v>53490235</v>
      </c>
      <c r="J30" s="0" t="s">
        <v>121</v>
      </c>
      <c r="K30" s="0" t="n">
        <v>9.694478</v>
      </c>
      <c r="L30" s="0" t="n">
        <v>-55.298541</v>
      </c>
      <c r="M30" s="0" t="n">
        <v>876</v>
      </c>
      <c r="N30" s="0" t="s">
        <v>93</v>
      </c>
    </row>
    <row r="31" customFormat="false" ht="12.8" hidden="false" customHeight="false" outlineLevel="0" collapsed="false">
      <c r="A31" s="0" t="s">
        <v>122</v>
      </c>
      <c r="B31" s="0" t="n">
        <v>1925</v>
      </c>
      <c r="C31" s="0" t="n">
        <v>134</v>
      </c>
      <c r="D31" s="0" t="n">
        <v>0.648</v>
      </c>
      <c r="E31" s="0" t="n">
        <v>1.389</v>
      </c>
      <c r="F31" s="0" t="n">
        <v>9.77270271296</v>
      </c>
      <c r="G31" s="0" t="n">
        <v>0.317366814198</v>
      </c>
      <c r="H31" s="0" t="n">
        <v>3.24748253906</v>
      </c>
      <c r="I31" s="0" t="n">
        <v>303977221</v>
      </c>
      <c r="J31" s="0" t="s">
        <v>123</v>
      </c>
      <c r="K31" s="0" t="n">
        <v>-30.1471</v>
      </c>
      <c r="L31" s="0" t="n">
        <v>-43.2915</v>
      </c>
      <c r="M31" s="0" t="n">
        <v>800</v>
      </c>
      <c r="N31" s="0" t="s">
        <v>43</v>
      </c>
      <c r="O31" s="0" t="s">
        <v>44</v>
      </c>
      <c r="P31" s="0" t="s">
        <v>45</v>
      </c>
      <c r="Q31" s="0" t="s">
        <v>46</v>
      </c>
    </row>
    <row r="32" customFormat="false" ht="12.8" hidden="false" customHeight="false" outlineLevel="0" collapsed="false">
      <c r="A32" s="0" t="n">
        <v>3300026087</v>
      </c>
      <c r="B32" s="0" t="n">
        <v>3358</v>
      </c>
      <c r="C32" s="0" t="n">
        <v>365</v>
      </c>
      <c r="D32" s="0" t="n">
        <v>0.648</v>
      </c>
      <c r="E32" s="0" t="n">
        <v>1.389</v>
      </c>
      <c r="F32" s="0" t="n">
        <v>75.117733285</v>
      </c>
      <c r="G32" s="0" t="n">
        <v>3.80914414254</v>
      </c>
      <c r="H32" s="0" t="n">
        <v>5.07089867593</v>
      </c>
      <c r="I32" s="0" t="n">
        <v>68986357</v>
      </c>
      <c r="J32" s="0" t="s">
        <v>124</v>
      </c>
      <c r="K32" s="0" t="n">
        <v>-22.519927</v>
      </c>
      <c r="L32" s="0" t="n">
        <v>-32.996151</v>
      </c>
      <c r="M32" s="0" t="n">
        <v>2505</v>
      </c>
      <c r="N32" s="0" t="s">
        <v>93</v>
      </c>
    </row>
    <row r="33" customFormat="false" ht="12.8" hidden="false" customHeight="false" outlineLevel="0" collapsed="false">
      <c r="A33" s="0" t="s">
        <v>125</v>
      </c>
      <c r="B33" s="0" t="n">
        <v>5067</v>
      </c>
      <c r="C33" s="0" t="n">
        <v>119</v>
      </c>
      <c r="D33" s="0" t="n">
        <v>0.648</v>
      </c>
      <c r="E33" s="0" t="n">
        <v>1.389</v>
      </c>
      <c r="F33" s="0" t="n">
        <v>21.5686204181</v>
      </c>
      <c r="G33" s="0" t="n">
        <v>0.236314943143</v>
      </c>
      <c r="H33" s="0" t="n">
        <v>1.09564236637</v>
      </c>
      <c r="I33" s="0" t="n">
        <v>362537997</v>
      </c>
      <c r="J33" s="0" t="s">
        <v>126</v>
      </c>
      <c r="K33" s="0" t="n">
        <v>-31.0198</v>
      </c>
      <c r="L33" s="0" t="n">
        <v>4.6685</v>
      </c>
      <c r="M33" s="0" t="n">
        <v>700</v>
      </c>
      <c r="N33" s="0" t="s">
        <v>43</v>
      </c>
      <c r="O33" s="0" t="s">
        <v>44</v>
      </c>
      <c r="P33" s="0" t="s">
        <v>45</v>
      </c>
      <c r="Q33" s="0" t="s">
        <v>46</v>
      </c>
    </row>
    <row r="34" customFormat="false" ht="12.8" hidden="false" customHeight="false" outlineLevel="0" collapsed="false">
      <c r="A34" s="0" t="s">
        <v>127</v>
      </c>
      <c r="B34" s="0" t="n">
        <v>10191</v>
      </c>
      <c r="C34" s="0" t="n">
        <v>4</v>
      </c>
      <c r="D34" s="0" t="n">
        <v>0.648</v>
      </c>
      <c r="E34" s="0" t="n">
        <v>1.389</v>
      </c>
      <c r="F34" s="0" t="n">
        <v>40.8483503651</v>
      </c>
      <c r="G34" s="0" t="n">
        <v>0.00747980838458</v>
      </c>
      <c r="H34" s="0" t="n">
        <v>0.018311163897</v>
      </c>
      <c r="I34" s="0" t="n">
        <v>385005801</v>
      </c>
      <c r="J34" s="0" t="s">
        <v>128</v>
      </c>
      <c r="K34" s="0" t="n">
        <v>-1.8902</v>
      </c>
      <c r="L34" s="0" t="n">
        <v>-84.6141</v>
      </c>
      <c r="M34" s="0" t="n">
        <v>380</v>
      </c>
      <c r="N34" s="0" t="s">
        <v>74</v>
      </c>
      <c r="O34" s="0" t="s">
        <v>44</v>
      </c>
      <c r="P34" s="0" t="s">
        <v>66</v>
      </c>
      <c r="Q34" s="0" t="s">
        <v>67</v>
      </c>
    </row>
    <row r="35" customFormat="false" ht="12.8" hidden="false" customHeight="false" outlineLevel="0" collapsed="false">
      <c r="A35" s="0" t="s">
        <v>129</v>
      </c>
      <c r="B35" s="0" t="n">
        <v>18778</v>
      </c>
      <c r="C35" s="0" t="n">
        <v>647</v>
      </c>
      <c r="D35" s="0" t="n">
        <v>0.648</v>
      </c>
      <c r="E35" s="0" t="n">
        <v>1.389</v>
      </c>
      <c r="F35" s="0" t="n">
        <v>74.6739223995</v>
      </c>
      <c r="G35" s="0" t="n">
        <v>1.20031897112</v>
      </c>
      <c r="H35" s="0" t="n">
        <v>1.60741385018</v>
      </c>
      <c r="I35" s="0" t="n">
        <v>388065795</v>
      </c>
      <c r="J35" s="0" t="s">
        <v>130</v>
      </c>
      <c r="K35" s="0" t="n">
        <v>34.0771</v>
      </c>
      <c r="L35" s="0" t="n">
        <v>-49.8233</v>
      </c>
      <c r="M35" s="0" t="n">
        <v>740</v>
      </c>
      <c r="N35" s="0" t="s">
        <v>43</v>
      </c>
      <c r="O35" s="0" t="s">
        <v>49</v>
      </c>
      <c r="P35" s="0" t="s">
        <v>50</v>
      </c>
      <c r="Q35" s="0" t="s">
        <v>51</v>
      </c>
    </row>
    <row r="36" customFormat="false" ht="12.8" hidden="false" customHeight="false" outlineLevel="0" collapsed="false">
      <c r="A36" s="0" t="s">
        <v>131</v>
      </c>
      <c r="B36" s="0" t="n">
        <v>6884</v>
      </c>
      <c r="C36" s="0" t="n">
        <v>362</v>
      </c>
      <c r="D36" s="0" t="n">
        <v>0.648</v>
      </c>
      <c r="E36" s="0" t="n">
        <v>1.389</v>
      </c>
      <c r="F36" s="0" t="n">
        <v>27.1512662145</v>
      </c>
      <c r="G36" s="0" t="n">
        <v>0.666086385511</v>
      </c>
      <c r="H36" s="0" t="n">
        <v>2.45324243904</v>
      </c>
      <c r="I36" s="0" t="n">
        <v>391269295</v>
      </c>
      <c r="J36" s="0" t="s">
        <v>132</v>
      </c>
      <c r="K36" s="0" t="n">
        <v>-20.9315</v>
      </c>
      <c r="L36" s="0" t="n">
        <v>-35.1794</v>
      </c>
      <c r="M36" s="0" t="n">
        <v>800</v>
      </c>
      <c r="N36" s="0" t="s">
        <v>43</v>
      </c>
      <c r="O36" s="0" t="s">
        <v>44</v>
      </c>
      <c r="P36" s="0" t="s">
        <v>45</v>
      </c>
      <c r="Q36" s="0" t="s">
        <v>46</v>
      </c>
    </row>
    <row r="37" customFormat="false" ht="12.8" hidden="false" customHeight="false" outlineLevel="0" collapsed="false">
      <c r="A37" s="0" t="s">
        <v>133</v>
      </c>
      <c r="B37" s="0" t="n">
        <v>20633</v>
      </c>
      <c r="C37" s="0" t="n">
        <v>738</v>
      </c>
      <c r="D37" s="0" t="n">
        <v>0.648</v>
      </c>
      <c r="E37" s="0" t="n">
        <v>1.389</v>
      </c>
      <c r="F37" s="0" t="n">
        <v>71.2764980093</v>
      </c>
      <c r="G37" s="0" t="n">
        <v>1.18935936724</v>
      </c>
      <c r="H37" s="0" t="n">
        <v>1.66865572869</v>
      </c>
      <c r="I37" s="0" t="n">
        <v>446725783</v>
      </c>
      <c r="J37" s="0" t="s">
        <v>134</v>
      </c>
      <c r="K37" s="0" t="n">
        <v>-35.1889</v>
      </c>
      <c r="L37" s="0" t="n">
        <v>26.2905</v>
      </c>
      <c r="M37" s="0" t="n">
        <v>850</v>
      </c>
      <c r="N37" s="0" t="s">
        <v>43</v>
      </c>
      <c r="O37" s="0" t="s">
        <v>61</v>
      </c>
      <c r="P37" s="0" t="s">
        <v>62</v>
      </c>
      <c r="Q37" s="0" t="s">
        <v>63</v>
      </c>
    </row>
    <row r="38" customFormat="false" ht="12.8" hidden="false" customHeight="false" outlineLevel="0" collapsed="false">
      <c r="A38" s="0" t="s">
        <v>135</v>
      </c>
      <c r="B38" s="0" t="n">
        <v>373</v>
      </c>
      <c r="C38" s="0" t="n">
        <v>2</v>
      </c>
      <c r="D38" s="0" t="n">
        <v>0.648</v>
      </c>
      <c r="E38" s="0" t="n">
        <v>1.389</v>
      </c>
      <c r="F38" s="0" t="n">
        <v>2.08052646969</v>
      </c>
      <c r="G38" s="0" t="n">
        <v>0.00520435807334</v>
      </c>
      <c r="H38" s="0" t="n">
        <v>0.250146208142</v>
      </c>
      <c r="I38" s="0" t="n">
        <v>276669051</v>
      </c>
      <c r="J38" s="0" t="s">
        <v>136</v>
      </c>
      <c r="K38" s="0" t="n">
        <v>18.7341</v>
      </c>
      <c r="L38" s="0" t="n">
        <v>66.3896</v>
      </c>
      <c r="M38" s="0" t="n">
        <v>270</v>
      </c>
      <c r="N38" s="0" t="s">
        <v>74</v>
      </c>
      <c r="O38" s="0" t="s">
        <v>44</v>
      </c>
      <c r="P38" s="0" t="s">
        <v>62</v>
      </c>
      <c r="Q38" s="0" t="s">
        <v>78</v>
      </c>
    </row>
    <row r="39" customFormat="false" ht="12.8" hidden="false" customHeight="false" outlineLevel="0" collapsed="false">
      <c r="A39" s="0" t="s">
        <v>137</v>
      </c>
      <c r="B39" s="0" t="n">
        <v>165</v>
      </c>
      <c r="C39" s="0" t="n">
        <v>0</v>
      </c>
      <c r="D39" s="0" t="n">
        <v>0.648</v>
      </c>
      <c r="E39" s="0" t="n">
        <v>1.389</v>
      </c>
      <c r="F39" s="0" t="n">
        <v>1.61635168074</v>
      </c>
      <c r="G39" s="0" t="n">
        <v>0</v>
      </c>
      <c r="H39" s="0" t="n">
        <v>0</v>
      </c>
      <c r="I39" s="0" t="n">
        <v>157533557</v>
      </c>
      <c r="J39" s="0" t="s">
        <v>138</v>
      </c>
      <c r="K39" s="0" t="n">
        <v>19.0351</v>
      </c>
      <c r="L39" s="0" t="n">
        <v>64.5638</v>
      </c>
      <c r="M39" s="0" t="n">
        <v>340</v>
      </c>
      <c r="N39" s="0" t="s">
        <v>74</v>
      </c>
      <c r="O39" s="0" t="s">
        <v>44</v>
      </c>
      <c r="P39" s="0" t="s">
        <v>62</v>
      </c>
      <c r="Q39" s="0" t="s">
        <v>78</v>
      </c>
    </row>
    <row r="40" customFormat="false" ht="12.8" hidden="false" customHeight="false" outlineLevel="0" collapsed="false">
      <c r="A40" s="0" t="s">
        <v>139</v>
      </c>
      <c r="B40" s="0" t="n">
        <v>1137</v>
      </c>
      <c r="C40" s="0" t="n">
        <v>2</v>
      </c>
      <c r="D40" s="0" t="n">
        <v>0.648</v>
      </c>
      <c r="E40" s="0" t="n">
        <v>1.389</v>
      </c>
      <c r="F40" s="0" t="n">
        <v>6.74880327069</v>
      </c>
      <c r="G40" s="0" t="n">
        <v>0.00553820541141</v>
      </c>
      <c r="H40" s="0" t="n">
        <v>0.0820620366202</v>
      </c>
      <c r="I40" s="0" t="n">
        <v>259991225</v>
      </c>
      <c r="J40" s="0" t="s">
        <v>140</v>
      </c>
      <c r="K40" s="0" t="n">
        <v>19.0351</v>
      </c>
      <c r="L40" s="0" t="n">
        <v>64.5638</v>
      </c>
      <c r="M40" s="0" t="n">
        <v>340</v>
      </c>
      <c r="N40" s="0" t="s">
        <v>74</v>
      </c>
      <c r="O40" s="0" t="s">
        <v>44</v>
      </c>
      <c r="P40" s="0" t="s">
        <v>62</v>
      </c>
      <c r="Q40" s="0" t="s">
        <v>78</v>
      </c>
    </row>
    <row r="41" customFormat="false" ht="12.8" hidden="false" customHeight="false" outlineLevel="0" collapsed="false">
      <c r="A41" s="0" t="s">
        <v>141</v>
      </c>
      <c r="B41" s="0" t="n">
        <v>765</v>
      </c>
      <c r="C41" s="0" t="n">
        <v>1</v>
      </c>
      <c r="D41" s="0" t="n">
        <v>0.648</v>
      </c>
      <c r="E41" s="0" t="n">
        <v>1.389</v>
      </c>
      <c r="F41" s="0" t="n">
        <v>7.76794172119</v>
      </c>
      <c r="G41" s="0" t="n">
        <v>0.0047371516023</v>
      </c>
      <c r="H41" s="0" t="n">
        <v>0.0609833566256</v>
      </c>
      <c r="I41" s="0" t="n">
        <v>151977911</v>
      </c>
      <c r="J41" s="0" t="s">
        <v>142</v>
      </c>
      <c r="K41" s="0" t="n">
        <v>-8.9729</v>
      </c>
      <c r="L41" s="0" t="n">
        <v>-139.2393</v>
      </c>
      <c r="M41" s="0" t="n">
        <v>600</v>
      </c>
      <c r="N41" s="0" t="s">
        <v>43</v>
      </c>
      <c r="O41" s="0" t="s">
        <v>44</v>
      </c>
      <c r="P41" s="0" t="s">
        <v>66</v>
      </c>
      <c r="Q41" s="0" t="s">
        <v>67</v>
      </c>
    </row>
    <row r="42" customFormat="false" ht="12.8" hidden="false" customHeight="false" outlineLevel="0" collapsed="false">
      <c r="A42" s="0" t="s">
        <v>143</v>
      </c>
      <c r="B42" s="0" t="n">
        <v>12978</v>
      </c>
      <c r="C42" s="0" t="n">
        <v>596</v>
      </c>
      <c r="D42" s="0" t="n">
        <v>0.648</v>
      </c>
      <c r="E42" s="0" t="n">
        <v>1.389</v>
      </c>
      <c r="F42" s="0" t="n">
        <v>49.1003839235</v>
      </c>
      <c r="G42" s="0" t="n">
        <v>1.05195251921</v>
      </c>
      <c r="H42" s="0" t="n">
        <v>2.14245273693</v>
      </c>
      <c r="I42" s="0" t="n">
        <v>407894525</v>
      </c>
      <c r="J42" s="0" t="s">
        <v>144</v>
      </c>
      <c r="K42" s="0" t="n">
        <v>31.528</v>
      </c>
      <c r="L42" s="0" t="n">
        <v>-159.0224</v>
      </c>
      <c r="M42" s="0" t="n">
        <v>550</v>
      </c>
      <c r="N42" s="0" t="s">
        <v>43</v>
      </c>
      <c r="O42" s="0" t="s">
        <v>49</v>
      </c>
      <c r="P42" s="0" t="s">
        <v>54</v>
      </c>
      <c r="Q42" s="0" t="s">
        <v>58</v>
      </c>
    </row>
    <row r="43" customFormat="false" ht="12.8" hidden="false" customHeight="false" outlineLevel="0" collapsed="false">
      <c r="A43" s="0" t="s">
        <v>145</v>
      </c>
      <c r="B43" s="0" t="n">
        <v>16797</v>
      </c>
      <c r="C43" s="0" t="n">
        <v>150</v>
      </c>
      <c r="D43" s="0" t="n">
        <v>0.648</v>
      </c>
      <c r="E43" s="0" t="n">
        <v>1.389</v>
      </c>
      <c r="F43" s="0" t="n">
        <v>78.9712786357</v>
      </c>
      <c r="G43" s="0" t="n">
        <v>0.32900421869</v>
      </c>
      <c r="H43" s="0" t="n">
        <v>0.416612500612</v>
      </c>
      <c r="I43" s="0" t="n">
        <v>328237009</v>
      </c>
      <c r="J43" s="0" t="s">
        <v>146</v>
      </c>
      <c r="K43" s="0" t="n">
        <v>25.6236</v>
      </c>
      <c r="L43" s="0" t="n">
        <v>-88.45</v>
      </c>
      <c r="M43" s="0" t="n">
        <v>640</v>
      </c>
      <c r="N43" s="0" t="s">
        <v>43</v>
      </c>
      <c r="O43" s="0" t="s">
        <v>61</v>
      </c>
      <c r="P43" s="0" t="s">
        <v>50</v>
      </c>
      <c r="Q43" s="0" t="s">
        <v>147</v>
      </c>
    </row>
    <row r="44" customFormat="false" ht="12.8" hidden="false" customHeight="false" outlineLevel="0" collapsed="false">
      <c r="A44" s="0" t="s">
        <v>148</v>
      </c>
      <c r="B44" s="0" t="n">
        <v>1</v>
      </c>
      <c r="C44" s="0" t="n">
        <v>0</v>
      </c>
      <c r="D44" s="0" t="n">
        <v>0.648</v>
      </c>
      <c r="E44" s="0" t="n">
        <v>1.389</v>
      </c>
      <c r="F44" s="0" t="n">
        <v>0.00797417292161</v>
      </c>
      <c r="G44" s="0" t="n">
        <v>0</v>
      </c>
      <c r="H44" s="0" t="n">
        <v>0</v>
      </c>
      <c r="I44" s="0" t="n">
        <v>193526011</v>
      </c>
      <c r="J44" s="0" t="s">
        <v>149</v>
      </c>
      <c r="K44" s="0" t="n">
        <v>-8.7986</v>
      </c>
      <c r="L44" s="0" t="n">
        <v>-17.9034</v>
      </c>
      <c r="M44" s="0" t="n">
        <v>800</v>
      </c>
      <c r="N44" s="0" t="s">
        <v>43</v>
      </c>
      <c r="O44" s="0" t="s">
        <v>44</v>
      </c>
      <c r="P44" s="0" t="s">
        <v>45</v>
      </c>
      <c r="Q44" s="0" t="s">
        <v>46</v>
      </c>
    </row>
    <row r="45" customFormat="false" ht="12.8" hidden="false" customHeight="false" outlineLevel="0" collapsed="false">
      <c r="A45" s="0" t="s">
        <v>150</v>
      </c>
      <c r="B45" s="0" t="n">
        <v>551</v>
      </c>
      <c r="C45" s="0" t="n">
        <v>2</v>
      </c>
      <c r="D45" s="0" t="n">
        <v>0.648</v>
      </c>
      <c r="E45" s="0" t="n">
        <v>1.389</v>
      </c>
      <c r="F45" s="0" t="n">
        <v>14.5224680344</v>
      </c>
      <c r="G45" s="0" t="n">
        <v>0.0245918718013</v>
      </c>
      <c r="H45" s="0" t="n">
        <v>0.169336725294</v>
      </c>
      <c r="I45" s="0" t="n">
        <v>58551249</v>
      </c>
      <c r="J45" s="0" t="s">
        <v>151</v>
      </c>
      <c r="K45" s="0" t="n">
        <v>20.8457</v>
      </c>
      <c r="L45" s="0" t="n">
        <v>63.5851</v>
      </c>
      <c r="M45" s="0" t="n">
        <v>600</v>
      </c>
      <c r="N45" s="0" t="s">
        <v>74</v>
      </c>
      <c r="O45" s="0" t="s">
        <v>61</v>
      </c>
      <c r="P45" s="0" t="s">
        <v>62</v>
      </c>
      <c r="Q45" s="0" t="s">
        <v>115</v>
      </c>
    </row>
    <row r="46" customFormat="false" ht="12.8" hidden="false" customHeight="false" outlineLevel="0" collapsed="false">
      <c r="A46" s="0" t="s">
        <v>152</v>
      </c>
      <c r="B46" s="0" t="n">
        <v>14965</v>
      </c>
      <c r="C46" s="0" t="n">
        <v>777</v>
      </c>
      <c r="D46" s="0" t="n">
        <v>0.648</v>
      </c>
      <c r="E46" s="0" t="n">
        <v>1.389</v>
      </c>
      <c r="F46" s="0" t="n">
        <v>66.8282287204</v>
      </c>
      <c r="G46" s="0" t="n">
        <v>1.6187396629</v>
      </c>
      <c r="H46" s="0" t="n">
        <v>2.42223936485</v>
      </c>
      <c r="I46" s="0" t="n">
        <v>345574561</v>
      </c>
      <c r="J46" s="0" t="s">
        <v>153</v>
      </c>
      <c r="K46" s="0" t="n">
        <v>43.7182</v>
      </c>
      <c r="L46" s="0" t="n">
        <v>-16.8714</v>
      </c>
      <c r="M46" s="0" t="n">
        <v>800</v>
      </c>
      <c r="N46" s="0" t="s">
        <v>43</v>
      </c>
      <c r="O46" s="0" t="s">
        <v>49</v>
      </c>
      <c r="P46" s="0" t="s">
        <v>50</v>
      </c>
      <c r="Q46" s="0" t="s">
        <v>154</v>
      </c>
    </row>
    <row r="47" customFormat="false" ht="12.8" hidden="false" customHeight="false" outlineLevel="0" collapsed="false">
      <c r="A47" s="0" t="s">
        <v>155</v>
      </c>
      <c r="B47" s="0" t="n">
        <v>17425</v>
      </c>
      <c r="C47" s="0" t="n">
        <v>206</v>
      </c>
      <c r="D47" s="0" t="n">
        <v>0.648</v>
      </c>
      <c r="E47" s="0" t="n">
        <v>1.389</v>
      </c>
      <c r="F47" s="0" t="n">
        <v>67.442361324</v>
      </c>
      <c r="G47" s="0" t="n">
        <v>0.371963188051</v>
      </c>
      <c r="H47" s="0" t="n">
        <v>0.551527527726</v>
      </c>
      <c r="I47" s="0" t="n">
        <v>398717239</v>
      </c>
      <c r="J47" s="0" t="s">
        <v>156</v>
      </c>
      <c r="K47" s="0" t="n">
        <v>-8.9729</v>
      </c>
      <c r="L47" s="0" t="n">
        <v>-139.2393</v>
      </c>
      <c r="M47" s="0" t="n">
        <v>600</v>
      </c>
      <c r="N47" s="0" t="s">
        <v>43</v>
      </c>
      <c r="O47" s="0" t="s">
        <v>44</v>
      </c>
      <c r="P47" s="0" t="s">
        <v>66</v>
      </c>
      <c r="Q47" s="0" t="s">
        <v>67</v>
      </c>
    </row>
    <row r="48" customFormat="false" ht="12.8" hidden="false" customHeight="false" outlineLevel="0" collapsed="false">
      <c r="A48" s="0" t="n">
        <v>3300026253</v>
      </c>
      <c r="B48" s="0" t="n">
        <v>6454</v>
      </c>
      <c r="C48" s="0" t="n">
        <v>432</v>
      </c>
      <c r="D48" s="0" t="n">
        <v>0.648</v>
      </c>
      <c r="E48" s="0" t="n">
        <v>1.389</v>
      </c>
      <c r="F48" s="0" t="n">
        <v>64.4743414815</v>
      </c>
      <c r="G48" s="0" t="n">
        <v>2.01332766403</v>
      </c>
      <c r="H48" s="0" t="n">
        <v>3.12268046136</v>
      </c>
      <c r="I48" s="0" t="n">
        <v>154478143</v>
      </c>
      <c r="J48" s="0" t="s">
        <v>157</v>
      </c>
      <c r="K48" s="0" t="n">
        <v>-28.225173</v>
      </c>
      <c r="L48" s="0" t="n">
        <v>-38.533027</v>
      </c>
      <c r="M48" s="0" t="n">
        <v>5009</v>
      </c>
      <c r="N48" s="0" t="s">
        <v>93</v>
      </c>
    </row>
    <row r="49" customFormat="false" ht="12.8" hidden="false" customHeight="false" outlineLevel="0" collapsed="false">
      <c r="A49" s="0" t="n">
        <v>3300026074</v>
      </c>
      <c r="B49" s="0" t="n">
        <v>3918</v>
      </c>
      <c r="C49" s="0" t="n">
        <v>193</v>
      </c>
      <c r="D49" s="0" t="n">
        <v>0.648</v>
      </c>
      <c r="E49" s="0" t="n">
        <v>1.389</v>
      </c>
      <c r="F49" s="0" t="n">
        <v>101.440631262</v>
      </c>
      <c r="G49" s="0" t="n">
        <v>2.33118951245</v>
      </c>
      <c r="H49" s="0" t="n">
        <v>2.29808261587</v>
      </c>
      <c r="I49" s="0" t="n">
        <v>59604285</v>
      </c>
      <c r="J49" s="0" t="s">
        <v>158</v>
      </c>
      <c r="K49" s="0" t="n">
        <v>-22.519927</v>
      </c>
      <c r="L49" s="0" t="n">
        <v>-32.996151</v>
      </c>
      <c r="M49" s="0" t="n">
        <v>750</v>
      </c>
      <c r="N49" s="0" t="s">
        <v>93</v>
      </c>
    </row>
    <row r="50" customFormat="false" ht="12.8" hidden="false" customHeight="false" outlineLevel="0" collapsed="false">
      <c r="A50" s="0" t="n">
        <v>3300026108</v>
      </c>
      <c r="B50" s="0" t="n">
        <v>2089</v>
      </c>
      <c r="C50" s="0" t="n">
        <v>268</v>
      </c>
      <c r="D50" s="0" t="n">
        <v>0.648</v>
      </c>
      <c r="E50" s="0" t="n">
        <v>1.389</v>
      </c>
      <c r="F50" s="0" t="n">
        <v>59.2890478025</v>
      </c>
      <c r="G50" s="0" t="n">
        <v>3.54849003284</v>
      </c>
      <c r="H50" s="0" t="n">
        <v>5.98506834628</v>
      </c>
      <c r="I50" s="0" t="n">
        <v>54373709</v>
      </c>
      <c r="J50" s="0" t="s">
        <v>159</v>
      </c>
      <c r="K50" s="0" t="n">
        <v>9.694478</v>
      </c>
      <c r="L50" s="0" t="n">
        <v>-55.298541</v>
      </c>
      <c r="M50" s="0" t="n">
        <v>3770</v>
      </c>
      <c r="N50" s="0" t="s">
        <v>93</v>
      </c>
    </row>
    <row r="51" customFormat="false" ht="12.8" hidden="false" customHeight="false" outlineLevel="0" collapsed="false">
      <c r="A51" s="0" t="s">
        <v>160</v>
      </c>
      <c r="B51" s="0" t="n">
        <v>9252</v>
      </c>
      <c r="C51" s="0" t="n">
        <v>11</v>
      </c>
      <c r="D51" s="0" t="n">
        <v>0.648</v>
      </c>
      <c r="E51" s="0" t="n">
        <v>1.389</v>
      </c>
      <c r="F51" s="0" t="n">
        <v>100.848436009</v>
      </c>
      <c r="G51" s="0" t="n">
        <v>0.0559369765492</v>
      </c>
      <c r="H51" s="0" t="n">
        <v>0.0554663798102</v>
      </c>
      <c r="I51" s="0" t="n">
        <v>141576591</v>
      </c>
      <c r="J51" s="0" t="s">
        <v>161</v>
      </c>
      <c r="K51" s="0" t="n">
        <v>-5.261</v>
      </c>
      <c r="L51" s="0" t="n">
        <v>-85.1678</v>
      </c>
      <c r="M51" s="0" t="n">
        <v>480</v>
      </c>
      <c r="N51" s="0" t="s">
        <v>74</v>
      </c>
      <c r="O51" s="0" t="s">
        <v>44</v>
      </c>
      <c r="P51" s="0" t="s">
        <v>66</v>
      </c>
      <c r="Q51" s="0" t="s">
        <v>162</v>
      </c>
    </row>
    <row r="52" customFormat="false" ht="12.8" hidden="false" customHeight="false" outlineLevel="0" collapsed="false">
      <c r="A52" s="0" t="s">
        <v>163</v>
      </c>
      <c r="B52" s="0" t="n">
        <v>1223</v>
      </c>
      <c r="C52" s="0" t="n">
        <v>31</v>
      </c>
      <c r="D52" s="0" t="n">
        <v>0.648</v>
      </c>
      <c r="E52" s="0" t="n">
        <v>1.389</v>
      </c>
      <c r="F52" s="0" t="n">
        <v>78.6986207252</v>
      </c>
      <c r="G52" s="0" t="n">
        <v>0.930625863137</v>
      </c>
      <c r="H52" s="0" t="n">
        <v>1.18251864462</v>
      </c>
      <c r="I52" s="0" t="n">
        <v>23981941</v>
      </c>
      <c r="J52" s="0" t="s">
        <v>164</v>
      </c>
      <c r="K52" s="0" t="n">
        <v>32.4875</v>
      </c>
      <c r="L52" s="0" t="n">
        <v>169.991</v>
      </c>
      <c r="M52" s="0" t="n">
        <v>4580</v>
      </c>
      <c r="N52" s="0" t="s">
        <v>70</v>
      </c>
      <c r="O52" s="0" t="s">
        <v>44</v>
      </c>
      <c r="P52" s="0" t="s">
        <v>66</v>
      </c>
      <c r="Q52" s="0" t="s">
        <v>71</v>
      </c>
    </row>
    <row r="53" customFormat="false" ht="12.8" hidden="false" customHeight="false" outlineLevel="0" collapsed="false">
      <c r="A53" s="0" t="n">
        <v>3300026079</v>
      </c>
      <c r="B53" s="0" t="n">
        <v>3274</v>
      </c>
      <c r="C53" s="0" t="n">
        <v>132</v>
      </c>
      <c r="D53" s="0" t="n">
        <v>0.648</v>
      </c>
      <c r="E53" s="0" t="n">
        <v>1.389</v>
      </c>
      <c r="F53" s="0" t="n">
        <v>80.1794700582</v>
      </c>
      <c r="G53" s="0" t="n">
        <v>1.50810367322</v>
      </c>
      <c r="H53" s="0" t="n">
        <v>1.88091000368</v>
      </c>
      <c r="I53" s="0" t="n">
        <v>63014499</v>
      </c>
      <c r="J53" s="0" t="s">
        <v>165</v>
      </c>
      <c r="K53" s="0" t="n">
        <v>-22.519927</v>
      </c>
      <c r="L53" s="0" t="n">
        <v>-32.996151</v>
      </c>
      <c r="M53" s="0" t="n">
        <v>4513</v>
      </c>
      <c r="N53" s="0" t="s">
        <v>93</v>
      </c>
    </row>
    <row r="54" customFormat="false" ht="12.8" hidden="false" customHeight="false" outlineLevel="0" collapsed="false">
      <c r="A54" s="0" t="s">
        <v>166</v>
      </c>
      <c r="B54" s="0" t="n">
        <v>20096</v>
      </c>
      <c r="C54" s="0" t="n">
        <v>1281</v>
      </c>
      <c r="D54" s="0" t="n">
        <v>0.648</v>
      </c>
      <c r="E54" s="0" t="n">
        <v>1.389</v>
      </c>
      <c r="F54" s="0" t="n">
        <v>68.847789123</v>
      </c>
      <c r="G54" s="0" t="n">
        <v>2.04739796054</v>
      </c>
      <c r="H54" s="0" t="n">
        <v>2.97380349699</v>
      </c>
      <c r="I54" s="0" t="n">
        <v>450447953</v>
      </c>
      <c r="J54" s="0" t="s">
        <v>167</v>
      </c>
      <c r="K54" s="0" t="n">
        <v>-25.8076</v>
      </c>
      <c r="L54" s="0" t="n">
        <v>-111.6906</v>
      </c>
      <c r="M54" s="0" t="n">
        <v>488</v>
      </c>
      <c r="N54" s="0" t="s">
        <v>43</v>
      </c>
      <c r="O54" s="0" t="s">
        <v>44</v>
      </c>
      <c r="P54" s="0" t="s">
        <v>66</v>
      </c>
      <c r="Q54" s="0" t="s">
        <v>67</v>
      </c>
    </row>
    <row r="55" customFormat="false" ht="12.8" hidden="false" customHeight="false" outlineLevel="0" collapsed="false">
      <c r="A55" s="0" t="s">
        <v>168</v>
      </c>
      <c r="B55" s="0" t="n">
        <v>9310</v>
      </c>
      <c r="C55" s="0" t="n">
        <v>1099</v>
      </c>
      <c r="D55" s="0" t="n">
        <v>0.648</v>
      </c>
      <c r="E55" s="0" t="n">
        <v>1.389</v>
      </c>
      <c r="F55" s="0" t="n">
        <v>42.291315654</v>
      </c>
      <c r="G55" s="0" t="n">
        <v>2.32901329424</v>
      </c>
      <c r="H55" s="0" t="n">
        <v>5.50707221618</v>
      </c>
      <c r="I55" s="0" t="n">
        <v>339721849</v>
      </c>
      <c r="J55" s="0" t="s">
        <v>169</v>
      </c>
      <c r="K55" s="0" t="n">
        <v>34.1504</v>
      </c>
      <c r="L55" s="0" t="n">
        <v>-56.9684</v>
      </c>
      <c r="M55" s="0" t="n">
        <v>250</v>
      </c>
      <c r="N55" s="0" t="s">
        <v>43</v>
      </c>
      <c r="O55" s="0" t="s">
        <v>49</v>
      </c>
      <c r="P55" s="0" t="s">
        <v>50</v>
      </c>
      <c r="Q55" s="0" t="s">
        <v>51</v>
      </c>
    </row>
    <row r="56" customFormat="false" ht="12.8" hidden="false" customHeight="false" outlineLevel="0" collapsed="false">
      <c r="A56" s="0" t="n">
        <v>3300026091</v>
      </c>
      <c r="B56" s="0" t="n">
        <v>3387</v>
      </c>
      <c r="C56" s="0" t="n">
        <v>55</v>
      </c>
      <c r="D56" s="0" t="n">
        <v>0.648</v>
      </c>
      <c r="E56" s="0" t="n">
        <v>1.389</v>
      </c>
      <c r="F56" s="0" t="n">
        <v>92.5334777156</v>
      </c>
      <c r="G56" s="0" t="n">
        <v>0.701001807356</v>
      </c>
      <c r="H56" s="0" t="n">
        <v>0.757565612643</v>
      </c>
      <c r="I56" s="0" t="n">
        <v>56486063</v>
      </c>
      <c r="J56" s="0" t="s">
        <v>170</v>
      </c>
      <c r="K56" s="0" t="n">
        <v>-28.225173</v>
      </c>
      <c r="L56" s="0" t="n">
        <v>-38.533027</v>
      </c>
      <c r="M56" s="0" t="n">
        <v>750</v>
      </c>
      <c r="N56" s="0" t="s">
        <v>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7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4" activeCellId="0" sqref="O24"/>
    </sheetView>
  </sheetViews>
  <sheetFormatPr defaultRowHeight="12.8"/>
  <cols>
    <col collapsed="false" hidden="false" max="10" min="1" style="0" width="8.50510204081633"/>
    <col collapsed="false" hidden="false" max="11" min="11" style="1" width="10.8010204081633"/>
    <col collapsed="false" hidden="false" max="12" min="12" style="0" width="24.9744897959184"/>
    <col collapsed="false" hidden="false" max="1025" min="13" style="0" width="8.50510204081633"/>
  </cols>
  <sheetData>
    <row r="1" customFormat="false" ht="12.8" hidden="false" customHeight="false" outlineLevel="0" collapsed="false">
      <c r="A1" s="0" t="s">
        <v>25</v>
      </c>
      <c r="B1" s="0" t="s">
        <v>36</v>
      </c>
      <c r="C1" s="0" t="s">
        <v>26</v>
      </c>
      <c r="D1" s="0" t="s">
        <v>27</v>
      </c>
      <c r="E1" s="0" t="s">
        <v>28</v>
      </c>
      <c r="F1" s="0" t="s">
        <v>29</v>
      </c>
      <c r="G1" s="0" t="s">
        <v>176</v>
      </c>
      <c r="H1" s="0" t="s">
        <v>177</v>
      </c>
      <c r="I1" s="0" t="s">
        <v>30</v>
      </c>
      <c r="J1" s="0" t="s">
        <v>31</v>
      </c>
      <c r="K1" s="1" t="s">
        <v>32</v>
      </c>
      <c r="L1" s="0" t="s">
        <v>178</v>
      </c>
    </row>
    <row r="2" customFormat="false" ht="12.8" hidden="false" customHeight="false" outlineLevel="0" collapsed="false">
      <c r="A2" s="0" t="s">
        <v>179</v>
      </c>
      <c r="B2" s="0" t="s">
        <v>180</v>
      </c>
      <c r="C2" s="0" t="n">
        <v>25459</v>
      </c>
      <c r="D2" s="0" t="n">
        <v>1450</v>
      </c>
      <c r="E2" s="0" t="n">
        <v>1306</v>
      </c>
      <c r="F2" s="0" t="n">
        <v>34</v>
      </c>
      <c r="G2" s="0" t="n">
        <v>1464.531</v>
      </c>
      <c r="H2" s="0" t="n">
        <v>46.239</v>
      </c>
      <c r="I2" s="0" t="n">
        <f aca="false">C2/K2*1000000</f>
        <v>470.472783290856</v>
      </c>
      <c r="J2" s="0" t="n">
        <f aca="false">D2/K2*1000000</f>
        <v>26.795456843228</v>
      </c>
      <c r="K2" s="1" t="n">
        <v>54113651</v>
      </c>
      <c r="L2" s="0" t="s">
        <v>181</v>
      </c>
    </row>
    <row r="3" customFormat="false" ht="12.8" hidden="false" customHeight="false" outlineLevel="0" collapsed="false">
      <c r="A3" s="0" t="s">
        <v>182</v>
      </c>
      <c r="B3" s="0" t="s">
        <v>183</v>
      </c>
      <c r="C3" s="0" t="n">
        <v>1226425</v>
      </c>
      <c r="D3" s="0" t="n">
        <v>10249</v>
      </c>
      <c r="E3" s="0" t="n">
        <v>13434</v>
      </c>
      <c r="F3" s="0" t="n">
        <v>1145</v>
      </c>
      <c r="G3" s="0" t="n">
        <v>12383.151</v>
      </c>
      <c r="H3" s="0" t="n">
        <v>999.597</v>
      </c>
      <c r="I3" s="0" t="n">
        <f aca="false">C3/K3*1000000</f>
        <v>44173.3037827735</v>
      </c>
      <c r="J3" s="0" t="n">
        <f aca="false">D3/K3*1000000</f>
        <v>369.147881419284</v>
      </c>
      <c r="K3" s="1" t="n">
        <v>27763941</v>
      </c>
      <c r="L3" s="0" t="s">
        <v>184</v>
      </c>
    </row>
    <row r="4" customFormat="false" ht="12.8" hidden="false" customHeight="false" outlineLevel="0" collapsed="false">
      <c r="A4" s="0" t="s">
        <v>185</v>
      </c>
      <c r="B4" s="0" t="s">
        <v>183</v>
      </c>
      <c r="C4" s="0" t="n">
        <v>1704062</v>
      </c>
      <c r="D4" s="0" t="n">
        <v>12016</v>
      </c>
      <c r="E4" s="0" t="n">
        <v>14543</v>
      </c>
      <c r="F4" s="0" t="n">
        <v>1167</v>
      </c>
      <c r="G4" s="0" t="n">
        <v>13511.301</v>
      </c>
      <c r="H4" s="0" t="n">
        <v>1014.9</v>
      </c>
      <c r="I4" s="0" t="n">
        <f aca="false">C4/K4*1000000</f>
        <v>43533.4076218552</v>
      </c>
      <c r="J4" s="0" t="n">
        <f aca="false">D4/K4*1000000</f>
        <v>306.970888373904</v>
      </c>
      <c r="K4" s="1" t="n">
        <v>39143777</v>
      </c>
      <c r="L4" s="0" t="s">
        <v>186</v>
      </c>
    </row>
    <row r="5" customFormat="false" ht="12.8" hidden="false" customHeight="false" outlineLevel="0" collapsed="false">
      <c r="A5" s="0" t="s">
        <v>182</v>
      </c>
      <c r="B5" s="0" t="s">
        <v>187</v>
      </c>
      <c r="C5" s="0" t="n">
        <v>19782</v>
      </c>
      <c r="D5" s="0" t="n">
        <v>1217</v>
      </c>
      <c r="E5" s="0" t="n">
        <v>1204</v>
      </c>
      <c r="F5" s="0" t="n">
        <v>34</v>
      </c>
      <c r="G5" s="0" t="n">
        <v>1371.786</v>
      </c>
      <c r="H5" s="0" t="n">
        <v>41.925</v>
      </c>
      <c r="I5" s="0" t="n">
        <f aca="false">C5/K5*1000000</f>
        <v>509.052852125448</v>
      </c>
      <c r="J5" s="0" t="n">
        <f aca="false">D5/K5*1000000</f>
        <v>31.3172237911571</v>
      </c>
      <c r="K5" s="1" t="n">
        <v>38860405</v>
      </c>
      <c r="L5" s="0" t="s">
        <v>188</v>
      </c>
    </row>
    <row r="6" customFormat="false" ht="12.8" hidden="false" customHeight="false" outlineLevel="0" collapsed="false">
      <c r="A6" s="0" t="s">
        <v>189</v>
      </c>
      <c r="B6" s="0" t="s">
        <v>190</v>
      </c>
      <c r="C6" s="0" t="n">
        <v>542595</v>
      </c>
      <c r="D6" s="0" t="n">
        <v>4476</v>
      </c>
      <c r="E6" s="0" t="n">
        <v>8305</v>
      </c>
      <c r="F6" s="0" t="n">
        <v>623</v>
      </c>
      <c r="G6" s="0" t="n">
        <v>7960.743</v>
      </c>
      <c r="H6" s="0" t="n">
        <v>634.539</v>
      </c>
      <c r="I6" s="0" t="n">
        <f aca="false">C6/K6*1000000</f>
        <v>7875.09228028475</v>
      </c>
      <c r="J6" s="0" t="n">
        <f aca="false">D6/K6*1000000</f>
        <v>64.9635788139488</v>
      </c>
      <c r="K6" s="1" t="n">
        <v>68900145</v>
      </c>
      <c r="L6" s="0" t="s">
        <v>191</v>
      </c>
    </row>
    <row r="7" customFormat="false" ht="12.8" hidden="false" customHeight="false" outlineLevel="0" collapsed="false">
      <c r="A7" s="0" t="s">
        <v>192</v>
      </c>
      <c r="B7" s="0" t="s">
        <v>193</v>
      </c>
      <c r="C7" s="0" t="n">
        <v>4651639</v>
      </c>
      <c r="D7" s="0" t="n">
        <v>33235</v>
      </c>
      <c r="E7" s="0" t="n">
        <v>17185</v>
      </c>
      <c r="F7" s="0" t="n">
        <v>1204</v>
      </c>
      <c r="G7" s="0" t="n">
        <v>15943.548</v>
      </c>
      <c r="H7" s="0" t="n">
        <v>1026.195</v>
      </c>
      <c r="I7" s="0" t="n">
        <f aca="false">C7/K7*1000000</f>
        <v>49769.79416314</v>
      </c>
      <c r="J7" s="0" t="n">
        <f aca="false">D7/K7*1000000</f>
        <v>355.594900853647</v>
      </c>
      <c r="K7" s="1" t="n">
        <v>93463095</v>
      </c>
      <c r="L7" s="0" t="s">
        <v>194</v>
      </c>
    </row>
    <row r="8" customFormat="false" ht="12.8" hidden="false" customHeight="false" outlineLevel="0" collapsed="false">
      <c r="A8" s="0" t="s">
        <v>182</v>
      </c>
      <c r="B8" s="0" t="s">
        <v>195</v>
      </c>
      <c r="C8" s="0" t="n">
        <v>1980763</v>
      </c>
      <c r="D8" s="0" t="n">
        <v>10627</v>
      </c>
      <c r="E8" s="0" t="n">
        <v>13784</v>
      </c>
      <c r="F8" s="0" t="n">
        <v>1129</v>
      </c>
      <c r="G8" s="0" t="n">
        <v>12845.082</v>
      </c>
      <c r="H8" s="0" t="n">
        <v>986.97</v>
      </c>
      <c r="I8" s="0" t="n">
        <f aca="false">C8/K8*1000000</f>
        <v>58088.4774302782</v>
      </c>
      <c r="J8" s="0" t="n">
        <f aca="false">D8/K8*1000000</f>
        <v>311.650737443887</v>
      </c>
      <c r="K8" s="1" t="n">
        <v>34099069</v>
      </c>
      <c r="L8" s="0" t="s">
        <v>196</v>
      </c>
    </row>
    <row r="9" customFormat="false" ht="12.8" hidden="false" customHeight="false" outlineLevel="0" collapsed="false">
      <c r="A9" s="0" t="s">
        <v>197</v>
      </c>
      <c r="B9" s="0" t="s">
        <v>198</v>
      </c>
      <c r="C9" s="0" t="n">
        <v>34985</v>
      </c>
      <c r="D9" s="0" t="n">
        <v>1840</v>
      </c>
      <c r="E9" s="0" t="n">
        <v>1288</v>
      </c>
      <c r="F9" s="0" t="n">
        <v>39</v>
      </c>
      <c r="G9" s="0" t="n">
        <v>1456.926</v>
      </c>
      <c r="H9" s="0" t="n">
        <v>42.12</v>
      </c>
      <c r="I9" s="0" t="n">
        <f aca="false">C9/K9*1000000</f>
        <v>526.071532225103</v>
      </c>
      <c r="J9" s="0" t="n">
        <f aca="false">D9/K9*1000000</f>
        <v>27.668189775452</v>
      </c>
      <c r="K9" s="1" t="n">
        <v>66502363</v>
      </c>
      <c r="L9" s="0" t="s">
        <v>199</v>
      </c>
    </row>
    <row r="10" customFormat="false" ht="12.8" hidden="false" customHeight="false" outlineLevel="0" collapsed="false">
      <c r="A10" s="0" t="s">
        <v>189</v>
      </c>
      <c r="B10" s="0" t="s">
        <v>183</v>
      </c>
      <c r="C10" s="0" t="n">
        <v>15578840</v>
      </c>
      <c r="D10" s="0" t="n">
        <v>75547</v>
      </c>
      <c r="E10" s="0" t="n">
        <v>25784</v>
      </c>
      <c r="F10" s="0" t="n">
        <v>1274</v>
      </c>
      <c r="G10" s="0" t="n">
        <v>23317.002</v>
      </c>
      <c r="H10" s="0" t="n">
        <v>1065.36</v>
      </c>
      <c r="I10" s="0" t="n">
        <f aca="false">C10/K10*1000000</f>
        <v>66106.4891469186</v>
      </c>
      <c r="J10" s="0" t="n">
        <f aca="false">D10/K10*1000000</f>
        <v>320.572451837381</v>
      </c>
      <c r="K10" s="1" t="n">
        <v>235662795</v>
      </c>
      <c r="L10" s="0" t="s">
        <v>200</v>
      </c>
    </row>
    <row r="11" customFormat="false" ht="12.8" hidden="false" customHeight="false" outlineLevel="0" collapsed="false">
      <c r="A11" s="0" t="s">
        <v>201</v>
      </c>
      <c r="B11" s="0" t="s">
        <v>193</v>
      </c>
      <c r="C11" s="0" t="n">
        <v>1662062</v>
      </c>
      <c r="D11" s="0" t="n">
        <v>12821</v>
      </c>
      <c r="E11" s="0" t="n">
        <v>14557</v>
      </c>
      <c r="F11" s="0" t="n">
        <v>1129</v>
      </c>
      <c r="G11" s="0" t="n">
        <v>13440.381</v>
      </c>
      <c r="H11" s="0" t="n">
        <v>984.954</v>
      </c>
      <c r="I11" s="0" t="n">
        <f aca="false">C11/K11*1000000</f>
        <v>26445.7778750496</v>
      </c>
      <c r="J11" s="0" t="n">
        <f aca="false">D11/K11*1000000</f>
        <v>204.000403195555</v>
      </c>
      <c r="K11" s="1" t="n">
        <v>62847915</v>
      </c>
      <c r="L11" s="0" t="s">
        <v>202</v>
      </c>
    </row>
    <row r="12" customFormat="false" ht="12.8" hidden="false" customHeight="false" outlineLevel="0" collapsed="false">
      <c r="A12" s="0" t="s">
        <v>192</v>
      </c>
      <c r="B12" s="0" t="s">
        <v>180</v>
      </c>
      <c r="C12" s="0" t="n">
        <v>91233</v>
      </c>
      <c r="D12" s="0" t="n">
        <v>3103</v>
      </c>
      <c r="E12" s="0" t="n">
        <v>3718</v>
      </c>
      <c r="F12" s="0" t="n">
        <v>77</v>
      </c>
      <c r="G12" s="0" t="n">
        <v>3665.721</v>
      </c>
      <c r="H12" s="0" t="n">
        <v>87.993</v>
      </c>
      <c r="I12" s="0" t="n">
        <f aca="false">C12/K12*1000000</f>
        <v>1028.76636340726</v>
      </c>
      <c r="J12" s="0" t="n">
        <f aca="false">D12/K12*1000000</f>
        <v>34.9902121562673</v>
      </c>
      <c r="K12" s="1" t="n">
        <v>88681943</v>
      </c>
      <c r="L12" s="0" t="s">
        <v>203</v>
      </c>
    </row>
    <row r="13" customFormat="false" ht="12.8" hidden="false" customHeight="false" outlineLevel="0" collapsed="false">
      <c r="A13" s="0" t="s">
        <v>201</v>
      </c>
      <c r="B13" s="0" t="s">
        <v>195</v>
      </c>
      <c r="C13" s="0" t="n">
        <v>2213475</v>
      </c>
      <c r="D13" s="0" t="n">
        <v>13619</v>
      </c>
      <c r="E13" s="0" t="n">
        <v>14662</v>
      </c>
      <c r="F13" s="0" t="n">
        <v>1140</v>
      </c>
      <c r="G13" s="0" t="n">
        <v>13703.043</v>
      </c>
      <c r="H13" s="0" t="n">
        <v>997.335</v>
      </c>
      <c r="I13" s="0" t="n">
        <f aca="false">C13/K13*1000000</f>
        <v>29382.7813894383</v>
      </c>
      <c r="J13" s="0" t="n">
        <f aca="false">D13/K13*1000000</f>
        <v>180.785461657692</v>
      </c>
      <c r="K13" s="1" t="n">
        <v>75332385</v>
      </c>
      <c r="L13" s="0" t="s">
        <v>204</v>
      </c>
    </row>
    <row r="14" customFormat="false" ht="12.8" hidden="false" customHeight="false" outlineLevel="0" collapsed="false">
      <c r="A14" s="0" t="s">
        <v>189</v>
      </c>
      <c r="B14" s="0" t="s">
        <v>193</v>
      </c>
      <c r="C14" s="0" t="n">
        <v>3268962</v>
      </c>
      <c r="D14" s="0" t="n">
        <v>36222</v>
      </c>
      <c r="E14" s="0" t="n">
        <v>16915</v>
      </c>
      <c r="F14" s="0" t="n">
        <v>1221</v>
      </c>
      <c r="G14" s="0" t="n">
        <v>15630.621</v>
      </c>
      <c r="H14" s="0" t="n">
        <v>1038.864</v>
      </c>
      <c r="I14" s="0" t="n">
        <f aca="false">C14/K14*1000000</f>
        <v>29590.6474218349</v>
      </c>
      <c r="J14" s="0" t="n">
        <f aca="false">D14/K14*1000000</f>
        <v>327.881581649986</v>
      </c>
      <c r="K14" s="1" t="n">
        <v>110472811</v>
      </c>
      <c r="L14" s="0" t="s">
        <v>205</v>
      </c>
    </row>
    <row r="15" customFormat="false" ht="12.8" hidden="false" customHeight="false" outlineLevel="0" collapsed="false">
      <c r="A15" s="0" t="s">
        <v>206</v>
      </c>
      <c r="B15" s="0" t="s">
        <v>183</v>
      </c>
      <c r="C15" s="0" t="n">
        <v>100891</v>
      </c>
      <c r="D15" s="0" t="n">
        <v>816</v>
      </c>
      <c r="E15" s="0" t="n">
        <v>6366</v>
      </c>
      <c r="F15" s="0" t="n">
        <v>434</v>
      </c>
      <c r="G15" s="0" t="n">
        <v>5700.645</v>
      </c>
      <c r="H15" s="0" t="n">
        <v>451.383</v>
      </c>
      <c r="I15" s="0" t="n">
        <f aca="false">C15/K15*1000000</f>
        <v>41583.769919434</v>
      </c>
      <c r="J15" s="0" t="n">
        <f aca="false">D15/K15*1000000</f>
        <v>336.3268899531</v>
      </c>
      <c r="K15" s="1" t="n">
        <v>2426211</v>
      </c>
      <c r="L15" s="0" t="s">
        <v>207</v>
      </c>
    </row>
    <row r="16" customFormat="false" ht="12.8" hidden="false" customHeight="false" outlineLevel="0" collapsed="false">
      <c r="A16" s="0" t="s">
        <v>189</v>
      </c>
      <c r="B16" s="0" t="s">
        <v>180</v>
      </c>
      <c r="C16" s="0" t="n">
        <v>30533</v>
      </c>
      <c r="D16" s="0" t="n">
        <v>1682</v>
      </c>
      <c r="E16" s="0" t="n">
        <v>1820</v>
      </c>
      <c r="F16" s="0" t="n">
        <v>36</v>
      </c>
      <c r="G16" s="0" t="n">
        <v>1921.611</v>
      </c>
      <c r="H16" s="0" t="n">
        <v>41.649</v>
      </c>
      <c r="I16" s="0" t="n">
        <f aca="false">C16/K16*1000000</f>
        <v>491.427619526253</v>
      </c>
      <c r="J16" s="0" t="n">
        <f aca="false">D16/K16*1000000</f>
        <v>27.0717340596455</v>
      </c>
      <c r="K16" s="1" t="n">
        <v>62131225</v>
      </c>
      <c r="L16" s="0" t="s">
        <v>208</v>
      </c>
    </row>
    <row r="17" customFormat="false" ht="12.8" hidden="false" customHeight="false" outlineLevel="0" collapsed="false">
      <c r="A17" s="0" t="s">
        <v>206</v>
      </c>
      <c r="B17" s="0" t="s">
        <v>195</v>
      </c>
      <c r="C17" s="0" t="n">
        <v>90576</v>
      </c>
      <c r="D17" s="0" t="n">
        <v>425</v>
      </c>
      <c r="E17" s="0" t="n">
        <v>5940</v>
      </c>
      <c r="F17" s="0" t="n">
        <v>243</v>
      </c>
      <c r="G17" s="0" t="n">
        <v>5359.53</v>
      </c>
      <c r="H17" s="0" t="n">
        <v>266.661</v>
      </c>
      <c r="I17" s="0" t="n">
        <f aca="false">C17/K17*1000000</f>
        <v>52710.0800113595</v>
      </c>
      <c r="J17" s="0" t="n">
        <f aca="false">D17/K17*1000000</f>
        <v>247.325825879127</v>
      </c>
      <c r="K17" s="1" t="n">
        <v>1718381</v>
      </c>
      <c r="L17" s="0" t="s">
        <v>209</v>
      </c>
    </row>
    <row r="18" customFormat="false" ht="12.8" hidden="false" customHeight="false" outlineLevel="0" collapsed="false">
      <c r="A18" s="0" t="s">
        <v>210</v>
      </c>
      <c r="B18" s="0" t="s">
        <v>198</v>
      </c>
      <c r="C18" s="0" t="n">
        <v>35717</v>
      </c>
      <c r="D18" s="0" t="n">
        <v>1911</v>
      </c>
      <c r="E18" s="0" t="n">
        <v>1746</v>
      </c>
      <c r="F18" s="0" t="n">
        <v>42</v>
      </c>
      <c r="G18" s="0" t="n">
        <v>1850.871</v>
      </c>
      <c r="H18" s="0" t="n">
        <v>46.047</v>
      </c>
      <c r="I18" s="0" t="n">
        <f aca="false">C18/K18*1000000</f>
        <v>712.918824839436</v>
      </c>
      <c r="J18" s="0" t="n">
        <f aca="false">D18/K18*1000000</f>
        <v>38.1439615384316</v>
      </c>
      <c r="K18" s="1" t="n">
        <v>50099673</v>
      </c>
      <c r="L18" s="0" t="s">
        <v>211</v>
      </c>
    </row>
    <row r="19" customFormat="false" ht="12.8" hidden="false" customHeight="false" outlineLevel="0" collapsed="false">
      <c r="A19" s="0" t="s">
        <v>185</v>
      </c>
      <c r="B19" s="0" t="s">
        <v>198</v>
      </c>
      <c r="C19" s="0" t="n">
        <v>39478</v>
      </c>
      <c r="D19" s="0" t="n">
        <v>2351</v>
      </c>
      <c r="E19" s="0" t="n">
        <v>1308</v>
      </c>
      <c r="F19" s="0" t="n">
        <v>45</v>
      </c>
      <c r="G19" s="0" t="n">
        <v>1495.725</v>
      </c>
      <c r="H19" s="0" t="n">
        <v>50.511</v>
      </c>
      <c r="I19" s="0" t="n">
        <f aca="false">C19/K19*1000000</f>
        <v>632.311887013403</v>
      </c>
      <c r="J19" s="0" t="n">
        <f aca="false">D19/K19*1000000</f>
        <v>37.6555359027436</v>
      </c>
      <c r="K19" s="1" t="n">
        <v>62434379</v>
      </c>
      <c r="L19" s="0" t="s">
        <v>212</v>
      </c>
    </row>
    <row r="20" customFormat="false" ht="12.8" hidden="false" customHeight="false" outlineLevel="0" collapsed="false">
      <c r="A20" s="0" t="s">
        <v>197</v>
      </c>
      <c r="B20" s="0" t="s">
        <v>180</v>
      </c>
      <c r="C20" s="0" t="n">
        <v>39087</v>
      </c>
      <c r="D20" s="0" t="n">
        <v>2195</v>
      </c>
      <c r="E20" s="0" t="n">
        <v>1321</v>
      </c>
      <c r="F20" s="0" t="n">
        <v>39</v>
      </c>
      <c r="G20" s="0" t="n">
        <v>1501.383</v>
      </c>
      <c r="H20" s="0" t="n">
        <v>45.546</v>
      </c>
      <c r="I20" s="0" t="n">
        <f aca="false">C20/K20*1000000</f>
        <v>518.392289741277</v>
      </c>
      <c r="J20" s="0" t="n">
        <f aca="false">D20/K20*1000000</f>
        <v>29.1112409748024</v>
      </c>
      <c r="K20" s="1" t="n">
        <v>75400427</v>
      </c>
      <c r="L20" s="0" t="s">
        <v>213</v>
      </c>
    </row>
    <row r="21" customFormat="false" ht="12.8" hidden="false" customHeight="false" outlineLevel="0" collapsed="false">
      <c r="A21" s="0" t="s">
        <v>197</v>
      </c>
      <c r="B21" s="0" t="s">
        <v>193</v>
      </c>
      <c r="C21" s="0" t="n">
        <v>2298463</v>
      </c>
      <c r="D21" s="0" t="n">
        <v>14470</v>
      </c>
      <c r="E21" s="0" t="n">
        <v>15364</v>
      </c>
      <c r="F21" s="0" t="n">
        <v>1145</v>
      </c>
      <c r="G21" s="0" t="n">
        <v>14172.99</v>
      </c>
      <c r="H21" s="0" t="n">
        <v>998.988</v>
      </c>
      <c r="I21" s="0" t="n">
        <f aca="false">C21/K21*1000000</f>
        <v>38436.2211253588</v>
      </c>
      <c r="J21" s="0" t="n">
        <f aca="false">D21/K21*1000000</f>
        <v>241.975667950253</v>
      </c>
      <c r="K21" s="1" t="n">
        <v>59799401</v>
      </c>
      <c r="L21" s="0" t="s">
        <v>214</v>
      </c>
    </row>
    <row r="22" customFormat="false" ht="12.8" hidden="false" customHeight="false" outlineLevel="0" collapsed="false">
      <c r="A22" s="0" t="s">
        <v>206</v>
      </c>
      <c r="B22" s="0" t="s">
        <v>190</v>
      </c>
      <c r="C22" s="0" t="n">
        <v>33128</v>
      </c>
      <c r="D22" s="0" t="n">
        <v>1849</v>
      </c>
      <c r="E22" s="0" t="n">
        <v>2551</v>
      </c>
      <c r="F22" s="0" t="n">
        <v>64</v>
      </c>
      <c r="G22" s="0" t="n">
        <v>2657.658</v>
      </c>
      <c r="H22" s="0" t="n">
        <v>68.124</v>
      </c>
      <c r="I22" s="0" t="n">
        <f aca="false">C22/K22*1000000</f>
        <v>564.61685195529</v>
      </c>
      <c r="J22" s="0" t="n">
        <f aca="false">D22/K22*1000000</f>
        <v>31.5134194417209</v>
      </c>
      <c r="K22" s="1" t="n">
        <v>58673417</v>
      </c>
      <c r="L22" s="0" t="s">
        <v>215</v>
      </c>
    </row>
    <row r="23" customFormat="false" ht="12.8" hidden="false" customHeight="false" outlineLevel="0" collapsed="false">
      <c r="A23" s="0" t="s">
        <v>185</v>
      </c>
      <c r="B23" s="0" t="s">
        <v>195</v>
      </c>
      <c r="C23" s="0" t="n">
        <v>2774129</v>
      </c>
      <c r="D23" s="0" t="n">
        <v>13611</v>
      </c>
      <c r="E23" s="0" t="n">
        <v>15198</v>
      </c>
      <c r="F23" s="0" t="n">
        <v>1161</v>
      </c>
      <c r="G23" s="0" t="n">
        <v>14116.977</v>
      </c>
      <c r="H23" s="0" t="n">
        <v>1003.383</v>
      </c>
      <c r="I23" s="0" t="n">
        <f aca="false">C23/K23*1000000</f>
        <v>55196.2340807605</v>
      </c>
      <c r="J23" s="0" t="n">
        <f aca="false">D23/K23*1000000</f>
        <v>270.815070991014</v>
      </c>
      <c r="K23" s="1" t="n">
        <v>50259389</v>
      </c>
      <c r="L23" s="0" t="s">
        <v>216</v>
      </c>
    </row>
    <row r="24" customFormat="false" ht="12.8" hidden="false" customHeight="false" outlineLevel="0" collapsed="false">
      <c r="A24" s="0" t="s">
        <v>206</v>
      </c>
      <c r="B24" s="0" t="s">
        <v>187</v>
      </c>
      <c r="C24" s="0" t="n">
        <v>30495</v>
      </c>
      <c r="D24" s="0" t="n">
        <v>1660</v>
      </c>
      <c r="E24" s="0" t="n">
        <v>1068</v>
      </c>
      <c r="F24" s="0" t="n">
        <v>40</v>
      </c>
      <c r="G24" s="0" t="n">
        <v>1214.517</v>
      </c>
      <c r="H24" s="0" t="n">
        <v>45.618</v>
      </c>
      <c r="I24" s="0" t="n">
        <f aca="false">C24/K24*1000000</f>
        <v>558.633356572017</v>
      </c>
      <c r="J24" s="0" t="n">
        <f aca="false">D24/K24*1000000</f>
        <v>30.4092924056255</v>
      </c>
      <c r="K24" s="1" t="n">
        <v>54588577</v>
      </c>
      <c r="L24" s="0" t="s">
        <v>217</v>
      </c>
    </row>
    <row r="25" customFormat="false" ht="12.8" hidden="false" customHeight="false" outlineLevel="0" collapsed="false">
      <c r="A25" s="0" t="s">
        <v>179</v>
      </c>
      <c r="B25" s="0" t="s">
        <v>190</v>
      </c>
      <c r="C25" s="0" t="n">
        <v>542345</v>
      </c>
      <c r="D25" s="0" t="n">
        <v>12019</v>
      </c>
      <c r="E25" s="0" t="n">
        <v>11226</v>
      </c>
      <c r="F25" s="0" t="n">
        <v>851</v>
      </c>
      <c r="G25" s="0" t="n">
        <v>10684.575</v>
      </c>
      <c r="H25" s="0" t="n">
        <v>808.158</v>
      </c>
      <c r="I25" s="0" t="n">
        <f aca="false">C25/K25*1000000</f>
        <v>6355.40008505897</v>
      </c>
      <c r="J25" s="0" t="n">
        <f aca="false">D25/K25*1000000</f>
        <v>140.843104707011</v>
      </c>
      <c r="K25" s="1" t="n">
        <v>85336091</v>
      </c>
      <c r="L25" s="0" t="s">
        <v>218</v>
      </c>
    </row>
    <row r="26" customFormat="false" ht="12.8" hidden="false" customHeight="false" outlineLevel="0" collapsed="false">
      <c r="A26" s="0" t="s">
        <v>192</v>
      </c>
      <c r="B26" s="0" t="s">
        <v>219</v>
      </c>
      <c r="C26" s="0" t="n">
        <v>1166862</v>
      </c>
      <c r="D26" s="0" t="n">
        <v>27605</v>
      </c>
      <c r="E26" s="0" t="n">
        <v>17197</v>
      </c>
      <c r="F26" s="0" t="n">
        <v>1019</v>
      </c>
      <c r="G26" s="0" t="n">
        <v>15707.97</v>
      </c>
      <c r="H26" s="0" t="n">
        <v>916.668</v>
      </c>
      <c r="I26" s="0" t="n">
        <f aca="false">C26/K26*1000000</f>
        <v>14843.3269465557</v>
      </c>
      <c r="J26" s="0" t="n">
        <f aca="false">D26/K26*1000000</f>
        <v>351.155526840081</v>
      </c>
      <c r="K26" s="1" t="n">
        <v>78611891</v>
      </c>
      <c r="L26" s="0" t="s">
        <v>220</v>
      </c>
    </row>
    <row r="27" customFormat="false" ht="12.8" hidden="false" customHeight="false" outlineLevel="0" collapsed="false">
      <c r="A27" s="0" t="s">
        <v>197</v>
      </c>
      <c r="B27" s="0" t="s">
        <v>195</v>
      </c>
      <c r="C27" s="0" t="n">
        <v>1544239</v>
      </c>
      <c r="D27" s="0" t="n">
        <v>5919</v>
      </c>
      <c r="E27" s="0" t="n">
        <v>11748</v>
      </c>
      <c r="F27" s="0" t="n">
        <v>890</v>
      </c>
      <c r="G27" s="0" t="n">
        <v>10957.356</v>
      </c>
      <c r="H27" s="0" t="n">
        <v>847.677</v>
      </c>
      <c r="I27" s="0" t="n">
        <f aca="false">C27/K27*1000000</f>
        <v>36116.4272339611</v>
      </c>
      <c r="J27" s="0" t="n">
        <f aca="false">D27/K27*1000000</f>
        <v>138.432673179356</v>
      </c>
      <c r="K27" s="1" t="n">
        <v>42757247</v>
      </c>
      <c r="L27" s="0" t="s">
        <v>221</v>
      </c>
    </row>
    <row r="28" customFormat="false" ht="12.8" hidden="false" customHeight="false" outlineLevel="0" collapsed="false">
      <c r="A28" s="0" t="s">
        <v>210</v>
      </c>
      <c r="B28" s="0" t="s">
        <v>193</v>
      </c>
      <c r="C28" s="0" t="n">
        <v>3234497</v>
      </c>
      <c r="D28" s="0" t="n">
        <v>13051</v>
      </c>
      <c r="E28" s="0" t="n">
        <v>15792</v>
      </c>
      <c r="F28" s="0" t="n">
        <v>1164</v>
      </c>
      <c r="G28" s="0" t="n">
        <v>14482.401</v>
      </c>
      <c r="H28" s="0" t="n">
        <v>1003.224</v>
      </c>
      <c r="I28" s="0" t="n">
        <f aca="false">C28/K28*1000000</f>
        <v>86339.9916401349</v>
      </c>
      <c r="J28" s="0" t="n">
        <f aca="false">D28/K28*1000000</f>
        <v>348.376650494776</v>
      </c>
      <c r="K28" s="1" t="n">
        <v>37462327</v>
      </c>
      <c r="L28" s="0" t="s">
        <v>222</v>
      </c>
    </row>
    <row r="29" customFormat="false" ht="12.8" hidden="false" customHeight="false" outlineLevel="0" collapsed="false">
      <c r="A29" s="0" t="s">
        <v>210</v>
      </c>
      <c r="B29" s="0" t="s">
        <v>183</v>
      </c>
      <c r="C29" s="0" t="n">
        <v>3459419</v>
      </c>
      <c r="D29" s="0" t="n">
        <v>24132</v>
      </c>
      <c r="E29" s="0" t="n">
        <v>18376</v>
      </c>
      <c r="F29" s="0" t="n">
        <v>1223</v>
      </c>
      <c r="G29" s="0" t="n">
        <v>16874.16</v>
      </c>
      <c r="H29" s="0" t="n">
        <v>1039.443</v>
      </c>
      <c r="I29" s="0" t="n">
        <f aca="false">C29/K29*1000000</f>
        <v>56473.4494867326</v>
      </c>
      <c r="J29" s="0" t="n">
        <f aca="false">D29/K29*1000000</f>
        <v>393.943978169117</v>
      </c>
      <c r="K29" s="1" t="n">
        <v>61257441</v>
      </c>
      <c r="L29" s="0" t="s">
        <v>223</v>
      </c>
    </row>
    <row r="30" customFormat="false" ht="12.8" hidden="false" customHeight="false" outlineLevel="0" collapsed="false">
      <c r="A30" s="0" t="s">
        <v>197</v>
      </c>
      <c r="B30" s="0" t="s">
        <v>219</v>
      </c>
      <c r="C30" s="0" t="n">
        <v>1269695</v>
      </c>
      <c r="D30" s="0" t="n">
        <v>25497</v>
      </c>
      <c r="E30" s="0" t="n">
        <v>17614</v>
      </c>
      <c r="F30" s="0" t="n">
        <v>1001</v>
      </c>
      <c r="G30" s="0" t="n">
        <v>15995.34</v>
      </c>
      <c r="H30" s="0" t="n">
        <v>908.748</v>
      </c>
      <c r="I30" s="0" t="n">
        <f aca="false">C30/K30*1000000</f>
        <v>16197.2955474382</v>
      </c>
      <c r="J30" s="0" t="n">
        <f aca="false">D30/K30*1000000</f>
        <v>325.261141118954</v>
      </c>
      <c r="K30" s="1" t="n">
        <v>78389321</v>
      </c>
      <c r="L30" s="0" t="s">
        <v>224</v>
      </c>
    </row>
    <row r="31" customFormat="false" ht="12.8" hidden="false" customHeight="false" outlineLevel="0" collapsed="false">
      <c r="A31" s="0" t="s">
        <v>201</v>
      </c>
      <c r="B31" s="0" t="s">
        <v>190</v>
      </c>
      <c r="C31" s="0" t="n">
        <v>438772</v>
      </c>
      <c r="D31" s="0" t="n">
        <v>2759</v>
      </c>
      <c r="E31" s="0" t="n">
        <v>6552</v>
      </c>
      <c r="F31" s="0" t="n">
        <v>329</v>
      </c>
      <c r="G31" s="0" t="n">
        <v>6361.572</v>
      </c>
      <c r="H31" s="0" t="n">
        <v>372.039</v>
      </c>
      <c r="I31" s="0" t="n">
        <f aca="false">C31/K31*1000000</f>
        <v>6769.83548357986</v>
      </c>
      <c r="J31" s="0" t="n">
        <f aca="false">D31/K31*1000000</f>
        <v>42.5687511946907</v>
      </c>
      <c r="K31" s="1" t="n">
        <v>64812801</v>
      </c>
      <c r="L31" s="0" t="s">
        <v>225</v>
      </c>
    </row>
    <row r="32" customFormat="false" ht="12.8" hidden="false" customHeight="false" outlineLevel="0" collapsed="false">
      <c r="A32" s="0" t="s">
        <v>210</v>
      </c>
      <c r="B32" s="0" t="s">
        <v>187</v>
      </c>
      <c r="C32" s="0" t="n">
        <v>41811</v>
      </c>
      <c r="D32" s="0" t="n">
        <v>2457</v>
      </c>
      <c r="E32" s="0" t="n">
        <v>1212</v>
      </c>
      <c r="F32" s="0" t="n">
        <v>33</v>
      </c>
      <c r="G32" s="0" t="n">
        <v>1374.549</v>
      </c>
      <c r="H32" s="0" t="n">
        <v>37.905</v>
      </c>
      <c r="I32" s="0" t="n">
        <f aca="false">C32/K32*1000000</f>
        <v>710.167450626241</v>
      </c>
      <c r="J32" s="0" t="n">
        <f aca="false">D32/K32*1000000</f>
        <v>41.7325925280112</v>
      </c>
      <c r="K32" s="1" t="n">
        <v>58874847</v>
      </c>
      <c r="L32" s="0" t="s">
        <v>226</v>
      </c>
    </row>
    <row r="33" customFormat="false" ht="12.8" hidden="false" customHeight="false" outlineLevel="0" collapsed="false">
      <c r="A33" s="0" t="s">
        <v>201</v>
      </c>
      <c r="B33" s="0" t="s">
        <v>183</v>
      </c>
      <c r="C33" s="0" t="n">
        <v>1282556</v>
      </c>
      <c r="D33" s="0" t="n">
        <v>9353</v>
      </c>
      <c r="E33" s="0" t="n">
        <v>14196</v>
      </c>
      <c r="F33" s="0" t="n">
        <v>1132</v>
      </c>
      <c r="G33" s="0" t="n">
        <v>13258.275</v>
      </c>
      <c r="H33" s="0" t="n">
        <v>1000.725</v>
      </c>
      <c r="I33" s="0" t="n">
        <f aca="false">C33/K33*1000000</f>
        <v>20346.5630666498</v>
      </c>
      <c r="J33" s="0" t="n">
        <f aca="false">D33/K33*1000000</f>
        <v>148.376682470298</v>
      </c>
      <c r="K33" s="1" t="n">
        <v>63035511</v>
      </c>
      <c r="L33" s="0" t="s">
        <v>227</v>
      </c>
    </row>
    <row r="34" customFormat="false" ht="12.8" hidden="false" customHeight="false" outlineLevel="0" collapsed="false">
      <c r="A34" s="0" t="s">
        <v>228</v>
      </c>
      <c r="B34" s="0" t="s">
        <v>180</v>
      </c>
      <c r="C34" s="0" t="n">
        <v>29032</v>
      </c>
      <c r="D34" s="0" t="n">
        <v>1300</v>
      </c>
      <c r="E34" s="0" t="n">
        <v>2658</v>
      </c>
      <c r="F34" s="0" t="n">
        <v>41</v>
      </c>
      <c r="G34" s="0" t="n">
        <v>2598.261</v>
      </c>
      <c r="H34" s="0" t="n">
        <v>47.277</v>
      </c>
      <c r="I34" s="0" t="n">
        <f aca="false">C34/K34*1000000</f>
        <v>492.674378975647</v>
      </c>
      <c r="J34" s="0" t="n">
        <f aca="false">D34/K34*1000000</f>
        <v>22.0610599568869</v>
      </c>
      <c r="K34" s="1" t="n">
        <v>58927359</v>
      </c>
      <c r="L34" s="0" t="s">
        <v>229</v>
      </c>
    </row>
    <row r="35" customFormat="false" ht="12.8" hidden="false" customHeight="false" outlineLevel="0" collapsed="false">
      <c r="A35" s="0" t="s">
        <v>210</v>
      </c>
      <c r="B35" s="0" t="s">
        <v>180</v>
      </c>
      <c r="C35" s="0" t="n">
        <v>26444</v>
      </c>
      <c r="D35" s="0" t="n">
        <v>1425</v>
      </c>
      <c r="E35" s="0" t="n">
        <v>1661</v>
      </c>
      <c r="F35" s="0" t="n">
        <v>40</v>
      </c>
      <c r="G35" s="0" t="n">
        <v>1778.577</v>
      </c>
      <c r="H35" s="0" t="n">
        <v>46.584</v>
      </c>
      <c r="I35" s="0" t="n">
        <f aca="false">C35/K35*1000000</f>
        <v>743.304392790105</v>
      </c>
      <c r="J35" s="0" t="n">
        <f aca="false">D35/K35*1000000</f>
        <v>40.054785952424</v>
      </c>
      <c r="K35" s="1" t="n">
        <v>35576273</v>
      </c>
      <c r="L35" s="0" t="s">
        <v>230</v>
      </c>
    </row>
    <row r="36" customFormat="false" ht="12.8" hidden="false" customHeight="false" outlineLevel="0" collapsed="false">
      <c r="A36" s="0" t="s">
        <v>185</v>
      </c>
      <c r="B36" s="0" t="s">
        <v>187</v>
      </c>
      <c r="C36" s="0" t="n">
        <v>26516</v>
      </c>
      <c r="D36" s="0" t="n">
        <v>1522</v>
      </c>
      <c r="E36" s="0" t="n">
        <v>1307</v>
      </c>
      <c r="F36" s="0" t="n">
        <v>37</v>
      </c>
      <c r="G36" s="0" t="n">
        <v>1453.311</v>
      </c>
      <c r="H36" s="0" t="n">
        <v>47.061</v>
      </c>
      <c r="I36" s="0" t="n">
        <f aca="false">C36/K36*1000000</f>
        <v>692.732146191354</v>
      </c>
      <c r="J36" s="0" t="n">
        <f aca="false">D36/K36*1000000</f>
        <v>39.7623444902414</v>
      </c>
      <c r="K36" s="1" t="n">
        <v>38277421</v>
      </c>
      <c r="L36" s="0" t="s">
        <v>231</v>
      </c>
    </row>
    <row r="37" customFormat="false" ht="12.8" hidden="false" customHeight="false" outlineLevel="0" collapsed="false">
      <c r="A37" s="0" t="s">
        <v>182</v>
      </c>
      <c r="B37" s="0" t="s">
        <v>193</v>
      </c>
      <c r="C37" s="0" t="n">
        <v>1222792</v>
      </c>
      <c r="D37" s="0" t="n">
        <v>7715</v>
      </c>
      <c r="E37" s="0" t="n">
        <v>13215</v>
      </c>
      <c r="F37" s="0" t="n">
        <v>1072</v>
      </c>
      <c r="G37" s="0" t="n">
        <v>12178.983</v>
      </c>
      <c r="H37" s="0" t="n">
        <v>954.837</v>
      </c>
      <c r="I37" s="0" t="n">
        <f aca="false">C37/K37*1000000</f>
        <v>53105.9934900868</v>
      </c>
      <c r="J37" s="0" t="n">
        <f aca="false">D37/K37*1000000</f>
        <v>335.063313937301</v>
      </c>
      <c r="K37" s="1" t="n">
        <v>23025499</v>
      </c>
      <c r="L37" s="0" t="s">
        <v>232</v>
      </c>
    </row>
    <row r="38" customFormat="false" ht="12.8" hidden="false" customHeight="false" outlineLevel="0" collapsed="false">
      <c r="A38" s="0" t="s">
        <v>192</v>
      </c>
      <c r="B38" s="0" t="s">
        <v>183</v>
      </c>
      <c r="C38" s="0" t="n">
        <v>11896240</v>
      </c>
      <c r="D38" s="0" t="n">
        <v>102347</v>
      </c>
      <c r="E38" s="0" t="n">
        <v>18830</v>
      </c>
      <c r="F38" s="0" t="n">
        <v>1250</v>
      </c>
      <c r="G38" s="0" t="n">
        <v>17054.094</v>
      </c>
      <c r="H38" s="0" t="n">
        <v>1050.78</v>
      </c>
      <c r="I38" s="0" t="n">
        <f aca="false">C38/K38*1000000</f>
        <v>52595.7055296774</v>
      </c>
      <c r="J38" s="0" t="n">
        <f aca="false">D38/K38*1000000</f>
        <v>452.496980041248</v>
      </c>
      <c r="K38" s="1" t="n">
        <v>226182725</v>
      </c>
      <c r="L38" s="0" t="s">
        <v>233</v>
      </c>
    </row>
    <row r="39" customFormat="false" ht="12.8" hidden="false" customHeight="false" outlineLevel="0" collapsed="false">
      <c r="A39" s="0" t="s">
        <v>228</v>
      </c>
      <c r="B39" s="0" t="s">
        <v>193</v>
      </c>
      <c r="C39" s="0" t="n">
        <v>2892590</v>
      </c>
      <c r="D39" s="0" t="n">
        <v>27081</v>
      </c>
      <c r="E39" s="0" t="n">
        <v>15999</v>
      </c>
      <c r="F39" s="0" t="n">
        <v>1193</v>
      </c>
      <c r="G39" s="0" t="n">
        <v>14773.173</v>
      </c>
      <c r="H39" s="0" t="n">
        <v>1020.813</v>
      </c>
      <c r="I39" s="0" t="n">
        <f aca="false">C39/K39*1000000</f>
        <v>22813.7682221818</v>
      </c>
      <c r="J39" s="0" t="n">
        <f aca="false">D39/K39*1000000</f>
        <v>213.587012754972</v>
      </c>
      <c r="K39" s="1" t="n">
        <v>126791417</v>
      </c>
      <c r="L39" s="0" t="s">
        <v>234</v>
      </c>
    </row>
    <row r="40" customFormat="false" ht="12.8" hidden="false" customHeight="false" outlineLevel="0" collapsed="false">
      <c r="A40" s="0" t="s">
        <v>189</v>
      </c>
      <c r="B40" s="0" t="s">
        <v>195</v>
      </c>
      <c r="C40" s="0" t="n">
        <v>3447468</v>
      </c>
      <c r="D40" s="0" t="n">
        <v>16068</v>
      </c>
      <c r="E40" s="0" t="n">
        <v>15940</v>
      </c>
      <c r="F40" s="0" t="n">
        <v>1135</v>
      </c>
      <c r="G40" s="0" t="n">
        <v>14838.987</v>
      </c>
      <c r="H40" s="0" t="n">
        <v>989.214</v>
      </c>
      <c r="I40" s="0" t="n">
        <f aca="false">C40/K40*1000000</f>
        <v>42228.3544173492</v>
      </c>
      <c r="J40" s="0" t="n">
        <f aca="false">D40/K40*1000000</f>
        <v>196.818418264641</v>
      </c>
      <c r="K40" s="1" t="n">
        <v>81638701</v>
      </c>
      <c r="L40" s="0" t="s">
        <v>235</v>
      </c>
    </row>
    <row r="41" customFormat="false" ht="12.8" hidden="false" customHeight="false" outlineLevel="0" collapsed="false">
      <c r="A41" s="0" t="s">
        <v>185</v>
      </c>
      <c r="B41" s="0" t="s">
        <v>193</v>
      </c>
      <c r="C41" s="0" t="n">
        <v>3086852</v>
      </c>
      <c r="D41" s="0" t="n">
        <v>12866</v>
      </c>
      <c r="E41" s="0" t="n">
        <v>15319</v>
      </c>
      <c r="F41" s="0" t="n">
        <v>1144</v>
      </c>
      <c r="G41" s="0" t="n">
        <v>14056.716</v>
      </c>
      <c r="H41" s="0" t="n">
        <v>996.588</v>
      </c>
      <c r="I41" s="0" t="n">
        <f aca="false">C41/K41*1000000</f>
        <v>79058.9125730674</v>
      </c>
      <c r="J41" s="0" t="n">
        <f aca="false">D41/K41*1000000</f>
        <v>329.517569732881</v>
      </c>
      <c r="K41" s="1" t="n">
        <v>39044959</v>
      </c>
      <c r="L41" s="0" t="s">
        <v>236</v>
      </c>
    </row>
    <row r="42" customFormat="false" ht="12.8" hidden="false" customHeight="false" outlineLevel="0" collapsed="false">
      <c r="A42" s="0" t="s">
        <v>228</v>
      </c>
      <c r="B42" s="0" t="s">
        <v>198</v>
      </c>
      <c r="C42" s="0" t="n">
        <v>28187</v>
      </c>
      <c r="D42" s="0" t="n">
        <v>1301</v>
      </c>
      <c r="E42" s="0" t="n">
        <v>2593</v>
      </c>
      <c r="F42" s="0" t="n">
        <v>40</v>
      </c>
      <c r="G42" s="0" t="n">
        <v>2558.004</v>
      </c>
      <c r="H42" s="0" t="n">
        <v>45.576</v>
      </c>
      <c r="I42" s="0" t="n">
        <f aca="false">C42/K42*1000000</f>
        <v>574.109508532157</v>
      </c>
      <c r="J42" s="0" t="n">
        <f aca="false">D42/K42*1000000</f>
        <v>26.4986153404171</v>
      </c>
      <c r="K42" s="1" t="n">
        <v>49096905</v>
      </c>
      <c r="L42" s="0" t="s">
        <v>237</v>
      </c>
    </row>
    <row r="43" customFormat="false" ht="12.8" hidden="false" customHeight="false" outlineLevel="0" collapsed="false">
      <c r="A43" s="0" t="s">
        <v>206</v>
      </c>
      <c r="B43" s="0" t="s">
        <v>198</v>
      </c>
      <c r="C43" s="0" t="n">
        <v>10450</v>
      </c>
      <c r="D43" s="0" t="n">
        <v>588</v>
      </c>
      <c r="E43" s="0" t="n">
        <v>859</v>
      </c>
      <c r="F43" s="0" t="n">
        <v>28</v>
      </c>
      <c r="G43" s="0" t="n">
        <v>975.441</v>
      </c>
      <c r="H43" s="0" t="n">
        <v>29.175</v>
      </c>
      <c r="I43" s="0" t="n">
        <f aca="false">C43/K43*1000000</f>
        <v>500.864914623621</v>
      </c>
      <c r="J43" s="0" t="n">
        <f aca="false">D43/K43*1000000</f>
        <v>28.1826382582478</v>
      </c>
      <c r="K43" s="1" t="n">
        <v>20863909</v>
      </c>
      <c r="L43" s="0" t="s">
        <v>238</v>
      </c>
    </row>
    <row r="44" customFormat="false" ht="12.8" hidden="false" customHeight="false" outlineLevel="0" collapsed="false">
      <c r="A44" s="0" t="s">
        <v>185</v>
      </c>
      <c r="B44" s="0" t="s">
        <v>190</v>
      </c>
      <c r="C44" s="0" t="n">
        <v>23193</v>
      </c>
      <c r="D44" s="0" t="n">
        <v>1355</v>
      </c>
      <c r="E44" s="0" t="n">
        <v>1945</v>
      </c>
      <c r="F44" s="0" t="n">
        <v>45</v>
      </c>
      <c r="G44" s="0" t="n">
        <v>2109.957</v>
      </c>
      <c r="H44" s="0" t="n">
        <v>49.869</v>
      </c>
      <c r="I44" s="0" t="n">
        <f aca="false">C44/K44*1000000</f>
        <v>691.146085777746</v>
      </c>
      <c r="J44" s="0" t="n">
        <f aca="false">D44/K44*1000000</f>
        <v>40.3786895282562</v>
      </c>
      <c r="K44" s="1" t="n">
        <v>33557305</v>
      </c>
      <c r="L44" s="0" t="s">
        <v>239</v>
      </c>
    </row>
    <row r="45" customFormat="false" ht="12.8" hidden="false" customHeight="false" outlineLevel="0" collapsed="false">
      <c r="A45" s="0" t="s">
        <v>192</v>
      </c>
      <c r="B45" s="0" t="s">
        <v>195</v>
      </c>
      <c r="C45" s="0" t="n">
        <v>4161057</v>
      </c>
      <c r="D45" s="0" t="n">
        <v>30608</v>
      </c>
      <c r="E45" s="0" t="n">
        <v>16642</v>
      </c>
      <c r="F45" s="0" t="n">
        <v>1204</v>
      </c>
      <c r="G45" s="0" t="n">
        <v>15505.887</v>
      </c>
      <c r="H45" s="0" t="n">
        <v>1027.83</v>
      </c>
      <c r="I45" s="0" t="n">
        <f aca="false">C45/K45*1000000</f>
        <v>31482.946067002</v>
      </c>
      <c r="J45" s="0" t="n">
        <f aca="false">D45/K45*1000000</f>
        <v>231.58298798089</v>
      </c>
      <c r="K45" s="1" t="n">
        <v>132168603</v>
      </c>
      <c r="L45" s="0" t="s">
        <v>240</v>
      </c>
    </row>
    <row r="46" customFormat="false" ht="12.8" hidden="false" customHeight="false" outlineLevel="0" collapsed="false">
      <c r="A46" s="0" t="s">
        <v>228</v>
      </c>
      <c r="B46" s="0" t="s">
        <v>195</v>
      </c>
      <c r="C46" s="0" t="n">
        <v>1330741</v>
      </c>
      <c r="D46" s="0" t="n">
        <v>6305</v>
      </c>
      <c r="E46" s="0" t="n">
        <v>12560</v>
      </c>
      <c r="F46" s="0" t="n">
        <v>1012</v>
      </c>
      <c r="G46" s="0" t="n">
        <v>11814.831</v>
      </c>
      <c r="H46" s="0" t="n">
        <v>921.222</v>
      </c>
      <c r="I46" s="0" t="n">
        <f aca="false">C46/K46*1000000</f>
        <v>12592.8752715696</v>
      </c>
      <c r="J46" s="0" t="n">
        <f aca="false">D46/K46*1000000</f>
        <v>59.6645617646455</v>
      </c>
      <c r="K46" s="1" t="n">
        <v>105674119</v>
      </c>
      <c r="L46" s="0" t="s">
        <v>241</v>
      </c>
    </row>
    <row r="47" customFormat="false" ht="12.8" hidden="false" customHeight="false" outlineLevel="0" collapsed="false">
      <c r="A47" s="0" t="s">
        <v>185</v>
      </c>
      <c r="B47" s="0" t="s">
        <v>180</v>
      </c>
      <c r="C47" s="0" t="n">
        <v>44179</v>
      </c>
      <c r="D47" s="0" t="n">
        <v>2420</v>
      </c>
      <c r="E47" s="0" t="n">
        <v>1938</v>
      </c>
      <c r="F47" s="0" t="n">
        <v>48</v>
      </c>
      <c r="G47" s="0" t="n">
        <v>2080.995</v>
      </c>
      <c r="H47" s="0" t="n">
        <v>51.063</v>
      </c>
      <c r="I47" s="0" t="n">
        <f aca="false">C47/K47*1000000</f>
        <v>642.178192143745</v>
      </c>
      <c r="J47" s="0" t="n">
        <f aca="false">D47/K47*1000000</f>
        <v>35.1766953753562</v>
      </c>
      <c r="K47" s="1" t="n">
        <v>68795547</v>
      </c>
      <c r="L47" s="0" t="s">
        <v>242</v>
      </c>
    </row>
    <row r="48" customFormat="false" ht="12.8" hidden="false" customHeight="false" outlineLevel="0" collapsed="false">
      <c r="A48" s="0" t="s">
        <v>192</v>
      </c>
      <c r="B48" s="0" t="s">
        <v>198</v>
      </c>
      <c r="C48" s="0" t="n">
        <v>66628</v>
      </c>
      <c r="D48" s="0" t="n">
        <v>2780</v>
      </c>
      <c r="E48" s="0" t="n">
        <v>3449</v>
      </c>
      <c r="F48" s="0" t="n">
        <v>47</v>
      </c>
      <c r="G48" s="0" t="n">
        <v>3365.931</v>
      </c>
      <c r="H48" s="0" t="n">
        <v>50.247</v>
      </c>
      <c r="I48" s="0" t="n">
        <f aca="false">C48/K48*1000000</f>
        <v>829.512921361919</v>
      </c>
      <c r="J48" s="0" t="n">
        <f aca="false">D48/K48*1000000</f>
        <v>34.6107630633688</v>
      </c>
      <c r="K48" s="1" t="n">
        <v>80321835</v>
      </c>
      <c r="L48" s="0" t="s">
        <v>243</v>
      </c>
    </row>
    <row r="49" customFormat="false" ht="12.8" hidden="false" customHeight="false" outlineLevel="0" collapsed="false">
      <c r="A49" s="0" t="s">
        <v>210</v>
      </c>
      <c r="B49" s="0" t="s">
        <v>219</v>
      </c>
      <c r="C49" s="0" t="n">
        <v>932686</v>
      </c>
      <c r="D49" s="0" t="n">
        <v>29049</v>
      </c>
      <c r="E49" s="0" t="n">
        <v>13036</v>
      </c>
      <c r="F49" s="0" t="n">
        <v>952</v>
      </c>
      <c r="G49" s="0" t="n">
        <v>12013.557</v>
      </c>
      <c r="H49" s="0" t="n">
        <v>880.761</v>
      </c>
      <c r="I49" s="0" t="n">
        <f aca="false">C49/K49*1000000</f>
        <v>28284.7162195525</v>
      </c>
      <c r="J49" s="0" t="n">
        <f aca="false">D49/K49*1000000</f>
        <v>880.94248381747</v>
      </c>
      <c r="K49" s="1" t="n">
        <v>32974911</v>
      </c>
      <c r="L49" s="0" t="s">
        <v>244</v>
      </c>
    </row>
    <row r="50" customFormat="false" ht="12.8" hidden="false" customHeight="false" outlineLevel="0" collapsed="false">
      <c r="A50" s="0" t="s">
        <v>228</v>
      </c>
      <c r="B50" s="0" t="s">
        <v>219</v>
      </c>
      <c r="C50" s="0" t="n">
        <v>701312</v>
      </c>
      <c r="D50" s="0" t="n">
        <v>24328</v>
      </c>
      <c r="E50" s="0" t="n">
        <v>15457</v>
      </c>
      <c r="F50" s="0" t="n">
        <v>965</v>
      </c>
      <c r="G50" s="0" t="n">
        <v>14209.419</v>
      </c>
      <c r="H50" s="0" t="n">
        <v>885.9</v>
      </c>
      <c r="I50" s="0" t="n">
        <f aca="false">C50/K50*1000000</f>
        <v>10668.7198289225</v>
      </c>
      <c r="J50" s="0" t="n">
        <f aca="false">D50/K50*1000000</f>
        <v>370.090082585249</v>
      </c>
      <c r="K50" s="1" t="n">
        <v>65735347</v>
      </c>
      <c r="L50" s="0" t="s">
        <v>245</v>
      </c>
    </row>
    <row r="51" customFormat="false" ht="12.8" hidden="false" customHeight="false" outlineLevel="0" collapsed="false">
      <c r="A51" s="0" t="s">
        <v>197</v>
      </c>
      <c r="B51" s="0" t="s">
        <v>183</v>
      </c>
      <c r="C51" s="0" t="n">
        <v>3671523</v>
      </c>
      <c r="D51" s="0" t="n">
        <v>32632</v>
      </c>
      <c r="E51" s="0" t="n">
        <v>18218</v>
      </c>
      <c r="F51" s="0" t="n">
        <v>1243</v>
      </c>
      <c r="G51" s="0" t="n">
        <v>16625.31</v>
      </c>
      <c r="H51" s="0" t="n">
        <v>1049.616</v>
      </c>
      <c r="I51" s="0" t="n">
        <f aca="false">C51/K51*1000000</f>
        <v>55162.9384902157</v>
      </c>
      <c r="J51" s="0" t="n">
        <f aca="false">D51/K51*1000000</f>
        <v>490.280738759561</v>
      </c>
      <c r="K51" s="1" t="n">
        <v>66557785</v>
      </c>
      <c r="L51" s="0" t="s">
        <v>246</v>
      </c>
    </row>
    <row r="52" customFormat="false" ht="12.8" hidden="false" customHeight="false" outlineLevel="0" collapsed="false">
      <c r="A52" s="0" t="s">
        <v>179</v>
      </c>
      <c r="B52" s="0" t="s">
        <v>195</v>
      </c>
      <c r="C52" s="0" t="n">
        <v>474169</v>
      </c>
      <c r="D52" s="0" t="n">
        <v>5240</v>
      </c>
      <c r="E52" s="0" t="n">
        <v>10342</v>
      </c>
      <c r="F52" s="0" t="n">
        <v>886</v>
      </c>
      <c r="G52" s="0" t="n">
        <v>9703.785</v>
      </c>
      <c r="H52" s="0" t="n">
        <v>841.014</v>
      </c>
      <c r="I52" s="0" t="n">
        <f aca="false">C52/K52*1000000</f>
        <v>7307.58297604052</v>
      </c>
      <c r="J52" s="0" t="n">
        <f aca="false">D52/K52*1000000</f>
        <v>80.7554580633747</v>
      </c>
      <c r="K52" s="1" t="n">
        <v>64887255</v>
      </c>
      <c r="L52" s="0" t="s">
        <v>247</v>
      </c>
    </row>
    <row r="53" customFormat="false" ht="12.8" hidden="false" customHeight="false" outlineLevel="0" collapsed="false">
      <c r="A53" s="0" t="s">
        <v>192</v>
      </c>
      <c r="B53" s="0" t="s">
        <v>190</v>
      </c>
      <c r="C53" s="0" t="n">
        <v>477942</v>
      </c>
      <c r="D53" s="0" t="n">
        <v>3732</v>
      </c>
      <c r="E53" s="0" t="n">
        <v>6879</v>
      </c>
      <c r="F53" s="0" t="n">
        <v>545</v>
      </c>
      <c r="G53" s="0" t="n">
        <v>6714.537</v>
      </c>
      <c r="H53" s="0" t="n">
        <v>562.332</v>
      </c>
      <c r="I53" s="0" t="n">
        <f aca="false">C53/K53*1000000</f>
        <v>7549.25694213536</v>
      </c>
      <c r="J53" s="0" t="n">
        <f aca="false">D53/K53*1000000</f>
        <v>58.9482131891509</v>
      </c>
      <c r="K53" s="1" t="n">
        <v>63309807</v>
      </c>
      <c r="L53" s="0" t="s">
        <v>248</v>
      </c>
    </row>
    <row r="54" customFormat="false" ht="12.8" hidden="false" customHeight="false" outlineLevel="0" collapsed="false">
      <c r="A54" s="0" t="s">
        <v>179</v>
      </c>
      <c r="B54" s="0" t="s">
        <v>198</v>
      </c>
      <c r="C54" s="0" t="n">
        <v>45785</v>
      </c>
      <c r="D54" s="0" t="n">
        <v>1727</v>
      </c>
      <c r="E54" s="0" t="n">
        <v>3109</v>
      </c>
      <c r="F54" s="0" t="n">
        <v>55</v>
      </c>
      <c r="G54" s="0" t="n">
        <v>2989.698</v>
      </c>
      <c r="H54" s="0" t="n">
        <v>53.142</v>
      </c>
      <c r="I54" s="0" t="n">
        <f aca="false">C54/K54*1000000</f>
        <v>814.425084285481</v>
      </c>
      <c r="J54" s="0" t="n">
        <f aca="false">D54/K54*1000000</f>
        <v>30.7199327413132</v>
      </c>
      <c r="K54" s="1" t="n">
        <v>56217571</v>
      </c>
      <c r="L54" s="0" t="s">
        <v>249</v>
      </c>
    </row>
    <row r="55" customFormat="false" ht="12.8" hidden="false" customHeight="false" outlineLevel="0" collapsed="false">
      <c r="A55" s="0" t="s">
        <v>206</v>
      </c>
      <c r="B55" s="0" t="s">
        <v>180</v>
      </c>
      <c r="C55" s="0" t="n">
        <v>14385</v>
      </c>
      <c r="D55" s="0" t="n">
        <v>862</v>
      </c>
      <c r="E55" s="0" t="n">
        <v>1121</v>
      </c>
      <c r="F55" s="0" t="n">
        <v>31</v>
      </c>
      <c r="G55" s="0" t="n">
        <v>1251.882</v>
      </c>
      <c r="H55" s="0" t="n">
        <v>35.385</v>
      </c>
      <c r="I55" s="0" t="n">
        <f aca="false">C55/K55*1000000</f>
        <v>463.796125991725</v>
      </c>
      <c r="J55" s="0" t="n">
        <f aca="false">D55/K55*1000000</f>
        <v>27.7923017452115</v>
      </c>
      <c r="K55" s="1" t="n">
        <v>31015783</v>
      </c>
      <c r="L55" s="0" t="s">
        <v>250</v>
      </c>
    </row>
    <row r="56" customFormat="false" ht="12.8" hidden="false" customHeight="false" outlineLevel="0" collapsed="false">
      <c r="A56" s="0" t="s">
        <v>206</v>
      </c>
      <c r="B56" s="0" t="s">
        <v>193</v>
      </c>
      <c r="C56" s="0" t="n">
        <v>1142736</v>
      </c>
      <c r="D56" s="0" t="n">
        <v>14312</v>
      </c>
      <c r="E56" s="0" t="n">
        <v>13063</v>
      </c>
      <c r="F56" s="0" t="n">
        <v>1142</v>
      </c>
      <c r="G56" s="0" t="n">
        <v>11920.167</v>
      </c>
      <c r="H56" s="0" t="n">
        <v>990.237</v>
      </c>
      <c r="I56" s="0" t="n">
        <f aca="false">C56/K56*1000000</f>
        <v>38495.4652611689</v>
      </c>
      <c r="J56" s="0" t="n">
        <f aca="false">D56/K56*1000000</f>
        <v>482.129817226244</v>
      </c>
      <c r="K56" s="1" t="n">
        <v>29684951</v>
      </c>
      <c r="L56" s="0" t="s">
        <v>251</v>
      </c>
    </row>
    <row r="57" customFormat="false" ht="12.8" hidden="false" customHeight="false" outlineLevel="0" collapsed="false">
      <c r="A57" s="0" t="s">
        <v>201</v>
      </c>
      <c r="B57" s="0" t="s">
        <v>180</v>
      </c>
      <c r="C57" s="0" t="n">
        <v>30645</v>
      </c>
      <c r="D57" s="0" t="n">
        <v>1797</v>
      </c>
      <c r="E57" s="0" t="n">
        <v>1177</v>
      </c>
      <c r="F57" s="0" t="n">
        <v>36</v>
      </c>
      <c r="G57" s="0" t="n">
        <v>1334.481</v>
      </c>
      <c r="H57" s="0" t="n">
        <v>42.684</v>
      </c>
      <c r="I57" s="0" t="n">
        <f aca="false">C57/K57*1000000</f>
        <v>454.226231580437</v>
      </c>
      <c r="J57" s="0" t="n">
        <f aca="false">D57/K57*1000000</f>
        <v>26.6354882737819</v>
      </c>
      <c r="K57" s="1" t="n">
        <v>67466381</v>
      </c>
      <c r="L57" s="0" t="s">
        <v>252</v>
      </c>
    </row>
    <row r="58" customFormat="false" ht="12.8" hidden="false" customHeight="false" outlineLevel="0" collapsed="false">
      <c r="A58" s="0" t="s">
        <v>201</v>
      </c>
      <c r="B58" s="0" t="s">
        <v>198</v>
      </c>
      <c r="C58" s="0" t="n">
        <v>26973</v>
      </c>
      <c r="D58" s="0" t="n">
        <v>1636</v>
      </c>
      <c r="E58" s="0" t="n">
        <v>1086</v>
      </c>
      <c r="F58" s="0" t="n">
        <v>32</v>
      </c>
      <c r="G58" s="0" t="n">
        <v>1265.838</v>
      </c>
      <c r="H58" s="0" t="n">
        <v>41.622</v>
      </c>
      <c r="I58" s="0" t="n">
        <f aca="false">C58/K58*1000000</f>
        <v>408.753219937465</v>
      </c>
      <c r="J58" s="0" t="n">
        <f aca="false">D58/K58*1000000</f>
        <v>24.7922095361173</v>
      </c>
      <c r="K58" s="1" t="n">
        <v>65988471</v>
      </c>
      <c r="L58" s="0" t="s">
        <v>253</v>
      </c>
    </row>
    <row r="59" customFormat="false" ht="12.8" hidden="false" customHeight="false" outlineLevel="0" collapsed="false">
      <c r="A59" s="0" t="s">
        <v>197</v>
      </c>
      <c r="B59" s="0" t="s">
        <v>190</v>
      </c>
      <c r="C59" s="0" t="n">
        <v>531197</v>
      </c>
      <c r="D59" s="0" t="n">
        <v>4148</v>
      </c>
      <c r="E59" s="0" t="n">
        <v>8591</v>
      </c>
      <c r="F59" s="0" t="n">
        <v>643</v>
      </c>
      <c r="G59" s="0" t="n">
        <v>8211.492</v>
      </c>
      <c r="H59" s="0" t="n">
        <v>651.678</v>
      </c>
      <c r="I59" s="0" t="n">
        <f aca="false">C59/K59*1000000</f>
        <v>7767.03285050882</v>
      </c>
      <c r="J59" s="0" t="n">
        <f aca="false">D59/K59*1000000</f>
        <v>60.6510433302722</v>
      </c>
      <c r="K59" s="1" t="n">
        <v>68391239</v>
      </c>
      <c r="L59" s="0" t="s">
        <v>254</v>
      </c>
    </row>
    <row r="60" customFormat="false" ht="12.8" hidden="false" customHeight="false" outlineLevel="0" collapsed="false">
      <c r="A60" s="0" t="s">
        <v>210</v>
      </c>
      <c r="B60" s="0" t="s">
        <v>195</v>
      </c>
      <c r="C60" s="0" t="n">
        <v>2105505</v>
      </c>
      <c r="D60" s="0" t="n">
        <v>8965</v>
      </c>
      <c r="E60" s="0" t="n">
        <v>13910</v>
      </c>
      <c r="F60" s="0" t="n">
        <v>1100</v>
      </c>
      <c r="G60" s="0" t="n">
        <v>12915.639</v>
      </c>
      <c r="H60" s="0" t="n">
        <v>976.476</v>
      </c>
      <c r="I60" s="0" t="n">
        <f aca="false">C60/K60*1000000</f>
        <v>56877.398526086</v>
      </c>
      <c r="J60" s="0" t="n">
        <f aca="false">D60/K60*1000000</f>
        <v>242.177471811447</v>
      </c>
      <c r="K60" s="1" t="n">
        <v>37018307</v>
      </c>
      <c r="L60" s="0" t="s">
        <v>255</v>
      </c>
    </row>
    <row r="61" customFormat="false" ht="12.8" hidden="false" customHeight="false" outlineLevel="0" collapsed="false">
      <c r="A61" s="0" t="s">
        <v>201</v>
      </c>
      <c r="B61" s="0" t="s">
        <v>219</v>
      </c>
      <c r="C61" s="0" t="n">
        <v>1289868</v>
      </c>
      <c r="D61" s="0" t="n">
        <v>36843</v>
      </c>
      <c r="E61" s="0" t="n">
        <v>16177</v>
      </c>
      <c r="F61" s="0" t="n">
        <v>979</v>
      </c>
      <c r="G61" s="0" t="n">
        <v>14947.683</v>
      </c>
      <c r="H61" s="0" t="n">
        <v>888.561</v>
      </c>
      <c r="I61" s="0" t="n">
        <f aca="false">C61/K61*1000000</f>
        <v>23902.7802241513</v>
      </c>
      <c r="J61" s="0" t="n">
        <f aca="false">D61/K61*1000000</f>
        <v>682.744382989893</v>
      </c>
      <c r="K61" s="1" t="n">
        <v>53963095</v>
      </c>
      <c r="L61" s="0" t="s">
        <v>256</v>
      </c>
    </row>
    <row r="62" customFormat="false" ht="12.8" hidden="false" customHeight="false" outlineLevel="0" collapsed="false">
      <c r="A62" s="0" t="s">
        <v>210</v>
      </c>
      <c r="B62" s="0" t="s">
        <v>190</v>
      </c>
      <c r="C62" s="0" t="n">
        <v>544821</v>
      </c>
      <c r="D62" s="0" t="n">
        <v>2295</v>
      </c>
      <c r="E62" s="0" t="n">
        <v>6038</v>
      </c>
      <c r="F62" s="0" t="n">
        <v>273</v>
      </c>
      <c r="G62" s="0" t="n">
        <v>5813.013</v>
      </c>
      <c r="H62" s="0" t="n">
        <v>298.5</v>
      </c>
      <c r="I62" s="0" t="n">
        <f aca="false">C62/K62*1000000</f>
        <v>14436.162018687</v>
      </c>
      <c r="J62" s="0" t="n">
        <f aca="false">D62/K62*1000000</f>
        <v>60.810783418566</v>
      </c>
      <c r="K62" s="1" t="n">
        <v>37740017</v>
      </c>
      <c r="L62" s="0" t="s">
        <v>257</v>
      </c>
    </row>
    <row r="63" customFormat="false" ht="12.8" hidden="false" customHeight="false" outlineLevel="0" collapsed="false">
      <c r="A63" s="0" t="s">
        <v>185</v>
      </c>
      <c r="B63" s="0" t="s">
        <v>219</v>
      </c>
      <c r="C63" s="0" t="n">
        <v>249694</v>
      </c>
      <c r="D63" s="0" t="n">
        <v>8792</v>
      </c>
      <c r="E63" s="0" t="n">
        <v>9530</v>
      </c>
      <c r="F63" s="0" t="n">
        <v>832</v>
      </c>
      <c r="G63" s="0" t="n">
        <v>8934.309</v>
      </c>
      <c r="H63" s="0" t="n">
        <v>794.04</v>
      </c>
      <c r="I63" s="0" t="n">
        <f aca="false">C63/K63*1000000</f>
        <v>9060.78546959094</v>
      </c>
      <c r="J63" s="0" t="n">
        <f aca="false">D63/K63*1000000</f>
        <v>319.040208609913</v>
      </c>
      <c r="K63" s="1" t="n">
        <v>27557655</v>
      </c>
      <c r="L63" s="0" t="s">
        <v>258</v>
      </c>
    </row>
    <row r="64" customFormat="false" ht="12.8" hidden="false" customHeight="false" outlineLevel="0" collapsed="false">
      <c r="A64" s="0" t="s">
        <v>182</v>
      </c>
      <c r="B64" s="0" t="s">
        <v>180</v>
      </c>
      <c r="C64" s="0" t="n">
        <v>17734</v>
      </c>
      <c r="D64" s="0" t="n">
        <v>945</v>
      </c>
      <c r="E64" s="0" t="n">
        <v>1009</v>
      </c>
      <c r="F64" s="0" t="n">
        <v>39</v>
      </c>
      <c r="G64" s="0" t="n">
        <v>1131.615</v>
      </c>
      <c r="H64" s="0" t="n">
        <v>39.618</v>
      </c>
      <c r="I64" s="0" t="n">
        <f aca="false">C64/K64*1000000</f>
        <v>460.083310518124</v>
      </c>
      <c r="J64" s="0" t="n">
        <f aca="false">D64/K64*1000000</f>
        <v>24.5166757888591</v>
      </c>
      <c r="K64" s="1" t="n">
        <v>38545193</v>
      </c>
      <c r="L64" s="0" t="s">
        <v>259</v>
      </c>
    </row>
    <row r="65" customFormat="false" ht="12.8" hidden="false" customHeight="false" outlineLevel="0" collapsed="false">
      <c r="A65" s="0" t="s">
        <v>182</v>
      </c>
      <c r="B65" s="0" t="s">
        <v>219</v>
      </c>
      <c r="C65" s="0" t="n">
        <v>762594</v>
      </c>
      <c r="D65" s="0" t="n">
        <v>17306</v>
      </c>
      <c r="E65" s="0" t="n">
        <v>13172</v>
      </c>
      <c r="F65" s="0" t="n">
        <v>901</v>
      </c>
      <c r="G65" s="0" t="n">
        <v>12102.627</v>
      </c>
      <c r="H65" s="0" t="n">
        <v>836.271</v>
      </c>
      <c r="I65" s="0" t="n">
        <f aca="false">C65/K65*1000000</f>
        <v>26177.2303057271</v>
      </c>
      <c r="J65" s="0" t="n">
        <f aca="false">D65/K65*1000000</f>
        <v>594.055483875973</v>
      </c>
      <c r="K65" s="1" t="n">
        <v>29131959</v>
      </c>
      <c r="L65" s="0" t="s">
        <v>260</v>
      </c>
    </row>
    <row r="66" customFormat="false" ht="12.8" hidden="false" customHeight="false" outlineLevel="0" collapsed="false">
      <c r="A66" s="0" t="s">
        <v>228</v>
      </c>
      <c r="B66" s="0" t="s">
        <v>190</v>
      </c>
      <c r="C66" s="0" t="n">
        <v>922544</v>
      </c>
      <c r="D66" s="0" t="n">
        <v>5678</v>
      </c>
      <c r="E66" s="0" t="n">
        <v>9327</v>
      </c>
      <c r="F66" s="0" t="n">
        <v>686</v>
      </c>
      <c r="G66" s="0" t="n">
        <v>8882.754</v>
      </c>
      <c r="H66" s="0" t="n">
        <v>683.949</v>
      </c>
      <c r="I66" s="0" t="n">
        <f aca="false">C66/K66*1000000</f>
        <v>9519.11821901325</v>
      </c>
      <c r="J66" s="0" t="n">
        <f aca="false">D66/K66*1000000</f>
        <v>58.5875072056804</v>
      </c>
      <c r="K66" s="1" t="n">
        <v>96914859</v>
      </c>
      <c r="L66" s="0" t="s">
        <v>261</v>
      </c>
    </row>
    <row r="67" customFormat="false" ht="12.8" hidden="false" customHeight="false" outlineLevel="0" collapsed="false">
      <c r="A67" s="0" t="s">
        <v>179</v>
      </c>
      <c r="B67" s="0" t="s">
        <v>193</v>
      </c>
      <c r="C67" s="0" t="n">
        <v>3498725</v>
      </c>
      <c r="D67" s="0" t="n">
        <v>30021</v>
      </c>
      <c r="E67" s="0" t="n">
        <v>18129</v>
      </c>
      <c r="F67" s="0" t="n">
        <v>1199</v>
      </c>
      <c r="G67" s="0" t="n">
        <v>16733.931</v>
      </c>
      <c r="H67" s="0" t="n">
        <v>1026.444</v>
      </c>
      <c r="I67" s="0" t="n">
        <f aca="false">C67/K67*1000000</f>
        <v>27213.4238760912</v>
      </c>
      <c r="J67" s="0" t="n">
        <f aca="false">D67/K67*1000000</f>
        <v>233.506262476797</v>
      </c>
      <c r="K67" s="1" t="n">
        <v>128566145</v>
      </c>
      <c r="L67" s="0" t="s">
        <v>262</v>
      </c>
    </row>
    <row r="68" customFormat="false" ht="12.8" hidden="false" customHeight="false" outlineLevel="0" collapsed="false">
      <c r="A68" s="0" t="s">
        <v>179</v>
      </c>
      <c r="B68" s="0" t="s">
        <v>183</v>
      </c>
      <c r="C68" s="0" t="n">
        <v>5731004</v>
      </c>
      <c r="D68" s="0" t="n">
        <v>68461</v>
      </c>
      <c r="E68" s="0" t="n">
        <v>23072</v>
      </c>
      <c r="F68" s="0" t="n">
        <v>1267</v>
      </c>
      <c r="G68" s="0" t="n">
        <v>21042.246</v>
      </c>
      <c r="H68" s="0" t="n">
        <v>1063.662</v>
      </c>
      <c r="I68" s="0" t="n">
        <f aca="false">C68/K68*1000000</f>
        <v>19427.4226927508</v>
      </c>
      <c r="J68" s="0" t="n">
        <f aca="false">D68/K68*1000000</f>
        <v>232.074656546814</v>
      </c>
      <c r="K68" s="1" t="n">
        <v>294995589</v>
      </c>
      <c r="L68" s="0" t="s">
        <v>263</v>
      </c>
    </row>
    <row r="69" customFormat="false" ht="12.8" hidden="false" customHeight="false" outlineLevel="0" collapsed="false">
      <c r="A69" s="0" t="s">
        <v>228</v>
      </c>
      <c r="B69" s="0" t="s">
        <v>183</v>
      </c>
      <c r="C69" s="0" t="n">
        <v>5366255</v>
      </c>
      <c r="D69" s="0" t="n">
        <v>58171</v>
      </c>
      <c r="E69" s="0" t="n">
        <v>22508</v>
      </c>
      <c r="F69" s="0" t="n">
        <v>1273</v>
      </c>
      <c r="G69" s="0" t="n">
        <v>20517.177</v>
      </c>
      <c r="H69" s="0" t="n">
        <v>1064.076</v>
      </c>
      <c r="I69" s="0" t="n">
        <f aca="false">C69/K69*1000000</f>
        <v>25528.6021287873</v>
      </c>
      <c r="J69" s="0" t="n">
        <f aca="false">D69/K69*1000000</f>
        <v>276.733832893458</v>
      </c>
      <c r="K69" s="1" t="n">
        <v>210205595</v>
      </c>
      <c r="L69" s="0" t="s">
        <v>264</v>
      </c>
    </row>
    <row r="70" customFormat="false" ht="12.8" hidden="false" customHeight="false" outlineLevel="0" collapsed="false">
      <c r="A70" s="0" t="s">
        <v>179</v>
      </c>
      <c r="B70" s="0" t="s">
        <v>219</v>
      </c>
      <c r="C70" s="0" t="n">
        <v>441819</v>
      </c>
      <c r="D70" s="0" t="n">
        <v>18044</v>
      </c>
      <c r="E70" s="0" t="n">
        <v>15050</v>
      </c>
      <c r="F70" s="0" t="n">
        <v>990</v>
      </c>
      <c r="G70" s="0" t="n">
        <v>13802.235</v>
      </c>
      <c r="H70" s="0" t="n">
        <v>903.894</v>
      </c>
      <c r="I70" s="0" t="n">
        <f aca="false">C70/K70*1000000</f>
        <v>3773.74954503205</v>
      </c>
      <c r="J70" s="0" t="n">
        <f aca="false">D70/K70*1000000</f>
        <v>154.120888396738</v>
      </c>
      <c r="K70" s="1" t="n">
        <v>117076927</v>
      </c>
      <c r="L70" s="0" t="s">
        <v>265</v>
      </c>
    </row>
    <row r="71" customFormat="false" ht="12.8" hidden="false" customHeight="false" outlineLevel="0" collapsed="false">
      <c r="A71" s="0" t="s">
        <v>182</v>
      </c>
      <c r="B71" s="0" t="s">
        <v>198</v>
      </c>
      <c r="C71" s="0" t="n">
        <v>17598</v>
      </c>
      <c r="D71" s="0" t="n">
        <v>1056</v>
      </c>
      <c r="E71" s="0" t="n">
        <v>1007</v>
      </c>
      <c r="F71" s="0" t="n">
        <v>42</v>
      </c>
      <c r="G71" s="0" t="n">
        <v>1141.095</v>
      </c>
      <c r="H71" s="0" t="n">
        <v>45.744</v>
      </c>
      <c r="I71" s="0" t="n">
        <f aca="false">C71/K71*1000000</f>
        <v>464.02377379582</v>
      </c>
      <c r="J71" s="0" t="n">
        <f aca="false">D71/K71*1000000</f>
        <v>27.8445905857703</v>
      </c>
      <c r="K71" s="1" t="n">
        <v>37924781</v>
      </c>
      <c r="L71" s="0" t="s">
        <v>2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7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RowHeight="12.8"/>
  <cols>
    <col collapsed="false" hidden="false" max="2" min="1" style="0" width="8.50510204081633"/>
    <col collapsed="false" hidden="false" max="6" min="3" style="1" width="10.8010204081633"/>
    <col collapsed="false" hidden="false" max="1025" min="7" style="0" width="8.50510204081633"/>
  </cols>
  <sheetData>
    <row r="1" customFormat="false" ht="12.8" hidden="false" customHeight="false" outlineLevel="0" collapsed="false">
      <c r="A1" s="0" t="s">
        <v>25</v>
      </c>
      <c r="B1" s="0" t="s">
        <v>36</v>
      </c>
      <c r="C1" s="1" t="s">
        <v>15</v>
      </c>
      <c r="D1" s="1" t="s">
        <v>13</v>
      </c>
      <c r="E1" s="1" t="s">
        <v>171</v>
      </c>
      <c r="F1" s="1" t="s">
        <v>172</v>
      </c>
      <c r="G1" s="0" t="s">
        <v>173</v>
      </c>
      <c r="H1" s="0" t="s">
        <v>174</v>
      </c>
      <c r="I1" s="0" t="s">
        <v>267</v>
      </c>
      <c r="J1" s="0" t="s">
        <v>32</v>
      </c>
      <c r="K1" s="0" t="s">
        <v>178</v>
      </c>
    </row>
    <row r="2" customFormat="false" ht="12.8" hidden="false" customHeight="false" outlineLevel="0" collapsed="false">
      <c r="A2" s="0" t="s">
        <v>179</v>
      </c>
      <c r="B2" s="0" t="s">
        <v>180</v>
      </c>
      <c r="C2" s="1" t="n">
        <v>1</v>
      </c>
      <c r="D2" s="1" t="n">
        <v>0</v>
      </c>
      <c r="E2" s="1" t="n">
        <v>0.648</v>
      </c>
      <c r="F2" s="1" t="n">
        <v>1.389</v>
      </c>
      <c r="G2" s="0" t="n">
        <v>0.0285179404462</v>
      </c>
      <c r="H2" s="0" t="n">
        <v>0</v>
      </c>
      <c r="I2" s="0" t="n">
        <v>0</v>
      </c>
      <c r="J2" s="0" t="n">
        <v>54113651</v>
      </c>
      <c r="K2" s="0" t="s">
        <v>181</v>
      </c>
    </row>
    <row r="3" customFormat="false" ht="12.8" hidden="false" customHeight="false" outlineLevel="0" collapsed="false">
      <c r="A3" s="0" t="s">
        <v>182</v>
      </c>
      <c r="B3" s="0" t="s">
        <v>183</v>
      </c>
      <c r="C3" s="1" t="n">
        <v>986</v>
      </c>
      <c r="D3" s="1" t="n">
        <v>35</v>
      </c>
      <c r="E3" s="1" t="n">
        <v>0.648</v>
      </c>
      <c r="F3" s="1" t="n">
        <v>1.389</v>
      </c>
      <c r="G3" s="0" t="n">
        <v>54.8050775022</v>
      </c>
      <c r="H3" s="0" t="n">
        <v>0.907579516945</v>
      </c>
      <c r="I3" s="0" t="n">
        <v>1.65601356354</v>
      </c>
      <c r="J3" s="0" t="n">
        <v>27763941</v>
      </c>
      <c r="K3" s="0" t="s">
        <v>184</v>
      </c>
    </row>
    <row r="4" customFormat="false" ht="12.8" hidden="false" customHeight="false" outlineLevel="0" collapsed="false">
      <c r="A4" s="0" t="s">
        <v>185</v>
      </c>
      <c r="B4" s="0" t="s">
        <v>183</v>
      </c>
      <c r="C4" s="1" t="n">
        <v>1140</v>
      </c>
      <c r="D4" s="1" t="n">
        <v>18</v>
      </c>
      <c r="E4" s="1" t="n">
        <v>0.648</v>
      </c>
      <c r="F4" s="1" t="n">
        <v>1.389</v>
      </c>
      <c r="G4" s="0" t="n">
        <v>44.9435234433</v>
      </c>
      <c r="H4" s="0" t="n">
        <v>0.331060625114</v>
      </c>
      <c r="I4" s="0" t="n">
        <v>0.73661475503</v>
      </c>
      <c r="J4" s="0" t="n">
        <v>39143777</v>
      </c>
      <c r="K4" s="0" t="s">
        <v>186</v>
      </c>
    </row>
    <row r="5" customFormat="false" ht="12.8" hidden="false" customHeight="false" outlineLevel="0" collapsed="false">
      <c r="A5" s="0" t="s">
        <v>182</v>
      </c>
      <c r="B5" s="0" t="s">
        <v>187</v>
      </c>
      <c r="C5" s="1" t="n">
        <v>1</v>
      </c>
      <c r="D5" s="1" t="n">
        <v>0</v>
      </c>
      <c r="E5" s="1" t="n">
        <v>0.648</v>
      </c>
      <c r="F5" s="1" t="n">
        <v>1.389</v>
      </c>
      <c r="G5" s="0" t="n">
        <v>0.0397116261795</v>
      </c>
      <c r="H5" s="0" t="n">
        <v>0</v>
      </c>
      <c r="I5" s="0" t="n">
        <v>0</v>
      </c>
      <c r="J5" s="0" t="n">
        <v>38860405</v>
      </c>
      <c r="K5" s="0" t="s">
        <v>188</v>
      </c>
    </row>
    <row r="6" customFormat="false" ht="12.8" hidden="false" customHeight="false" outlineLevel="0" collapsed="false">
      <c r="A6" s="0" t="s">
        <v>189</v>
      </c>
      <c r="B6" s="0" t="s">
        <v>193</v>
      </c>
      <c r="C6" s="1" t="n">
        <v>2623</v>
      </c>
      <c r="D6" s="1" t="n">
        <v>80</v>
      </c>
      <c r="E6" s="1" t="n">
        <v>0.648</v>
      </c>
      <c r="F6" s="1" t="n">
        <v>1.389</v>
      </c>
      <c r="G6" s="0" t="n">
        <v>36.6410474173</v>
      </c>
      <c r="H6" s="0" t="n">
        <v>0.521353551587</v>
      </c>
      <c r="I6" s="0" t="n">
        <v>1.4228674897</v>
      </c>
      <c r="J6" s="0" t="n">
        <v>110472811</v>
      </c>
      <c r="K6" s="0" t="s">
        <v>205</v>
      </c>
    </row>
    <row r="7" customFormat="false" ht="12.8" hidden="false" customHeight="false" outlineLevel="0" collapsed="false">
      <c r="A7" s="0" t="s">
        <v>192</v>
      </c>
      <c r="B7" s="0" t="s">
        <v>193</v>
      </c>
      <c r="C7" s="1" t="n">
        <v>3988</v>
      </c>
      <c r="D7" s="1" t="n">
        <v>86</v>
      </c>
      <c r="E7" s="1" t="n">
        <v>0.648</v>
      </c>
      <c r="F7" s="1" t="n">
        <v>1.389</v>
      </c>
      <c r="G7" s="0" t="n">
        <v>65.8476052784</v>
      </c>
      <c r="H7" s="0" t="n">
        <v>0.662454488547</v>
      </c>
      <c r="I7" s="0" t="n">
        <v>1.00604188375</v>
      </c>
      <c r="J7" s="0" t="n">
        <v>93463095</v>
      </c>
      <c r="K7" s="0" t="s">
        <v>194</v>
      </c>
    </row>
    <row r="8" customFormat="false" ht="12.8" hidden="false" customHeight="false" outlineLevel="0" collapsed="false">
      <c r="A8" s="0" t="s">
        <v>182</v>
      </c>
      <c r="B8" s="0" t="s">
        <v>195</v>
      </c>
      <c r="C8" s="1" t="n">
        <v>1828</v>
      </c>
      <c r="D8" s="1" t="n">
        <v>21</v>
      </c>
      <c r="E8" s="1" t="n">
        <v>0.648</v>
      </c>
      <c r="F8" s="1" t="n">
        <v>1.389</v>
      </c>
      <c r="G8" s="0" t="n">
        <v>82.72916936</v>
      </c>
      <c r="H8" s="0" t="n">
        <v>0.443378395368</v>
      </c>
      <c r="I8" s="0" t="n">
        <v>0.53593961936</v>
      </c>
      <c r="J8" s="0" t="n">
        <v>34099069</v>
      </c>
      <c r="K8" s="0" t="s">
        <v>196</v>
      </c>
    </row>
    <row r="9" customFormat="false" ht="12.8" hidden="false" customHeight="false" outlineLevel="0" collapsed="false">
      <c r="A9" s="0" t="s">
        <v>197</v>
      </c>
      <c r="B9" s="0" t="s">
        <v>198</v>
      </c>
      <c r="C9" s="1" t="n">
        <v>1</v>
      </c>
      <c r="D9" s="1" t="n">
        <v>0</v>
      </c>
      <c r="E9" s="1" t="n">
        <v>0.648</v>
      </c>
      <c r="F9" s="1" t="n">
        <v>1.389</v>
      </c>
      <c r="G9" s="0" t="n">
        <v>0.0232053389824</v>
      </c>
      <c r="H9" s="0" t="n">
        <v>0</v>
      </c>
      <c r="I9" s="0" t="n">
        <v>0</v>
      </c>
      <c r="J9" s="0" t="n">
        <v>66502363</v>
      </c>
      <c r="K9" s="0" t="s">
        <v>199</v>
      </c>
    </row>
    <row r="10" customFormat="false" ht="12.8" hidden="false" customHeight="false" outlineLevel="0" collapsed="false">
      <c r="A10" s="0" t="s">
        <v>192</v>
      </c>
      <c r="B10" s="0" t="s">
        <v>190</v>
      </c>
      <c r="C10" s="1" t="n">
        <v>249</v>
      </c>
      <c r="D10" s="1" t="n">
        <v>11</v>
      </c>
      <c r="E10" s="1" t="n">
        <v>0.648</v>
      </c>
      <c r="F10" s="1" t="n">
        <v>1.389</v>
      </c>
      <c r="G10" s="0" t="n">
        <v>6.06950609183</v>
      </c>
      <c r="H10" s="0" t="n">
        <v>0.125089094817</v>
      </c>
      <c r="I10" s="0" t="n">
        <v>2.06094355825</v>
      </c>
      <c r="J10" s="0" t="n">
        <v>63309807</v>
      </c>
      <c r="K10" s="0" t="s">
        <v>248</v>
      </c>
    </row>
    <row r="11" customFormat="false" ht="12.8" hidden="false" customHeight="false" outlineLevel="0" collapsed="false">
      <c r="A11" s="0" t="s">
        <v>210</v>
      </c>
      <c r="B11" s="0" t="s">
        <v>195</v>
      </c>
      <c r="C11" s="1" t="n">
        <v>1652</v>
      </c>
      <c r="D11" s="1" t="n">
        <v>27</v>
      </c>
      <c r="E11" s="1" t="n">
        <v>0.648</v>
      </c>
      <c r="F11" s="1" t="n">
        <v>1.389</v>
      </c>
      <c r="G11" s="0" t="n">
        <v>68.8681607198</v>
      </c>
      <c r="H11" s="0" t="n">
        <v>0.525103563607</v>
      </c>
      <c r="I11" s="0" t="n">
        <v>0.762476532144</v>
      </c>
      <c r="J11" s="0" t="n">
        <v>37018307</v>
      </c>
      <c r="K11" s="0" t="s">
        <v>255</v>
      </c>
    </row>
    <row r="12" customFormat="false" ht="12.8" hidden="false" customHeight="false" outlineLevel="0" collapsed="false">
      <c r="A12" s="0" t="s">
        <v>192</v>
      </c>
      <c r="B12" s="0" t="s">
        <v>180</v>
      </c>
      <c r="C12" s="1" t="n">
        <v>15</v>
      </c>
      <c r="D12" s="1" t="n">
        <v>0</v>
      </c>
      <c r="E12" s="1" t="n">
        <v>0.648</v>
      </c>
      <c r="F12" s="1" t="n">
        <v>1.389</v>
      </c>
      <c r="G12" s="0" t="n">
        <v>0.261024368266</v>
      </c>
      <c r="H12" s="0" t="n">
        <v>0</v>
      </c>
      <c r="I12" s="0" t="n">
        <v>0</v>
      </c>
      <c r="J12" s="0" t="n">
        <v>88681943</v>
      </c>
      <c r="K12" s="0" t="s">
        <v>203</v>
      </c>
    </row>
    <row r="13" customFormat="false" ht="12.8" hidden="false" customHeight="false" outlineLevel="0" collapsed="false">
      <c r="A13" s="0" t="s">
        <v>201</v>
      </c>
      <c r="B13" s="0" t="s">
        <v>195</v>
      </c>
      <c r="C13" s="1" t="n">
        <v>2353</v>
      </c>
      <c r="D13" s="1" t="n">
        <v>18</v>
      </c>
      <c r="E13" s="1" t="n">
        <v>0.648</v>
      </c>
      <c r="F13" s="1" t="n">
        <v>1.389</v>
      </c>
      <c r="G13" s="0" t="n">
        <v>48.2020161648</v>
      </c>
      <c r="H13" s="0" t="n">
        <v>0.17202380202</v>
      </c>
      <c r="I13" s="0" t="n">
        <v>0.356880926789</v>
      </c>
      <c r="J13" s="0" t="n">
        <v>75332385</v>
      </c>
      <c r="K13" s="0" t="s">
        <v>204</v>
      </c>
    </row>
    <row r="14" customFormat="false" ht="12.8" hidden="false" customHeight="false" outlineLevel="0" collapsed="false">
      <c r="A14" s="0" t="s">
        <v>189</v>
      </c>
      <c r="B14" s="0" t="s">
        <v>190</v>
      </c>
      <c r="C14" s="1" t="n">
        <v>253</v>
      </c>
      <c r="D14" s="1" t="n">
        <v>6</v>
      </c>
      <c r="E14" s="1" t="n">
        <v>0.648</v>
      </c>
      <c r="F14" s="1" t="n">
        <v>1.389</v>
      </c>
      <c r="G14" s="0" t="n">
        <v>5.66663682298</v>
      </c>
      <c r="H14" s="0" t="n">
        <v>0.0626944170821</v>
      </c>
      <c r="I14" s="0" t="n">
        <v>1.10637789293</v>
      </c>
      <c r="J14" s="0" t="n">
        <v>68900145</v>
      </c>
      <c r="K14" s="0" t="s">
        <v>191</v>
      </c>
    </row>
    <row r="15" customFormat="false" ht="12.8" hidden="false" customHeight="false" outlineLevel="0" collapsed="false">
      <c r="A15" s="0" t="s">
        <v>206</v>
      </c>
      <c r="B15" s="0" t="s">
        <v>183</v>
      </c>
      <c r="C15" s="1" t="n">
        <v>77</v>
      </c>
      <c r="D15" s="1" t="n">
        <v>4</v>
      </c>
      <c r="E15" s="1" t="n">
        <v>0.648</v>
      </c>
      <c r="F15" s="1" t="n">
        <v>1.389</v>
      </c>
      <c r="G15" s="0" t="n">
        <v>48.9764330035</v>
      </c>
      <c r="H15" s="0" t="n">
        <v>1.1869411269</v>
      </c>
      <c r="I15" s="0" t="n">
        <v>2.42349443213</v>
      </c>
      <c r="J15" s="0" t="n">
        <v>2426211</v>
      </c>
      <c r="K15" s="0" t="s">
        <v>207</v>
      </c>
    </row>
    <row r="16" customFormat="false" ht="12.8" hidden="false" customHeight="false" outlineLevel="0" collapsed="false">
      <c r="A16" s="0" t="s">
        <v>189</v>
      </c>
      <c r="B16" s="0" t="s">
        <v>180</v>
      </c>
      <c r="C16" s="1" t="n">
        <v>1</v>
      </c>
      <c r="D16" s="1" t="n">
        <v>0</v>
      </c>
      <c r="E16" s="1" t="n">
        <v>0.648</v>
      </c>
      <c r="F16" s="1" t="n">
        <v>1.389</v>
      </c>
      <c r="G16" s="0" t="n">
        <v>0.0248379116385</v>
      </c>
      <c r="H16" s="0" t="n">
        <v>0</v>
      </c>
      <c r="I16" s="0" t="n">
        <v>0</v>
      </c>
      <c r="J16" s="0" t="n">
        <v>62131225</v>
      </c>
      <c r="K16" s="0" t="s">
        <v>208</v>
      </c>
    </row>
    <row r="17" customFormat="false" ht="12.8" hidden="false" customHeight="false" outlineLevel="0" collapsed="false">
      <c r="A17" s="0" t="s">
        <v>206</v>
      </c>
      <c r="B17" s="0" t="s">
        <v>180</v>
      </c>
      <c r="C17" s="1" t="n">
        <v>1</v>
      </c>
      <c r="D17" s="1" t="n">
        <v>0</v>
      </c>
      <c r="E17" s="1" t="n">
        <v>0.648</v>
      </c>
      <c r="F17" s="1" t="n">
        <v>1.389</v>
      </c>
      <c r="G17" s="0" t="n">
        <v>0.0497556317228</v>
      </c>
      <c r="H17" s="0" t="n">
        <v>0</v>
      </c>
      <c r="I17" s="0" t="n">
        <v>0</v>
      </c>
      <c r="J17" s="0" t="n">
        <v>31015783</v>
      </c>
      <c r="K17" s="0" t="s">
        <v>250</v>
      </c>
    </row>
    <row r="18" customFormat="false" ht="12.8" hidden="false" customHeight="false" outlineLevel="0" collapsed="false">
      <c r="A18" s="0" t="s">
        <v>210</v>
      </c>
      <c r="B18" s="0" t="s">
        <v>198</v>
      </c>
      <c r="C18" s="1" t="n">
        <v>1</v>
      </c>
      <c r="D18" s="1" t="n">
        <v>0</v>
      </c>
      <c r="E18" s="1" t="n">
        <v>0.648</v>
      </c>
      <c r="F18" s="1" t="n">
        <v>1.389</v>
      </c>
      <c r="G18" s="0" t="n">
        <v>0.0308027933943</v>
      </c>
      <c r="H18" s="0" t="n">
        <v>0</v>
      </c>
      <c r="I18" s="0" t="n">
        <v>0</v>
      </c>
      <c r="J18" s="0" t="n">
        <v>50099673</v>
      </c>
      <c r="K18" s="0" t="s">
        <v>211</v>
      </c>
    </row>
    <row r="19" customFormat="false" ht="12.8" hidden="false" customHeight="false" outlineLevel="0" collapsed="false">
      <c r="A19" s="0" t="s">
        <v>185</v>
      </c>
      <c r="B19" s="0" t="s">
        <v>198</v>
      </c>
      <c r="C19" s="1" t="n">
        <v>1</v>
      </c>
      <c r="D19" s="1" t="n">
        <v>0</v>
      </c>
      <c r="E19" s="1" t="n">
        <v>0.648</v>
      </c>
      <c r="F19" s="1" t="n">
        <v>1.389</v>
      </c>
      <c r="G19" s="0" t="n">
        <v>0.0247173096179</v>
      </c>
      <c r="H19" s="0" t="n">
        <v>0</v>
      </c>
      <c r="I19" s="0" t="n">
        <v>0</v>
      </c>
      <c r="J19" s="0" t="n">
        <v>62434379</v>
      </c>
      <c r="K19" s="0" t="s">
        <v>212</v>
      </c>
    </row>
    <row r="20" customFormat="false" ht="12.8" hidden="false" customHeight="false" outlineLevel="0" collapsed="false">
      <c r="A20" s="0" t="s">
        <v>197</v>
      </c>
      <c r="B20" s="0" t="s">
        <v>180</v>
      </c>
      <c r="C20" s="1" t="n">
        <v>1</v>
      </c>
      <c r="D20" s="1" t="n">
        <v>0</v>
      </c>
      <c r="E20" s="1" t="n">
        <v>0.648</v>
      </c>
      <c r="F20" s="1" t="n">
        <v>1.389</v>
      </c>
      <c r="G20" s="0" t="n">
        <v>0.0204668585835</v>
      </c>
      <c r="H20" s="0" t="n">
        <v>0</v>
      </c>
      <c r="I20" s="0" t="n">
        <v>0</v>
      </c>
      <c r="J20" s="0" t="n">
        <v>75400427</v>
      </c>
      <c r="K20" s="0" t="s">
        <v>213</v>
      </c>
    </row>
    <row r="21" customFormat="false" ht="12.8" hidden="false" customHeight="false" outlineLevel="0" collapsed="false">
      <c r="A21" s="0" t="s">
        <v>197</v>
      </c>
      <c r="B21" s="0" t="s">
        <v>193</v>
      </c>
      <c r="C21" s="1" t="n">
        <v>1769</v>
      </c>
      <c r="D21" s="1" t="n">
        <v>23</v>
      </c>
      <c r="E21" s="1" t="n">
        <v>0.648</v>
      </c>
      <c r="F21" s="1" t="n">
        <v>1.389</v>
      </c>
      <c r="G21" s="0" t="n">
        <v>45.651598945</v>
      </c>
      <c r="H21" s="0" t="n">
        <v>0.276903698517</v>
      </c>
      <c r="I21" s="0" t="n">
        <v>0.60655859798</v>
      </c>
      <c r="J21" s="0" t="n">
        <v>59799401</v>
      </c>
      <c r="K21" s="0" t="s">
        <v>214</v>
      </c>
    </row>
    <row r="22" customFormat="false" ht="12.8" hidden="false" customHeight="false" outlineLevel="0" collapsed="false">
      <c r="A22" s="0" t="s">
        <v>206</v>
      </c>
      <c r="B22" s="0" t="s">
        <v>190</v>
      </c>
      <c r="C22" s="1" t="n">
        <v>1</v>
      </c>
      <c r="D22" s="1" t="n">
        <v>0</v>
      </c>
      <c r="E22" s="1" t="n">
        <v>0.648</v>
      </c>
      <c r="F22" s="1" t="n">
        <v>1.389</v>
      </c>
      <c r="G22" s="0" t="n">
        <v>0.0263016874668</v>
      </c>
      <c r="H22" s="0" t="n">
        <v>0</v>
      </c>
      <c r="I22" s="0" t="n">
        <v>0</v>
      </c>
      <c r="J22" s="0" t="n">
        <v>58673417</v>
      </c>
      <c r="K22" s="0" t="s">
        <v>215</v>
      </c>
    </row>
    <row r="23" customFormat="false" ht="12.8" hidden="false" customHeight="false" outlineLevel="0" collapsed="false">
      <c r="A23" s="0" t="s">
        <v>206</v>
      </c>
      <c r="B23" s="0" t="s">
        <v>187</v>
      </c>
      <c r="C23" s="1" t="n">
        <v>1</v>
      </c>
      <c r="D23" s="1" t="n">
        <v>0</v>
      </c>
      <c r="E23" s="1" t="n">
        <v>0.648</v>
      </c>
      <c r="F23" s="1" t="n">
        <v>1.389</v>
      </c>
      <c r="G23" s="0" t="n">
        <v>0.0282698315536</v>
      </c>
      <c r="H23" s="0" t="n">
        <v>0</v>
      </c>
      <c r="I23" s="0" t="n">
        <v>0</v>
      </c>
      <c r="J23" s="0" t="n">
        <v>54588577</v>
      </c>
      <c r="K23" s="0" t="s">
        <v>217</v>
      </c>
    </row>
    <row r="24" customFormat="false" ht="12.8" hidden="false" customHeight="false" outlineLevel="0" collapsed="false">
      <c r="A24" s="0" t="s">
        <v>179</v>
      </c>
      <c r="B24" s="0" t="s">
        <v>219</v>
      </c>
      <c r="C24" s="1" t="n">
        <v>354</v>
      </c>
      <c r="D24" s="1" t="n">
        <v>53</v>
      </c>
      <c r="E24" s="1" t="n">
        <v>0.648</v>
      </c>
      <c r="F24" s="1" t="n">
        <v>1.389</v>
      </c>
      <c r="G24" s="0" t="n">
        <v>4.66613115235</v>
      </c>
      <c r="H24" s="0" t="n">
        <v>0.32591346922</v>
      </c>
      <c r="I24" s="0" t="n">
        <v>6.98466156606</v>
      </c>
      <c r="J24" s="0" t="n">
        <v>117076927</v>
      </c>
      <c r="K24" s="0" t="s">
        <v>265</v>
      </c>
    </row>
    <row r="25" customFormat="false" ht="12.8" hidden="false" customHeight="false" outlineLevel="0" collapsed="false">
      <c r="A25" s="0" t="s">
        <v>192</v>
      </c>
      <c r="B25" s="0" t="s">
        <v>219</v>
      </c>
      <c r="C25" s="1" t="n">
        <v>1311</v>
      </c>
      <c r="D25" s="1" t="n">
        <v>91</v>
      </c>
      <c r="E25" s="1" t="n">
        <v>0.648</v>
      </c>
      <c r="F25" s="1" t="n">
        <v>1.389</v>
      </c>
      <c r="G25" s="0" t="n">
        <v>25.7359048665</v>
      </c>
      <c r="H25" s="0" t="n">
        <v>0.833395024416</v>
      </c>
      <c r="I25" s="0" t="n">
        <v>3.23825810182</v>
      </c>
      <c r="J25" s="0" t="n">
        <v>78611891</v>
      </c>
      <c r="K25" s="0" t="s">
        <v>220</v>
      </c>
    </row>
    <row r="26" customFormat="false" ht="12.8" hidden="false" customHeight="false" outlineLevel="0" collapsed="false">
      <c r="A26" s="0" t="s">
        <v>197</v>
      </c>
      <c r="B26" s="0" t="s">
        <v>195</v>
      </c>
      <c r="C26" s="1" t="n">
        <v>1868</v>
      </c>
      <c r="D26" s="1" t="n">
        <v>2</v>
      </c>
      <c r="E26" s="1" t="n">
        <v>0.648</v>
      </c>
      <c r="F26" s="1" t="n">
        <v>1.389</v>
      </c>
      <c r="G26" s="0" t="n">
        <v>67.4205252125</v>
      </c>
      <c r="H26" s="0" t="n">
        <v>0.0336758072664</v>
      </c>
      <c r="I26" s="0" t="n">
        <v>0.0499488948807</v>
      </c>
      <c r="J26" s="0" t="n">
        <v>42757247</v>
      </c>
      <c r="K26" s="0" t="s">
        <v>221</v>
      </c>
    </row>
    <row r="27" customFormat="false" ht="12.8" hidden="false" customHeight="false" outlineLevel="0" collapsed="false">
      <c r="A27" s="0" t="s">
        <v>210</v>
      </c>
      <c r="B27" s="0" t="s">
        <v>193</v>
      </c>
      <c r="C27" s="1" t="n">
        <v>2649</v>
      </c>
      <c r="D27" s="1" t="n">
        <v>28</v>
      </c>
      <c r="E27" s="1" t="n">
        <v>0.648</v>
      </c>
      <c r="F27" s="1" t="n">
        <v>1.389</v>
      </c>
      <c r="G27" s="0" t="n">
        <v>109.121971066</v>
      </c>
      <c r="H27" s="0" t="n">
        <v>0.538097575439</v>
      </c>
      <c r="I27" s="0" t="n">
        <v>0.493115703632</v>
      </c>
      <c r="J27" s="0" t="n">
        <v>37462327</v>
      </c>
      <c r="K27" s="0" t="s">
        <v>222</v>
      </c>
    </row>
    <row r="28" customFormat="false" ht="12.8" hidden="false" customHeight="false" outlineLevel="0" collapsed="false">
      <c r="A28" s="0" t="s">
        <v>210</v>
      </c>
      <c r="B28" s="0" t="s">
        <v>183</v>
      </c>
      <c r="C28" s="1" t="n">
        <v>2516</v>
      </c>
      <c r="D28" s="1" t="n">
        <v>54</v>
      </c>
      <c r="E28" s="1" t="n">
        <v>0.648</v>
      </c>
      <c r="F28" s="1" t="n">
        <v>1.389</v>
      </c>
      <c r="G28" s="0" t="n">
        <v>63.3835822391</v>
      </c>
      <c r="H28" s="0" t="n">
        <v>0.634647631605</v>
      </c>
      <c r="I28" s="0" t="n">
        <v>1.00128078784</v>
      </c>
      <c r="J28" s="0" t="n">
        <v>61257441</v>
      </c>
      <c r="K28" s="0" t="s">
        <v>223</v>
      </c>
    </row>
    <row r="29" customFormat="false" ht="12.8" hidden="false" customHeight="false" outlineLevel="0" collapsed="false">
      <c r="A29" s="0" t="s">
        <v>197</v>
      </c>
      <c r="B29" s="0" t="s">
        <v>219</v>
      </c>
      <c r="C29" s="1" t="n">
        <v>1353</v>
      </c>
      <c r="D29" s="1" t="n">
        <v>95</v>
      </c>
      <c r="E29" s="1" t="n">
        <v>0.648</v>
      </c>
      <c r="F29" s="1" t="n">
        <v>1.389</v>
      </c>
      <c r="G29" s="0" t="n">
        <v>26.6358087598</v>
      </c>
      <c r="H29" s="0" t="n">
        <v>0.872498033727</v>
      </c>
      <c r="I29" s="0" t="n">
        <v>3.27565812473</v>
      </c>
      <c r="J29" s="0" t="n">
        <v>78389321</v>
      </c>
      <c r="K29" s="0" t="s">
        <v>224</v>
      </c>
    </row>
    <row r="30" customFormat="false" ht="12.8" hidden="false" customHeight="false" outlineLevel="0" collapsed="false">
      <c r="A30" s="0" t="s">
        <v>201</v>
      </c>
      <c r="B30" s="0" t="s">
        <v>190</v>
      </c>
      <c r="C30" s="1" t="n">
        <v>222</v>
      </c>
      <c r="D30" s="1" t="n">
        <v>2</v>
      </c>
      <c r="E30" s="1" t="n">
        <v>0.648</v>
      </c>
      <c r="F30" s="1" t="n">
        <v>1.389</v>
      </c>
      <c r="G30" s="0" t="n">
        <v>5.28587851947</v>
      </c>
      <c r="H30" s="0" t="n">
        <v>0.0222160558871</v>
      </c>
      <c r="I30" s="0" t="n">
        <v>0.420290701068</v>
      </c>
      <c r="J30" s="0" t="n">
        <v>64812801</v>
      </c>
      <c r="K30" s="0" t="s">
        <v>225</v>
      </c>
    </row>
    <row r="31" customFormat="false" ht="12.8" hidden="false" customHeight="false" outlineLevel="0" collapsed="false">
      <c r="A31" s="0" t="s">
        <v>210</v>
      </c>
      <c r="B31" s="0" t="s">
        <v>187</v>
      </c>
      <c r="C31" s="1" t="n">
        <v>1</v>
      </c>
      <c r="D31" s="1" t="n">
        <v>0</v>
      </c>
      <c r="E31" s="1" t="n">
        <v>0.648</v>
      </c>
      <c r="F31" s="1" t="n">
        <v>1.389</v>
      </c>
      <c r="G31" s="0" t="n">
        <v>0.0262117008396</v>
      </c>
      <c r="H31" s="0" t="n">
        <v>0</v>
      </c>
      <c r="I31" s="0" t="n">
        <v>0</v>
      </c>
      <c r="J31" s="0" t="n">
        <v>58874847</v>
      </c>
      <c r="K31" s="0" t="s">
        <v>226</v>
      </c>
    </row>
    <row r="32" customFormat="false" ht="12.8" hidden="false" customHeight="false" outlineLevel="0" collapsed="false">
      <c r="A32" s="0" t="s">
        <v>201</v>
      </c>
      <c r="B32" s="0" t="s">
        <v>198</v>
      </c>
      <c r="C32" s="1" t="n">
        <v>1</v>
      </c>
      <c r="D32" s="1" t="n">
        <v>0</v>
      </c>
      <c r="E32" s="1" t="n">
        <v>0.648</v>
      </c>
      <c r="F32" s="1" t="n">
        <v>1.389</v>
      </c>
      <c r="G32" s="0" t="n">
        <v>0.0233860529447</v>
      </c>
      <c r="H32" s="0" t="n">
        <v>0</v>
      </c>
      <c r="I32" s="0" t="n">
        <v>0</v>
      </c>
      <c r="J32" s="0" t="n">
        <v>65988471</v>
      </c>
      <c r="K32" s="0" t="s">
        <v>253</v>
      </c>
    </row>
    <row r="33" customFormat="false" ht="12.8" hidden="false" customHeight="false" outlineLevel="0" collapsed="false">
      <c r="A33" s="0" t="s">
        <v>182</v>
      </c>
      <c r="B33" s="0" t="s">
        <v>219</v>
      </c>
      <c r="C33" s="1" t="n">
        <v>543</v>
      </c>
      <c r="D33" s="1" t="n">
        <v>78</v>
      </c>
      <c r="E33" s="1" t="n">
        <v>0.648</v>
      </c>
      <c r="F33" s="1" t="n">
        <v>1.389</v>
      </c>
      <c r="G33" s="0" t="n">
        <v>28.764387694</v>
      </c>
      <c r="H33" s="0" t="n">
        <v>1.92762551806</v>
      </c>
      <c r="I33" s="0" t="n">
        <v>6.70143073637</v>
      </c>
      <c r="J33" s="0" t="n">
        <v>29131959</v>
      </c>
      <c r="K33" s="0" t="s">
        <v>260</v>
      </c>
    </row>
    <row r="34" customFormat="false" ht="12.8" hidden="false" customHeight="false" outlineLevel="0" collapsed="false">
      <c r="A34" s="0" t="s">
        <v>185</v>
      </c>
      <c r="B34" s="0" t="s">
        <v>187</v>
      </c>
      <c r="C34" s="1" t="n">
        <v>1</v>
      </c>
      <c r="D34" s="1" t="n">
        <v>0</v>
      </c>
      <c r="E34" s="1" t="n">
        <v>0.648</v>
      </c>
      <c r="F34" s="1" t="n">
        <v>1.389</v>
      </c>
      <c r="G34" s="0" t="n">
        <v>0.0403164538317</v>
      </c>
      <c r="H34" s="0" t="n">
        <v>0</v>
      </c>
      <c r="I34" s="0" t="n">
        <v>0</v>
      </c>
      <c r="J34" s="0" t="n">
        <v>38277421</v>
      </c>
      <c r="K34" s="0" t="s">
        <v>231</v>
      </c>
    </row>
    <row r="35" customFormat="false" ht="12.8" hidden="false" customHeight="false" outlineLevel="0" collapsed="false">
      <c r="A35" s="0" t="s">
        <v>228</v>
      </c>
      <c r="B35" s="0" t="s">
        <v>183</v>
      </c>
      <c r="C35" s="1" t="n">
        <v>3937</v>
      </c>
      <c r="D35" s="1" t="n">
        <v>113</v>
      </c>
      <c r="E35" s="1" t="n">
        <v>0.648</v>
      </c>
      <c r="F35" s="1" t="n">
        <v>1.389</v>
      </c>
      <c r="G35" s="0" t="n">
        <v>28.9032139413</v>
      </c>
      <c r="H35" s="0" t="n">
        <v>0.387018679121</v>
      </c>
      <c r="I35" s="0" t="n">
        <v>1.33901606896</v>
      </c>
      <c r="J35" s="0" t="n">
        <v>210205595</v>
      </c>
      <c r="K35" s="0" t="s">
        <v>264</v>
      </c>
    </row>
    <row r="36" customFormat="false" ht="12.8" hidden="false" customHeight="false" outlineLevel="0" collapsed="false">
      <c r="A36" s="0" t="s">
        <v>192</v>
      </c>
      <c r="B36" s="0" t="s">
        <v>183</v>
      </c>
      <c r="C36" s="1" t="n">
        <v>10677</v>
      </c>
      <c r="D36" s="1" t="n">
        <v>258</v>
      </c>
      <c r="E36" s="1" t="n">
        <v>0.648</v>
      </c>
      <c r="F36" s="1" t="n">
        <v>1.389</v>
      </c>
      <c r="G36" s="0" t="n">
        <v>72.8475256094</v>
      </c>
      <c r="H36" s="0" t="n">
        <v>0.821217183535</v>
      </c>
      <c r="I36" s="0" t="n">
        <v>1.12730964664</v>
      </c>
      <c r="J36" s="0" t="n">
        <v>226182725</v>
      </c>
      <c r="K36" s="0" t="s">
        <v>233</v>
      </c>
    </row>
    <row r="37" customFormat="false" ht="12.8" hidden="false" customHeight="false" outlineLevel="0" collapsed="false">
      <c r="A37" s="0" t="s">
        <v>228</v>
      </c>
      <c r="B37" s="0" t="s">
        <v>193</v>
      </c>
      <c r="C37" s="1" t="n">
        <v>2292</v>
      </c>
      <c r="D37" s="1" t="n">
        <v>41</v>
      </c>
      <c r="E37" s="1" t="n">
        <v>0.648</v>
      </c>
      <c r="F37" s="1" t="n">
        <v>1.389</v>
      </c>
      <c r="G37" s="0" t="n">
        <v>27.8965021507</v>
      </c>
      <c r="H37" s="0" t="n">
        <v>0.232804706244</v>
      </c>
      <c r="I37" s="0" t="n">
        <v>0.834530096231</v>
      </c>
      <c r="J37" s="0" t="n">
        <v>126791417</v>
      </c>
      <c r="K37" s="0" t="s">
        <v>234</v>
      </c>
    </row>
    <row r="38" customFormat="false" ht="12.8" hidden="false" customHeight="false" outlineLevel="0" collapsed="false">
      <c r="A38" s="0" t="s">
        <v>201</v>
      </c>
      <c r="B38" s="0" t="s">
        <v>183</v>
      </c>
      <c r="C38" s="1" t="n">
        <v>863</v>
      </c>
      <c r="D38" s="1" t="n">
        <v>18</v>
      </c>
      <c r="E38" s="1" t="n">
        <v>0.648</v>
      </c>
      <c r="F38" s="1" t="n">
        <v>1.389</v>
      </c>
      <c r="G38" s="0" t="n">
        <v>21.1276168358</v>
      </c>
      <c r="H38" s="0" t="n">
        <v>0.205581950195</v>
      </c>
      <c r="I38" s="0" t="n">
        <v>0.973048459715</v>
      </c>
      <c r="J38" s="0" t="n">
        <v>63035511</v>
      </c>
      <c r="K38" s="0" t="s">
        <v>227</v>
      </c>
    </row>
    <row r="39" customFormat="false" ht="12.8" hidden="false" customHeight="false" outlineLevel="0" collapsed="false">
      <c r="A39" s="0" t="s">
        <v>189</v>
      </c>
      <c r="B39" s="0" t="s">
        <v>195</v>
      </c>
      <c r="C39" s="1" t="n">
        <v>4133</v>
      </c>
      <c r="D39" s="1" t="n">
        <v>21</v>
      </c>
      <c r="E39" s="1" t="n">
        <v>0.648</v>
      </c>
      <c r="F39" s="1" t="n">
        <v>1.389</v>
      </c>
      <c r="G39" s="0" t="n">
        <v>78.1257705185</v>
      </c>
      <c r="H39" s="0" t="n">
        <v>0.185191463259</v>
      </c>
      <c r="I39" s="0" t="n">
        <v>0.237042735105</v>
      </c>
      <c r="J39" s="0" t="n">
        <v>81638701</v>
      </c>
      <c r="K39" s="0" t="s">
        <v>235</v>
      </c>
    </row>
    <row r="40" customFormat="false" ht="12.8" hidden="false" customHeight="false" outlineLevel="0" collapsed="false">
      <c r="A40" s="0" t="s">
        <v>185</v>
      </c>
      <c r="B40" s="0" t="s">
        <v>193</v>
      </c>
      <c r="C40" s="1" t="n">
        <v>2606</v>
      </c>
      <c r="D40" s="1" t="n">
        <v>29</v>
      </c>
      <c r="E40" s="1" t="n">
        <v>0.648</v>
      </c>
      <c r="F40" s="1" t="n">
        <v>1.389</v>
      </c>
      <c r="G40" s="0" t="n">
        <v>102.999338231</v>
      </c>
      <c r="H40" s="0" t="n">
        <v>0.534725359389</v>
      </c>
      <c r="I40" s="0" t="n">
        <v>0.519154169892</v>
      </c>
      <c r="J40" s="0" t="n">
        <v>39044959</v>
      </c>
      <c r="K40" s="0" t="s">
        <v>236</v>
      </c>
    </row>
    <row r="41" customFormat="false" ht="12.8" hidden="false" customHeight="false" outlineLevel="0" collapsed="false">
      <c r="A41" s="0" t="s">
        <v>185</v>
      </c>
      <c r="B41" s="0" t="s">
        <v>195</v>
      </c>
      <c r="C41" s="1" t="n">
        <v>2505</v>
      </c>
      <c r="D41" s="1" t="n">
        <v>39</v>
      </c>
      <c r="E41" s="1" t="n">
        <v>0.648</v>
      </c>
      <c r="F41" s="1" t="n">
        <v>1.389</v>
      </c>
      <c r="G41" s="0" t="n">
        <v>76.9157926043</v>
      </c>
      <c r="H41" s="0" t="n">
        <v>0.558656886571</v>
      </c>
      <c r="I41" s="0" t="n">
        <v>0.726322732505</v>
      </c>
      <c r="J41" s="0" t="n">
        <v>50259389</v>
      </c>
      <c r="K41" s="0" t="s">
        <v>216</v>
      </c>
    </row>
    <row r="42" customFormat="false" ht="12.8" hidden="false" customHeight="false" outlineLevel="0" collapsed="false">
      <c r="A42" s="0" t="s">
        <v>201</v>
      </c>
      <c r="B42" s="0" t="s">
        <v>180</v>
      </c>
      <c r="C42" s="1" t="n">
        <v>1</v>
      </c>
      <c r="D42" s="1" t="n">
        <v>0</v>
      </c>
      <c r="E42" s="1" t="n">
        <v>0.648</v>
      </c>
      <c r="F42" s="1" t="n">
        <v>1.389</v>
      </c>
      <c r="G42" s="0" t="n">
        <v>0.0228737610299</v>
      </c>
      <c r="H42" s="0" t="n">
        <v>0</v>
      </c>
      <c r="I42" s="0" t="n">
        <v>0</v>
      </c>
      <c r="J42" s="0" t="n">
        <v>67466381</v>
      </c>
      <c r="K42" s="0" t="s">
        <v>252</v>
      </c>
    </row>
    <row r="43" customFormat="false" ht="12.8" hidden="false" customHeight="false" outlineLevel="0" collapsed="false">
      <c r="A43" s="0" t="s">
        <v>206</v>
      </c>
      <c r="B43" s="0" t="s">
        <v>198</v>
      </c>
      <c r="C43" s="1" t="n">
        <v>1</v>
      </c>
      <c r="D43" s="1" t="n">
        <v>0</v>
      </c>
      <c r="E43" s="1" t="n">
        <v>0.648</v>
      </c>
      <c r="F43" s="1" t="n">
        <v>1.389</v>
      </c>
      <c r="G43" s="0" t="n">
        <v>0.0739655199102</v>
      </c>
      <c r="H43" s="0" t="n">
        <v>0</v>
      </c>
      <c r="I43" s="0" t="n">
        <v>0</v>
      </c>
      <c r="J43" s="0" t="n">
        <v>20863909</v>
      </c>
      <c r="K43" s="0" t="s">
        <v>238</v>
      </c>
    </row>
    <row r="44" customFormat="false" ht="12.8" hidden="false" customHeight="false" outlineLevel="0" collapsed="false">
      <c r="A44" s="0" t="s">
        <v>185</v>
      </c>
      <c r="B44" s="0" t="s">
        <v>190</v>
      </c>
      <c r="C44" s="1" t="n">
        <v>1</v>
      </c>
      <c r="D44" s="1" t="n">
        <v>0</v>
      </c>
      <c r="E44" s="1" t="n">
        <v>0.648</v>
      </c>
      <c r="F44" s="1" t="n">
        <v>1.389</v>
      </c>
      <c r="G44" s="0" t="n">
        <v>0.0459873007246</v>
      </c>
      <c r="H44" s="0" t="n">
        <v>0</v>
      </c>
      <c r="I44" s="0" t="n">
        <v>0</v>
      </c>
      <c r="J44" s="0" t="n">
        <v>33557305</v>
      </c>
      <c r="K44" s="0" t="s">
        <v>239</v>
      </c>
    </row>
    <row r="45" customFormat="false" ht="12.8" hidden="false" customHeight="false" outlineLevel="0" collapsed="false">
      <c r="A45" s="0" t="s">
        <v>179</v>
      </c>
      <c r="B45" s="0" t="s">
        <v>195</v>
      </c>
      <c r="C45" s="1" t="n">
        <v>688</v>
      </c>
      <c r="D45" s="1" t="n">
        <v>9</v>
      </c>
      <c r="E45" s="1" t="n">
        <v>0.648</v>
      </c>
      <c r="F45" s="1" t="n">
        <v>1.389</v>
      </c>
      <c r="G45" s="0" t="n">
        <v>16.3626646722</v>
      </c>
      <c r="H45" s="0" t="n">
        <v>0.0998575396889</v>
      </c>
      <c r="I45" s="0" t="n">
        <v>0.610276759255</v>
      </c>
      <c r="J45" s="0" t="n">
        <v>64887255</v>
      </c>
      <c r="K45" s="0" t="s">
        <v>247</v>
      </c>
    </row>
    <row r="46" customFormat="false" ht="12.8" hidden="false" customHeight="false" outlineLevel="0" collapsed="false">
      <c r="A46" s="0" t="s">
        <v>228</v>
      </c>
      <c r="B46" s="0" t="s">
        <v>195</v>
      </c>
      <c r="C46" s="1" t="n">
        <v>1936</v>
      </c>
      <c r="D46" s="1" t="n">
        <v>7</v>
      </c>
      <c r="E46" s="1" t="n">
        <v>0.648</v>
      </c>
      <c r="F46" s="1" t="n">
        <v>1.389</v>
      </c>
      <c r="G46" s="0" t="n">
        <v>28.2723371556</v>
      </c>
      <c r="H46" s="0" t="n">
        <v>0.0476899819932</v>
      </c>
      <c r="I46" s="0" t="n">
        <v>0.168680720418</v>
      </c>
      <c r="J46" s="0" t="n">
        <v>105674119</v>
      </c>
      <c r="K46" s="0" t="s">
        <v>241</v>
      </c>
    </row>
    <row r="47" customFormat="false" ht="12.8" hidden="false" customHeight="false" outlineLevel="0" collapsed="false">
      <c r="A47" s="0" t="s">
        <v>185</v>
      </c>
      <c r="B47" s="0" t="s">
        <v>180</v>
      </c>
      <c r="C47" s="1" t="n">
        <v>1</v>
      </c>
      <c r="D47" s="1" t="n">
        <v>0</v>
      </c>
      <c r="E47" s="1" t="n">
        <v>0.648</v>
      </c>
      <c r="F47" s="1" t="n">
        <v>1.389</v>
      </c>
      <c r="G47" s="0" t="n">
        <v>0.0224318279865</v>
      </c>
      <c r="H47" s="0" t="n">
        <v>0</v>
      </c>
      <c r="I47" s="0" t="n">
        <v>0</v>
      </c>
      <c r="J47" s="0" t="n">
        <v>68795547</v>
      </c>
      <c r="K47" s="0" t="s">
        <v>242</v>
      </c>
    </row>
    <row r="48" customFormat="false" ht="12.8" hidden="false" customHeight="false" outlineLevel="0" collapsed="false">
      <c r="A48" s="0" t="s">
        <v>192</v>
      </c>
      <c r="B48" s="0" t="s">
        <v>198</v>
      </c>
      <c r="C48" s="1" t="n">
        <v>5</v>
      </c>
      <c r="D48" s="1" t="n">
        <v>0</v>
      </c>
      <c r="E48" s="1" t="n">
        <v>0.648</v>
      </c>
      <c r="F48" s="1" t="n">
        <v>1.389</v>
      </c>
      <c r="G48" s="0" t="n">
        <v>0.0960641571836</v>
      </c>
      <c r="H48" s="0" t="n">
        <v>0</v>
      </c>
      <c r="I48" s="0" t="n">
        <v>0</v>
      </c>
      <c r="J48" s="0" t="n">
        <v>80321835</v>
      </c>
      <c r="K48" s="0" t="s">
        <v>243</v>
      </c>
    </row>
    <row r="49" customFormat="false" ht="12.8" hidden="false" customHeight="false" outlineLevel="0" collapsed="false">
      <c r="A49" s="0" t="s">
        <v>228</v>
      </c>
      <c r="B49" s="0" t="s">
        <v>219</v>
      </c>
      <c r="C49" s="1" t="n">
        <v>658</v>
      </c>
      <c r="D49" s="1" t="n">
        <v>92</v>
      </c>
      <c r="E49" s="1" t="n">
        <v>0.648</v>
      </c>
      <c r="F49" s="1" t="n">
        <v>1.389</v>
      </c>
      <c r="G49" s="0" t="n">
        <v>15.4472767713</v>
      </c>
      <c r="H49" s="0" t="n">
        <v>1.00759643398</v>
      </c>
      <c r="I49" s="0" t="n">
        <v>6.52280948223</v>
      </c>
      <c r="J49" s="0" t="n">
        <v>65735347</v>
      </c>
      <c r="K49" s="0" t="s">
        <v>245</v>
      </c>
    </row>
    <row r="50" customFormat="false" ht="12.8" hidden="false" customHeight="false" outlineLevel="0" collapsed="false">
      <c r="A50" s="0" t="s">
        <v>197</v>
      </c>
      <c r="B50" s="0" t="s">
        <v>183</v>
      </c>
      <c r="C50" s="1" t="n">
        <v>2803</v>
      </c>
      <c r="D50" s="1" t="n">
        <v>66</v>
      </c>
      <c r="E50" s="1" t="n">
        <v>0.648</v>
      </c>
      <c r="F50" s="1" t="n">
        <v>1.389</v>
      </c>
      <c r="G50" s="0" t="n">
        <v>64.9904032105</v>
      </c>
      <c r="H50" s="0" t="n">
        <v>0.713908954514</v>
      </c>
      <c r="I50" s="0" t="n">
        <v>1.09848365181</v>
      </c>
      <c r="J50" s="0" t="n">
        <v>66557785</v>
      </c>
      <c r="K50" s="0" t="s">
        <v>246</v>
      </c>
    </row>
    <row r="51" customFormat="false" ht="12.8" hidden="false" customHeight="false" outlineLevel="0" collapsed="false">
      <c r="A51" s="0" t="s">
        <v>189</v>
      </c>
      <c r="B51" s="0" t="s">
        <v>183</v>
      </c>
      <c r="C51" s="1" t="n">
        <v>12815</v>
      </c>
      <c r="D51" s="1" t="n">
        <v>199</v>
      </c>
      <c r="E51" s="1" t="n">
        <v>0.648</v>
      </c>
      <c r="F51" s="1" t="n">
        <v>1.389</v>
      </c>
      <c r="G51" s="0" t="n">
        <v>83.917508353</v>
      </c>
      <c r="H51" s="0" t="n">
        <v>0.607938722431</v>
      </c>
      <c r="I51" s="0" t="n">
        <v>0.724448013726</v>
      </c>
      <c r="J51" s="0" t="n">
        <v>235662795</v>
      </c>
      <c r="K51" s="0" t="s">
        <v>200</v>
      </c>
    </row>
    <row r="52" customFormat="false" ht="12.8" hidden="false" customHeight="false" outlineLevel="0" collapsed="false">
      <c r="A52" s="0" t="s">
        <v>179</v>
      </c>
      <c r="B52" s="0" t="s">
        <v>198</v>
      </c>
      <c r="C52" s="1" t="n">
        <v>12</v>
      </c>
      <c r="D52" s="1" t="n">
        <v>0</v>
      </c>
      <c r="E52" s="1" t="n">
        <v>0.648</v>
      </c>
      <c r="F52" s="1" t="n">
        <v>1.389</v>
      </c>
      <c r="G52" s="0" t="n">
        <v>0.329408015841</v>
      </c>
      <c r="H52" s="0" t="n">
        <v>0</v>
      </c>
      <c r="I52" s="0" t="n">
        <v>0</v>
      </c>
      <c r="J52" s="0" t="n">
        <v>56217571</v>
      </c>
      <c r="K52" s="0" t="s">
        <v>249</v>
      </c>
    </row>
    <row r="53" customFormat="false" ht="12.8" hidden="false" customHeight="false" outlineLevel="0" collapsed="false">
      <c r="A53" s="0" t="s">
        <v>179</v>
      </c>
      <c r="B53" s="0" t="s">
        <v>190</v>
      </c>
      <c r="C53" s="1" t="n">
        <v>316</v>
      </c>
      <c r="D53" s="1" t="n">
        <v>45</v>
      </c>
      <c r="E53" s="1" t="n">
        <v>0.648</v>
      </c>
      <c r="F53" s="1" t="n">
        <v>1.389</v>
      </c>
      <c r="G53" s="0" t="n">
        <v>5.71451440151</v>
      </c>
      <c r="H53" s="0" t="n">
        <v>0.379644858672</v>
      </c>
      <c r="I53" s="0" t="n">
        <v>6.64351915138</v>
      </c>
      <c r="J53" s="0" t="n">
        <v>85336091</v>
      </c>
      <c r="K53" s="0" t="s">
        <v>218</v>
      </c>
    </row>
    <row r="54" customFormat="false" ht="12.8" hidden="false" customHeight="false" outlineLevel="0" collapsed="false">
      <c r="A54" s="0" t="s">
        <v>206</v>
      </c>
      <c r="B54" s="0" t="s">
        <v>193</v>
      </c>
      <c r="C54" s="1" t="n">
        <v>937</v>
      </c>
      <c r="D54" s="1" t="n">
        <v>38</v>
      </c>
      <c r="E54" s="1" t="n">
        <v>0.648</v>
      </c>
      <c r="F54" s="1" t="n">
        <v>1.389</v>
      </c>
      <c r="G54" s="0" t="n">
        <v>48.7111349559</v>
      </c>
      <c r="H54" s="0" t="n">
        <v>0.921605407908</v>
      </c>
      <c r="I54" s="0" t="n">
        <v>1.89198097877</v>
      </c>
      <c r="J54" s="0" t="n">
        <v>29684951</v>
      </c>
      <c r="K54" s="0" t="s">
        <v>251</v>
      </c>
    </row>
    <row r="55" customFormat="false" ht="12.8" hidden="false" customHeight="false" outlineLevel="0" collapsed="false">
      <c r="A55" s="0" t="s">
        <v>228</v>
      </c>
      <c r="B55" s="0" t="s">
        <v>198</v>
      </c>
      <c r="C55" s="1" t="n">
        <v>2</v>
      </c>
      <c r="D55" s="1" t="n">
        <v>0</v>
      </c>
      <c r="E55" s="1" t="n">
        <v>0.648</v>
      </c>
      <c r="F55" s="1" t="n">
        <v>1.389</v>
      </c>
      <c r="G55" s="0" t="n">
        <v>0.0628638353698</v>
      </c>
      <c r="H55" s="0" t="n">
        <v>0</v>
      </c>
      <c r="I55" s="0" t="n">
        <v>0</v>
      </c>
      <c r="J55" s="0" t="n">
        <v>49096905</v>
      </c>
      <c r="K55" s="0" t="s">
        <v>237</v>
      </c>
    </row>
    <row r="56" customFormat="false" ht="12.8" hidden="false" customHeight="false" outlineLevel="0" collapsed="false">
      <c r="A56" s="0" t="s">
        <v>228</v>
      </c>
      <c r="B56" s="0" t="s">
        <v>180</v>
      </c>
      <c r="C56" s="1" t="n">
        <v>1</v>
      </c>
      <c r="D56" s="1" t="n">
        <v>0</v>
      </c>
      <c r="E56" s="1" t="n">
        <v>0.648</v>
      </c>
      <c r="F56" s="1" t="n">
        <v>1.389</v>
      </c>
      <c r="G56" s="0" t="n">
        <v>0.0261883427788</v>
      </c>
      <c r="H56" s="0" t="n">
        <v>0</v>
      </c>
      <c r="I56" s="0" t="n">
        <v>0</v>
      </c>
      <c r="J56" s="0" t="n">
        <v>58927359</v>
      </c>
      <c r="K56" s="0" t="s">
        <v>229</v>
      </c>
    </row>
    <row r="57" customFormat="false" ht="12.8" hidden="false" customHeight="false" outlineLevel="0" collapsed="false">
      <c r="A57" s="0" t="s">
        <v>197</v>
      </c>
      <c r="B57" s="0" t="s">
        <v>190</v>
      </c>
      <c r="C57" s="1" t="n">
        <v>284</v>
      </c>
      <c r="D57" s="1" t="n">
        <v>10</v>
      </c>
      <c r="E57" s="1" t="n">
        <v>0.648</v>
      </c>
      <c r="F57" s="1" t="n">
        <v>1.389</v>
      </c>
      <c r="G57" s="0" t="n">
        <v>6.40830041021</v>
      </c>
      <c r="H57" s="0" t="n">
        <v>0.105268220774</v>
      </c>
      <c r="I57" s="0" t="n">
        <v>1.64268548657</v>
      </c>
      <c r="J57" s="0" t="n">
        <v>68391239</v>
      </c>
      <c r="K57" s="0" t="s">
        <v>254</v>
      </c>
    </row>
    <row r="58" customFormat="false" ht="12.8" hidden="false" customHeight="false" outlineLevel="0" collapsed="false">
      <c r="A58" s="0" t="s">
        <v>192</v>
      </c>
      <c r="B58" s="0" t="s">
        <v>195</v>
      </c>
      <c r="C58" s="1" t="n">
        <v>4062</v>
      </c>
      <c r="D58" s="1" t="n">
        <v>88</v>
      </c>
      <c r="E58" s="1" t="n">
        <v>0.648</v>
      </c>
      <c r="F58" s="1" t="n">
        <v>1.389</v>
      </c>
      <c r="G58" s="0" t="n">
        <v>47.4281968352</v>
      </c>
      <c r="H58" s="0" t="n">
        <v>0.479349332348</v>
      </c>
      <c r="I58" s="0" t="n">
        <v>1.01068428558</v>
      </c>
      <c r="J58" s="0" t="n">
        <v>132168603</v>
      </c>
      <c r="K58" s="0" t="s">
        <v>240</v>
      </c>
    </row>
    <row r="59" customFormat="false" ht="12.8" hidden="false" customHeight="false" outlineLevel="0" collapsed="false">
      <c r="A59" s="0" t="s">
        <v>201</v>
      </c>
      <c r="B59" s="0" t="s">
        <v>193</v>
      </c>
      <c r="C59" s="1" t="n">
        <v>1362</v>
      </c>
      <c r="D59" s="1" t="n">
        <v>18</v>
      </c>
      <c r="E59" s="1" t="n">
        <v>0.648</v>
      </c>
      <c r="F59" s="1" t="n">
        <v>1.389</v>
      </c>
      <c r="G59" s="0" t="n">
        <v>33.4434619168</v>
      </c>
      <c r="H59" s="0" t="n">
        <v>0.206195595875</v>
      </c>
      <c r="I59" s="0" t="n">
        <v>0.616549794959</v>
      </c>
      <c r="J59" s="0" t="n">
        <v>62847915</v>
      </c>
      <c r="K59" s="0" t="s">
        <v>202</v>
      </c>
    </row>
    <row r="60" customFormat="false" ht="12.8" hidden="false" customHeight="false" outlineLevel="0" collapsed="false">
      <c r="A60" s="0" t="s">
        <v>201</v>
      </c>
      <c r="B60" s="0" t="s">
        <v>219</v>
      </c>
      <c r="C60" s="1" t="n">
        <v>1014</v>
      </c>
      <c r="D60" s="1" t="n">
        <v>161</v>
      </c>
      <c r="E60" s="1" t="n">
        <v>0.648</v>
      </c>
      <c r="F60" s="1" t="n">
        <v>1.389</v>
      </c>
      <c r="G60" s="0" t="n">
        <v>28.9978700224</v>
      </c>
      <c r="H60" s="0" t="n">
        <v>2.14796292062</v>
      </c>
      <c r="I60" s="0" t="n">
        <v>7.40731274042</v>
      </c>
      <c r="J60" s="0" t="n">
        <v>53963095</v>
      </c>
      <c r="K60" s="0" t="s">
        <v>256</v>
      </c>
    </row>
    <row r="61" customFormat="false" ht="12.8" hidden="false" customHeight="false" outlineLevel="0" collapsed="false">
      <c r="A61" s="0" t="s">
        <v>210</v>
      </c>
      <c r="B61" s="0" t="s">
        <v>190</v>
      </c>
      <c r="C61" s="1" t="n">
        <v>216</v>
      </c>
      <c r="D61" s="1" t="n">
        <v>0</v>
      </c>
      <c r="E61" s="1" t="n">
        <v>0.648</v>
      </c>
      <c r="F61" s="1" t="n">
        <v>1.389</v>
      </c>
      <c r="G61" s="0" t="n">
        <v>8.832357795</v>
      </c>
      <c r="H61" s="0" t="n">
        <v>0</v>
      </c>
      <c r="I61" s="0" t="n">
        <v>0</v>
      </c>
      <c r="J61" s="0" t="n">
        <v>37740017</v>
      </c>
      <c r="K61" s="0" t="s">
        <v>257</v>
      </c>
    </row>
    <row r="62" customFormat="false" ht="12.8" hidden="false" customHeight="false" outlineLevel="0" collapsed="false">
      <c r="A62" s="0" t="s">
        <v>185</v>
      </c>
      <c r="B62" s="0" t="s">
        <v>219</v>
      </c>
      <c r="C62" s="1" t="n">
        <v>178</v>
      </c>
      <c r="D62" s="1" t="n">
        <v>40</v>
      </c>
      <c r="E62" s="1" t="n">
        <v>0.648</v>
      </c>
      <c r="F62" s="1" t="n">
        <v>1.389</v>
      </c>
      <c r="G62" s="0" t="n">
        <v>9.96787854499</v>
      </c>
      <c r="H62" s="0" t="n">
        <v>1.04499806621</v>
      </c>
      <c r="I62" s="0" t="n">
        <v>10.4836556896</v>
      </c>
      <c r="J62" s="0" t="n">
        <v>27557655</v>
      </c>
      <c r="K62" s="0" t="s">
        <v>258</v>
      </c>
    </row>
    <row r="63" customFormat="false" ht="12.8" hidden="false" customHeight="false" outlineLevel="0" collapsed="false">
      <c r="A63" s="0" t="s">
        <v>182</v>
      </c>
      <c r="B63" s="0" t="s">
        <v>180</v>
      </c>
      <c r="C63" s="1" t="n">
        <v>1</v>
      </c>
      <c r="D63" s="1" t="n">
        <v>0</v>
      </c>
      <c r="E63" s="1" t="n">
        <v>0.648</v>
      </c>
      <c r="F63" s="1" t="n">
        <v>1.389</v>
      </c>
      <c r="G63" s="0" t="n">
        <v>0.0400363769496</v>
      </c>
      <c r="H63" s="0" t="n">
        <v>0</v>
      </c>
      <c r="I63" s="0" t="n">
        <v>0</v>
      </c>
      <c r="J63" s="0" t="n">
        <v>38545193</v>
      </c>
      <c r="K63" s="0" t="s">
        <v>259</v>
      </c>
    </row>
    <row r="64" customFormat="false" ht="12.8" hidden="false" customHeight="false" outlineLevel="0" collapsed="false">
      <c r="A64" s="0" t="s">
        <v>206</v>
      </c>
      <c r="B64" s="0" t="s">
        <v>195</v>
      </c>
      <c r="C64" s="1" t="n">
        <v>87</v>
      </c>
      <c r="D64" s="1" t="n">
        <v>1</v>
      </c>
      <c r="E64" s="1" t="n">
        <v>0.648</v>
      </c>
      <c r="F64" s="1" t="n">
        <v>1.389</v>
      </c>
      <c r="G64" s="0" t="n">
        <v>78.131252184</v>
      </c>
      <c r="H64" s="0" t="n">
        <v>0.418965528953</v>
      </c>
      <c r="I64" s="0" t="n">
        <v>0.536232963432</v>
      </c>
      <c r="J64" s="0" t="n">
        <v>1718381</v>
      </c>
      <c r="K64" s="0" t="s">
        <v>209</v>
      </c>
    </row>
    <row r="65" customFormat="false" ht="12.8" hidden="false" customHeight="false" outlineLevel="0" collapsed="false">
      <c r="A65" s="0" t="s">
        <v>228</v>
      </c>
      <c r="B65" s="0" t="s">
        <v>190</v>
      </c>
      <c r="C65" s="1" t="n">
        <v>454</v>
      </c>
      <c r="D65" s="1" t="n">
        <v>5</v>
      </c>
      <c r="E65" s="1" t="n">
        <v>0.648</v>
      </c>
      <c r="F65" s="1" t="n">
        <v>1.389</v>
      </c>
      <c r="G65" s="0" t="n">
        <v>7.22920397532</v>
      </c>
      <c r="H65" s="0" t="n">
        <v>0.0371430352392</v>
      </c>
      <c r="I65" s="0" t="n">
        <v>0.513791495799</v>
      </c>
      <c r="J65" s="0" t="n">
        <v>96914859</v>
      </c>
      <c r="K65" s="0" t="s">
        <v>261</v>
      </c>
    </row>
    <row r="66" customFormat="false" ht="12.8" hidden="false" customHeight="false" outlineLevel="0" collapsed="false">
      <c r="A66" s="0" t="s">
        <v>210</v>
      </c>
      <c r="B66" s="0" t="s">
        <v>180</v>
      </c>
      <c r="C66" s="1" t="n">
        <v>1</v>
      </c>
      <c r="D66" s="1" t="n">
        <v>0</v>
      </c>
      <c r="E66" s="1" t="n">
        <v>0.648</v>
      </c>
      <c r="F66" s="1" t="n">
        <v>1.389</v>
      </c>
      <c r="G66" s="0" t="n">
        <v>0.0433775026559</v>
      </c>
      <c r="H66" s="0" t="n">
        <v>0</v>
      </c>
      <c r="I66" s="0" t="n">
        <v>0</v>
      </c>
      <c r="J66" s="0" t="n">
        <v>35576273</v>
      </c>
      <c r="K66" s="0" t="s">
        <v>230</v>
      </c>
    </row>
    <row r="67" customFormat="false" ht="12.8" hidden="false" customHeight="false" outlineLevel="0" collapsed="false">
      <c r="A67" s="0" t="s">
        <v>179</v>
      </c>
      <c r="B67" s="0" t="s">
        <v>193</v>
      </c>
      <c r="C67" s="1" t="n">
        <v>2860</v>
      </c>
      <c r="D67" s="1" t="n">
        <v>63</v>
      </c>
      <c r="E67" s="1" t="n">
        <v>0.648</v>
      </c>
      <c r="F67" s="1" t="n">
        <v>1.389</v>
      </c>
      <c r="G67" s="0" t="n">
        <v>34.3292571066</v>
      </c>
      <c r="H67" s="0" t="n">
        <v>0.352786275814</v>
      </c>
      <c r="I67" s="0" t="n">
        <v>1.02765485055</v>
      </c>
      <c r="J67" s="0" t="n">
        <v>128566145</v>
      </c>
      <c r="K67" s="0" t="s">
        <v>262</v>
      </c>
    </row>
    <row r="68" customFormat="false" ht="12.8" hidden="false" customHeight="false" outlineLevel="0" collapsed="false">
      <c r="A68" s="0" t="s">
        <v>179</v>
      </c>
      <c r="B68" s="0" t="s">
        <v>183</v>
      </c>
      <c r="C68" s="1" t="n">
        <v>4254</v>
      </c>
      <c r="D68" s="1" t="n">
        <v>172</v>
      </c>
      <c r="E68" s="1" t="n">
        <v>0.648</v>
      </c>
      <c r="F68" s="1" t="n">
        <v>1.389</v>
      </c>
      <c r="G68" s="0" t="n">
        <v>22.2539422948</v>
      </c>
      <c r="H68" s="0" t="n">
        <v>0.419769305745</v>
      </c>
      <c r="I68" s="0" t="n">
        <v>1.88626940874</v>
      </c>
      <c r="J68" s="0" t="n">
        <v>294995589</v>
      </c>
      <c r="K68" s="0" t="s">
        <v>263</v>
      </c>
    </row>
    <row r="69" customFormat="false" ht="12.8" hidden="false" customHeight="false" outlineLevel="0" collapsed="false">
      <c r="A69" s="0" t="s">
        <v>182</v>
      </c>
      <c r="B69" s="0" t="s">
        <v>193</v>
      </c>
      <c r="C69" s="1" t="n">
        <v>1106</v>
      </c>
      <c r="D69" s="1" t="n">
        <v>30</v>
      </c>
      <c r="E69" s="1" t="n">
        <v>0.648</v>
      </c>
      <c r="F69" s="1" t="n">
        <v>1.389</v>
      </c>
      <c r="G69" s="0" t="n">
        <v>74.1260861907</v>
      </c>
      <c r="H69" s="0" t="n">
        <v>0.93801537757</v>
      </c>
      <c r="I69" s="0" t="n">
        <v>1.26543221931</v>
      </c>
      <c r="J69" s="0" t="n">
        <v>23025499</v>
      </c>
      <c r="K69" s="0" t="s">
        <v>232</v>
      </c>
    </row>
    <row r="70" customFormat="false" ht="12.8" hidden="false" customHeight="false" outlineLevel="0" collapsed="false">
      <c r="A70" s="0" t="s">
        <v>210</v>
      </c>
      <c r="B70" s="0" t="s">
        <v>219</v>
      </c>
      <c r="C70" s="1" t="n">
        <v>535</v>
      </c>
      <c r="D70" s="1" t="n">
        <v>107</v>
      </c>
      <c r="E70" s="1" t="n">
        <v>0.648</v>
      </c>
      <c r="F70" s="1" t="n">
        <v>1.389</v>
      </c>
      <c r="G70" s="0" t="n">
        <v>25.037741086</v>
      </c>
      <c r="H70" s="0" t="n">
        <v>2.33613480543</v>
      </c>
      <c r="I70" s="0" t="n">
        <v>9.33045356371</v>
      </c>
      <c r="J70" s="0" t="n">
        <v>32974911</v>
      </c>
      <c r="K70" s="0" t="s">
        <v>244</v>
      </c>
    </row>
    <row r="71" customFormat="false" ht="12.8" hidden="false" customHeight="false" outlineLevel="0" collapsed="false">
      <c r="A71" s="0" t="s">
        <v>182</v>
      </c>
      <c r="B71" s="0" t="s">
        <v>198</v>
      </c>
      <c r="C71" s="1" t="n">
        <v>1</v>
      </c>
      <c r="D71" s="1" t="n">
        <v>0</v>
      </c>
      <c r="E71" s="1" t="n">
        <v>0.648</v>
      </c>
      <c r="F71" s="1" t="n">
        <v>1.389</v>
      </c>
      <c r="G71" s="0" t="n">
        <v>0.040691332576</v>
      </c>
      <c r="H71" s="0" t="n">
        <v>0</v>
      </c>
      <c r="I71" s="0" t="n">
        <v>0</v>
      </c>
      <c r="J71" s="0" t="n">
        <v>37924781</v>
      </c>
      <c r="K71" s="0" t="s">
        <v>2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RowHeight="12.8"/>
  <cols>
    <col collapsed="false" hidden="false" max="1" min="1" style="0" width="18.4948979591837"/>
  </cols>
  <sheetData>
    <row r="1" customFormat="false" ht="12.8" hidden="false" customHeight="false" outlineLevel="0" collapsed="false">
      <c r="A1" s="0" t="s">
        <v>268</v>
      </c>
    </row>
    <row r="2" customFormat="false" ht="12.8" hidden="false" customHeight="false" outlineLevel="0" collapsed="false">
      <c r="A2" s="0" t="s">
        <v>269</v>
      </c>
    </row>
    <row r="3" customFormat="false" ht="12.8" hidden="false" customHeight="false" outlineLevel="0" collapsed="false">
      <c r="A3" s="0" t="s">
        <v>270</v>
      </c>
    </row>
    <row r="4" customFormat="false" ht="12.8" hidden="false" customHeight="false" outlineLevel="0" collapsed="false">
      <c r="A4" s="0" t="s">
        <v>271</v>
      </c>
    </row>
    <row r="5" customFormat="false" ht="12.8" hidden="false" customHeight="false" outlineLevel="0" collapsed="false">
      <c r="A5" s="0" t="s">
        <v>272</v>
      </c>
    </row>
    <row r="6" customFormat="false" ht="12.8" hidden="false" customHeight="false" outlineLevel="0" collapsed="false">
      <c r="A6" s="0" t="s">
        <v>273</v>
      </c>
    </row>
    <row r="7" customFormat="false" ht="12.8" hidden="false" customHeight="false" outlineLevel="0" collapsed="false">
      <c r="A7" s="0" t="s">
        <v>274</v>
      </c>
    </row>
    <row r="8" customFormat="false" ht="12.8" hidden="false" customHeight="false" outlineLevel="0" collapsed="false">
      <c r="A8" s="0" t="s">
        <v>275</v>
      </c>
    </row>
    <row r="9" customFormat="false" ht="12.8" hidden="false" customHeight="false" outlineLevel="0" collapsed="false">
      <c r="A9" s="0" t="s">
        <v>276</v>
      </c>
    </row>
    <row r="10" customFormat="false" ht="12.8" hidden="false" customHeight="false" outlineLevel="0" collapsed="false">
      <c r="A10" s="0" t="s">
        <v>277</v>
      </c>
    </row>
    <row r="11" customFormat="false" ht="12.8" hidden="false" customHeight="false" outlineLevel="0" collapsed="false">
      <c r="A11" s="0" t="s">
        <v>278</v>
      </c>
    </row>
    <row r="12" customFormat="false" ht="12.8" hidden="false" customHeight="false" outlineLevel="0" collapsed="false">
      <c r="A12" s="0" t="s">
        <v>279</v>
      </c>
    </row>
    <row r="13" customFormat="false" ht="12.8" hidden="false" customHeight="false" outlineLevel="0" collapsed="false">
      <c r="A13" s="0" t="s">
        <v>280</v>
      </c>
    </row>
    <row r="14" customFormat="false" ht="12.8" hidden="false" customHeight="false" outlineLevel="0" collapsed="false">
      <c r="A14" s="0" t="s">
        <v>281</v>
      </c>
    </row>
    <row r="15" customFormat="false" ht="12.8" hidden="false" customHeight="false" outlineLevel="0" collapsed="false">
      <c r="A15" s="0" t="s">
        <v>282</v>
      </c>
    </row>
    <row r="16" customFormat="false" ht="12.8" hidden="false" customHeight="false" outlineLevel="0" collapsed="false">
      <c r="A16" s="0" t="s">
        <v>283</v>
      </c>
    </row>
    <row r="17" customFormat="false" ht="12.8" hidden="false" customHeight="false" outlineLevel="0" collapsed="false">
      <c r="A17" s="0" t="s">
        <v>284</v>
      </c>
    </row>
    <row r="18" customFormat="false" ht="12.8" hidden="false" customHeight="false" outlineLevel="0" collapsed="false">
      <c r="A18" s="0" t="s">
        <v>285</v>
      </c>
    </row>
    <row r="19" customFormat="false" ht="12.8" hidden="false" customHeight="false" outlineLevel="0" collapsed="false">
      <c r="A19" s="0" t="s">
        <v>286</v>
      </c>
    </row>
    <row r="20" customFormat="false" ht="12.8" hidden="false" customHeight="false" outlineLevel="0" collapsed="false">
      <c r="A20" s="0" t="s">
        <v>287</v>
      </c>
    </row>
    <row r="21" customFormat="false" ht="12.8" hidden="false" customHeight="false" outlineLevel="0" collapsed="false">
      <c r="A21" s="0" t="s">
        <v>288</v>
      </c>
    </row>
    <row r="22" customFormat="false" ht="12.8" hidden="false" customHeight="false" outlineLevel="0" collapsed="false">
      <c r="A22" s="0" t="s">
        <v>289</v>
      </c>
    </row>
    <row r="23" customFormat="false" ht="12.8" hidden="false" customHeight="false" outlineLevel="0" collapsed="false">
      <c r="A23" s="0" t="s">
        <v>290</v>
      </c>
    </row>
    <row r="24" customFormat="false" ht="12.8" hidden="false" customHeight="false" outlineLevel="0" collapsed="false">
      <c r="A24" s="0" t="s">
        <v>291</v>
      </c>
    </row>
    <row r="25" customFormat="false" ht="12.8" hidden="false" customHeight="false" outlineLevel="0" collapsed="false">
      <c r="A25" s="0" t="s">
        <v>292</v>
      </c>
    </row>
    <row r="26" customFormat="false" ht="12.8" hidden="false" customHeight="false" outlineLevel="0" collapsed="false">
      <c r="A26" s="0" t="s">
        <v>293</v>
      </c>
    </row>
    <row r="27" customFormat="false" ht="12.8" hidden="false" customHeight="false" outlineLevel="0" collapsed="false">
      <c r="A27" s="0" t="s">
        <v>294</v>
      </c>
    </row>
    <row r="28" customFormat="false" ht="12.8" hidden="false" customHeight="false" outlineLevel="0" collapsed="false">
      <c r="A28" s="0" t="s">
        <v>295</v>
      </c>
    </row>
    <row r="29" customFormat="false" ht="12.8" hidden="false" customHeight="false" outlineLevel="0" collapsed="false">
      <c r="A29" s="0" t="s">
        <v>296</v>
      </c>
    </row>
    <row r="30" customFormat="false" ht="12.8" hidden="false" customHeight="false" outlineLevel="0" collapsed="false">
      <c r="A30" s="0" t="s">
        <v>297</v>
      </c>
    </row>
    <row r="31" customFormat="false" ht="12.8" hidden="false" customHeight="false" outlineLevel="0" collapsed="false">
      <c r="A31" s="0" t="s">
        <v>298</v>
      </c>
    </row>
    <row r="32" customFormat="false" ht="12.8" hidden="false" customHeight="false" outlineLevel="0" collapsed="false">
      <c r="A32" s="0" t="s">
        <v>2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77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B1" s="0" t="s">
        <v>300</v>
      </c>
      <c r="C1" s="0" t="s">
        <v>301</v>
      </c>
      <c r="D1" s="0" t="s">
        <v>302</v>
      </c>
      <c r="E1" s="0" t="s">
        <v>303</v>
      </c>
      <c r="F1" s="0" t="s">
        <v>304</v>
      </c>
      <c r="G1" s="0" t="s">
        <v>305</v>
      </c>
      <c r="H1" s="0" t="s">
        <v>306</v>
      </c>
      <c r="I1" s="0" t="s">
        <v>307</v>
      </c>
      <c r="J1" s="0" t="s">
        <v>308</v>
      </c>
      <c r="K1" s="0" t="s">
        <v>309</v>
      </c>
      <c r="L1" s="0" t="s">
        <v>310</v>
      </c>
      <c r="M1" s="0" t="s">
        <v>311</v>
      </c>
      <c r="N1" s="0" t="s">
        <v>312</v>
      </c>
      <c r="O1" s="0" t="s">
        <v>313</v>
      </c>
      <c r="P1" s="0" t="s">
        <v>314</v>
      </c>
      <c r="Q1" s="0" t="s">
        <v>315</v>
      </c>
      <c r="R1" s="0" t="s">
        <v>316</v>
      </c>
      <c r="S1" s="0" t="s">
        <v>317</v>
      </c>
      <c r="T1" s="0" t="s">
        <v>318</v>
      </c>
      <c r="U1" s="0" t="s">
        <v>319</v>
      </c>
    </row>
    <row r="2" customFormat="false" ht="12.8" hidden="false" customHeight="false" outlineLevel="0" collapsed="false">
      <c r="A2" s="0" t="s">
        <v>320</v>
      </c>
      <c r="B2" s="0" t="n">
        <v>30</v>
      </c>
      <c r="C2" s="0" t="n">
        <v>45</v>
      </c>
      <c r="D2" s="0" t="n">
        <v>37</v>
      </c>
      <c r="E2" s="0" t="n">
        <v>88</v>
      </c>
      <c r="F2" s="0" t="n">
        <v>29</v>
      </c>
      <c r="G2" s="0" t="n">
        <v>77</v>
      </c>
      <c r="H2" s="0" t="n">
        <v>75</v>
      </c>
      <c r="I2" s="0" t="n">
        <v>15</v>
      </c>
      <c r="J2" s="0" t="n">
        <v>68</v>
      </c>
      <c r="K2" s="0" t="n">
        <v>90</v>
      </c>
      <c r="L2" s="0" t="n">
        <v>275</v>
      </c>
      <c r="M2" s="0" t="n">
        <v>119</v>
      </c>
      <c r="N2" s="0" t="n">
        <v>67</v>
      </c>
      <c r="O2" s="0" t="n">
        <v>67</v>
      </c>
      <c r="P2" s="0" t="n">
        <v>65</v>
      </c>
      <c r="Q2" s="0" t="n">
        <v>239</v>
      </c>
      <c r="R2" s="0" t="n">
        <v>35</v>
      </c>
      <c r="S2" s="0" t="n">
        <v>5</v>
      </c>
      <c r="T2" s="0" t="n">
        <v>27</v>
      </c>
      <c r="U2" s="0" t="n">
        <v>23</v>
      </c>
    </row>
    <row r="3" customFormat="false" ht="12.8" hidden="false" customHeight="false" outlineLevel="0" collapsed="false">
      <c r="A3" s="0" t="s">
        <v>321</v>
      </c>
      <c r="B3" s="0" t="n">
        <v>0</v>
      </c>
      <c r="C3" s="0" t="n">
        <v>2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1</v>
      </c>
    </row>
    <row r="4" customFormat="false" ht="12.8" hidden="false" customHeight="false" outlineLevel="0" collapsed="false">
      <c r="A4" s="0" t="s">
        <v>322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1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1</v>
      </c>
      <c r="Q4" s="0" t="n">
        <v>0</v>
      </c>
      <c r="R4" s="0" t="n">
        <v>0</v>
      </c>
      <c r="S4" s="0" t="n">
        <v>1</v>
      </c>
      <c r="T4" s="0" t="n">
        <v>1</v>
      </c>
      <c r="U4" s="0" t="n">
        <v>0</v>
      </c>
    </row>
    <row r="5" customFormat="false" ht="12.8" hidden="false" customHeight="false" outlineLevel="0" collapsed="false">
      <c r="A5" s="0" t="s">
        <v>323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1</v>
      </c>
    </row>
    <row r="6" customFormat="false" ht="12.8" hidden="false" customHeight="false" outlineLevel="0" collapsed="false">
      <c r="A6" s="0" t="s">
        <v>324</v>
      </c>
      <c r="B6" s="0" t="n">
        <v>0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2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2</v>
      </c>
      <c r="T6" s="0" t="n">
        <v>0</v>
      </c>
      <c r="U6" s="0" t="n">
        <v>0</v>
      </c>
    </row>
    <row r="7" customFormat="false" ht="12.8" hidden="false" customHeight="false" outlineLevel="0" collapsed="false">
      <c r="A7" s="0" t="s">
        <v>325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1</v>
      </c>
      <c r="T7" s="0" t="n">
        <v>0</v>
      </c>
      <c r="U7" s="0" t="n">
        <v>0</v>
      </c>
    </row>
    <row r="8" customFormat="false" ht="12.8" hidden="false" customHeight="false" outlineLevel="0" collapsed="false">
      <c r="A8" s="0" t="s">
        <v>326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3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3</v>
      </c>
      <c r="T8" s="0" t="n">
        <v>0</v>
      </c>
      <c r="U8" s="0" t="n">
        <v>0</v>
      </c>
    </row>
    <row r="9" customFormat="false" ht="12.8" hidden="false" customHeight="false" outlineLevel="0" collapsed="false">
      <c r="A9" s="0" t="s">
        <v>327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6</v>
      </c>
      <c r="R9" s="0" t="n">
        <v>0</v>
      </c>
      <c r="S9" s="0" t="n">
        <v>0</v>
      </c>
      <c r="T9" s="0" t="n">
        <v>0</v>
      </c>
      <c r="U9" s="0" t="n">
        <v>0</v>
      </c>
    </row>
    <row r="10" customFormat="false" ht="12.8" hidden="false" customHeight="false" outlineLevel="0" collapsed="false">
      <c r="A10" s="0" t="s">
        <v>328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1</v>
      </c>
      <c r="T10" s="0" t="n">
        <v>0</v>
      </c>
      <c r="U10" s="0" t="n">
        <v>0</v>
      </c>
    </row>
    <row r="11" customFormat="false" ht="12.8" hidden="false" customHeight="false" outlineLevel="0" collapsed="false">
      <c r="A11" s="0" t="s">
        <v>329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1</v>
      </c>
      <c r="T11" s="0" t="n">
        <v>0</v>
      </c>
      <c r="U11" s="0" t="n">
        <v>1</v>
      </c>
    </row>
    <row r="12" customFormat="false" ht="12.8" hidden="false" customHeight="false" outlineLevel="0" collapsed="false">
      <c r="A12" s="0" t="s">
        <v>330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</row>
    <row r="13" customFormat="false" ht="12.8" hidden="false" customHeight="false" outlineLevel="0" collapsed="false">
      <c r="A13" s="0" t="s">
        <v>331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4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4</v>
      </c>
      <c r="T13" s="0" t="n">
        <v>0</v>
      </c>
      <c r="U13" s="0" t="n">
        <v>0</v>
      </c>
    </row>
    <row r="14" customFormat="false" ht="12.8" hidden="false" customHeight="false" outlineLevel="0" collapsed="false">
      <c r="A14" s="0" t="s">
        <v>332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4</v>
      </c>
      <c r="K14" s="0" t="n">
        <v>0</v>
      </c>
      <c r="L14" s="0" t="n">
        <v>0</v>
      </c>
      <c r="M14" s="0" t="n">
        <v>0</v>
      </c>
      <c r="N14" s="0" t="n">
        <v>4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</row>
    <row r="15" customFormat="false" ht="12.8" hidden="false" customHeight="false" outlineLevel="0" collapsed="false">
      <c r="A15" s="0" t="s">
        <v>333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1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</row>
    <row r="16" customFormat="false" ht="12.8" hidden="false" customHeight="false" outlineLevel="0" collapsed="false">
      <c r="A16" s="0" t="s">
        <v>334</v>
      </c>
      <c r="B16" s="0" t="n">
        <v>0</v>
      </c>
      <c r="C16" s="0" t="n">
        <v>0</v>
      </c>
      <c r="D16" s="0" t="n">
        <v>0</v>
      </c>
      <c r="E16" s="0" t="n">
        <v>1</v>
      </c>
      <c r="F16" s="0" t="n">
        <v>0</v>
      </c>
      <c r="G16" s="0" t="n">
        <v>2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</row>
    <row r="17" customFormat="false" ht="12.8" hidden="false" customHeight="false" outlineLevel="0" collapsed="false">
      <c r="A17" s="0" t="s">
        <v>335</v>
      </c>
      <c r="B17" s="0" t="n">
        <v>7</v>
      </c>
      <c r="C17" s="0" t="n">
        <v>7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1</v>
      </c>
      <c r="I17" s="0" t="n">
        <v>1</v>
      </c>
      <c r="J17" s="0" t="n">
        <v>0</v>
      </c>
      <c r="K17" s="0" t="n">
        <v>0</v>
      </c>
      <c r="L17" s="0" t="n">
        <v>2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2</v>
      </c>
      <c r="R17" s="0" t="n">
        <v>0</v>
      </c>
      <c r="S17" s="0" t="n">
        <v>1</v>
      </c>
      <c r="T17" s="0" t="n">
        <v>0</v>
      </c>
      <c r="U17" s="0" t="n">
        <v>0</v>
      </c>
    </row>
    <row r="18" customFormat="false" ht="12.8" hidden="false" customHeight="false" outlineLevel="0" collapsed="false">
      <c r="A18" s="0" t="s">
        <v>336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2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2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</row>
    <row r="19" customFormat="false" ht="12.8" hidden="false" customHeight="false" outlineLevel="0" collapsed="false">
      <c r="A19" s="0" t="s">
        <v>337</v>
      </c>
      <c r="B19" s="0" t="n">
        <v>4</v>
      </c>
      <c r="C19" s="0" t="n">
        <v>3</v>
      </c>
      <c r="D19" s="0" t="n">
        <v>6</v>
      </c>
      <c r="E19" s="0" t="n">
        <v>0</v>
      </c>
      <c r="F19" s="0" t="n">
        <v>0</v>
      </c>
      <c r="G19" s="0" t="n">
        <v>0</v>
      </c>
      <c r="H19" s="0" t="n">
        <v>2</v>
      </c>
      <c r="I19" s="0" t="n">
        <v>1</v>
      </c>
      <c r="J19" s="0" t="n">
        <v>0</v>
      </c>
      <c r="K19" s="0" t="n">
        <v>0</v>
      </c>
      <c r="L19" s="0" t="n">
        <v>5</v>
      </c>
      <c r="M19" s="0" t="n">
        <v>0</v>
      </c>
      <c r="N19" s="0" t="n">
        <v>0</v>
      </c>
      <c r="O19" s="0" t="n">
        <v>0</v>
      </c>
      <c r="P19" s="0" t="n">
        <v>2</v>
      </c>
      <c r="Q19" s="0" t="n">
        <v>5</v>
      </c>
      <c r="R19" s="0" t="n">
        <v>0</v>
      </c>
      <c r="S19" s="0" t="n">
        <v>1</v>
      </c>
      <c r="T19" s="0" t="n">
        <v>0</v>
      </c>
      <c r="U19" s="0" t="n">
        <v>6</v>
      </c>
    </row>
    <row r="20" customFormat="false" ht="12.8" hidden="false" customHeight="false" outlineLevel="0" collapsed="false">
      <c r="A20" s="0" t="s">
        <v>338</v>
      </c>
      <c r="B20" s="0" t="n">
        <v>2</v>
      </c>
      <c r="C20" s="0" t="n">
        <v>2</v>
      </c>
      <c r="D20" s="0" t="n">
        <v>3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4</v>
      </c>
      <c r="J20" s="0" t="n">
        <v>0</v>
      </c>
      <c r="K20" s="0" t="n">
        <v>0</v>
      </c>
      <c r="L20" s="0" t="n">
        <v>5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5</v>
      </c>
      <c r="R20" s="0" t="n">
        <v>0</v>
      </c>
      <c r="S20" s="0" t="n">
        <v>4</v>
      </c>
      <c r="T20" s="0" t="n">
        <v>0</v>
      </c>
      <c r="U20" s="0" t="n">
        <v>3</v>
      </c>
    </row>
    <row r="21" customFormat="false" ht="12.8" hidden="false" customHeight="false" outlineLevel="0" collapsed="false">
      <c r="A21" s="0" t="s">
        <v>339</v>
      </c>
      <c r="B21" s="0" t="n">
        <v>0</v>
      </c>
      <c r="C21" s="0" t="n">
        <v>3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3</v>
      </c>
      <c r="R21" s="0" t="n">
        <v>0</v>
      </c>
      <c r="S21" s="0" t="n">
        <v>0</v>
      </c>
      <c r="T21" s="0" t="n">
        <v>3</v>
      </c>
      <c r="U21" s="0" t="n">
        <v>0</v>
      </c>
    </row>
    <row r="22" customFormat="false" ht="12.8" hidden="false" customHeight="false" outlineLevel="0" collapsed="false">
      <c r="A22" s="0" t="s">
        <v>340</v>
      </c>
      <c r="B22" s="0" t="n">
        <v>0</v>
      </c>
      <c r="C22" s="0" t="n">
        <v>0</v>
      </c>
      <c r="D22" s="0" t="n">
        <v>1</v>
      </c>
      <c r="E22" s="0" t="n">
        <v>0</v>
      </c>
      <c r="F22" s="0" t="n">
        <v>0</v>
      </c>
      <c r="G22" s="0" t="n">
        <v>0</v>
      </c>
      <c r="H22" s="0" t="n">
        <v>1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1</v>
      </c>
    </row>
    <row r="23" customFormat="false" ht="12.8" hidden="false" customHeight="false" outlineLevel="0" collapsed="false">
      <c r="A23" s="0" t="s">
        <v>341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3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3</v>
      </c>
      <c r="T23" s="0" t="n">
        <v>0</v>
      </c>
      <c r="U23" s="0" t="n">
        <v>0</v>
      </c>
    </row>
    <row r="24" customFormat="false" ht="12.8" hidden="false" customHeight="false" outlineLevel="0" collapsed="false">
      <c r="A24" s="0" t="s">
        <v>342</v>
      </c>
      <c r="B24" s="0" t="n">
        <v>2</v>
      </c>
      <c r="C24" s="0" t="n">
        <v>2</v>
      </c>
      <c r="D24" s="0" t="n">
        <v>1</v>
      </c>
      <c r="E24" s="0" t="n">
        <v>0</v>
      </c>
      <c r="F24" s="0" t="n">
        <v>7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1</v>
      </c>
      <c r="R24" s="0" t="n">
        <v>0</v>
      </c>
      <c r="S24" s="0" t="n">
        <v>0</v>
      </c>
      <c r="T24" s="0" t="n">
        <v>4</v>
      </c>
      <c r="U24" s="0" t="n">
        <v>1</v>
      </c>
    </row>
    <row r="25" customFormat="false" ht="12.8" hidden="false" customHeight="false" outlineLevel="0" collapsed="false">
      <c r="A25" s="0" t="s">
        <v>343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3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3</v>
      </c>
      <c r="R25" s="0" t="n">
        <v>0</v>
      </c>
      <c r="S25" s="0" t="n">
        <v>2</v>
      </c>
      <c r="T25" s="0" t="n">
        <v>0</v>
      </c>
      <c r="U25" s="0" t="n">
        <v>2</v>
      </c>
    </row>
    <row r="26" customFormat="false" ht="12.8" hidden="false" customHeight="false" outlineLevel="0" collapsed="false">
      <c r="A26" s="0" t="s">
        <v>344</v>
      </c>
      <c r="B26" s="0" t="n">
        <v>0</v>
      </c>
      <c r="C26" s="0" t="n">
        <v>0</v>
      </c>
      <c r="D26" s="0" t="n">
        <v>2</v>
      </c>
      <c r="E26" s="0" t="n">
        <v>0</v>
      </c>
      <c r="F26" s="0" t="n">
        <v>2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1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2</v>
      </c>
      <c r="U26" s="0" t="n">
        <v>2</v>
      </c>
    </row>
    <row r="27" customFormat="false" ht="12.8" hidden="false" customHeight="false" outlineLevel="0" collapsed="false">
      <c r="A27" s="0" t="s">
        <v>345</v>
      </c>
      <c r="B27" s="0" t="n">
        <v>0</v>
      </c>
      <c r="C27" s="0" t="n">
        <v>0</v>
      </c>
      <c r="D27" s="0" t="n">
        <v>1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1</v>
      </c>
    </row>
    <row r="28" customFormat="false" ht="12.8" hidden="false" customHeight="false" outlineLevel="0" collapsed="false">
      <c r="A28" s="0" t="s">
        <v>346</v>
      </c>
      <c r="B28" s="0" t="n">
        <v>2</v>
      </c>
      <c r="C28" s="0" t="n">
        <v>3</v>
      </c>
      <c r="D28" s="0" t="n">
        <v>2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8</v>
      </c>
      <c r="L28" s="0" t="n">
        <v>0</v>
      </c>
      <c r="M28" s="0" t="n">
        <v>8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1</v>
      </c>
    </row>
    <row r="29" customFormat="false" ht="12.8" hidden="false" customHeight="false" outlineLevel="0" collapsed="false">
      <c r="A29" s="0" t="s">
        <v>347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2</v>
      </c>
      <c r="H29" s="0" t="n">
        <v>8</v>
      </c>
      <c r="I29" s="0" t="n">
        <v>0</v>
      </c>
      <c r="J29" s="0" t="n">
        <v>0</v>
      </c>
      <c r="K29" s="0" t="n">
        <v>8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2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</row>
    <row r="30" customFormat="false" ht="12.8" hidden="false" customHeight="false" outlineLevel="0" collapsed="false">
      <c r="A30" s="0" t="s">
        <v>348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2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5</v>
      </c>
      <c r="R30" s="0" t="n">
        <v>0</v>
      </c>
      <c r="S30" s="0" t="n">
        <v>2</v>
      </c>
      <c r="T30" s="0" t="n">
        <v>0</v>
      </c>
      <c r="U30" s="0" t="n">
        <v>3</v>
      </c>
    </row>
    <row r="31" customFormat="false" ht="12.8" hidden="false" customHeight="false" outlineLevel="0" collapsed="false">
      <c r="A31" s="0" t="s">
        <v>349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1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1</v>
      </c>
    </row>
    <row r="32" customFormat="false" ht="12.8" hidden="false" customHeight="false" outlineLevel="0" collapsed="false">
      <c r="A32" s="0" t="s">
        <v>350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1</v>
      </c>
      <c r="R32" s="0" t="n">
        <v>0</v>
      </c>
      <c r="S32" s="0" t="n">
        <v>0</v>
      </c>
      <c r="T32" s="0" t="n">
        <v>0</v>
      </c>
      <c r="U32" s="0" t="n">
        <v>0</v>
      </c>
    </row>
    <row r="33" customFormat="false" ht="12.8" hidden="false" customHeight="false" outlineLevel="0" collapsed="false">
      <c r="A33" s="0" t="s">
        <v>351</v>
      </c>
      <c r="B33" s="0" t="n">
        <v>0</v>
      </c>
      <c r="C33" s="0" t="n">
        <v>0</v>
      </c>
      <c r="D33" s="0" t="n">
        <v>1</v>
      </c>
      <c r="E33" s="0" t="n">
        <v>2</v>
      </c>
      <c r="F33" s="0" t="n">
        <v>0</v>
      </c>
      <c r="G33" s="0" t="n">
        <v>1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12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2</v>
      </c>
      <c r="T33" s="0" t="n">
        <v>0</v>
      </c>
      <c r="U33" s="0" t="n">
        <v>2</v>
      </c>
    </row>
    <row r="34" customFormat="false" ht="12.8" hidden="false" customHeight="false" outlineLevel="0" collapsed="false">
      <c r="A34" s="0" t="s">
        <v>352</v>
      </c>
      <c r="B34" s="0" t="n">
        <v>0</v>
      </c>
      <c r="C34" s="0" t="n">
        <v>0</v>
      </c>
      <c r="D34" s="0" t="n">
        <v>0</v>
      </c>
      <c r="E34" s="0" t="n">
        <v>2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</row>
    <row r="35" customFormat="false" ht="12.8" hidden="false" customHeight="false" outlineLevel="0" collapsed="false">
      <c r="A35" s="0" t="s">
        <v>353</v>
      </c>
      <c r="B35" s="0" t="n">
        <v>0</v>
      </c>
      <c r="C35" s="0" t="n">
        <v>0</v>
      </c>
      <c r="D35" s="0" t="n">
        <v>7</v>
      </c>
      <c r="E35" s="0" t="n">
        <v>1</v>
      </c>
      <c r="F35" s="0" t="n">
        <v>0</v>
      </c>
      <c r="G35" s="0" t="n">
        <v>1</v>
      </c>
      <c r="H35" s="0" t="n">
        <v>4</v>
      </c>
      <c r="I35" s="0" t="n">
        <v>9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6</v>
      </c>
      <c r="Q35" s="0" t="n">
        <v>3</v>
      </c>
      <c r="R35" s="0" t="n">
        <v>0</v>
      </c>
      <c r="S35" s="0" t="n">
        <v>9</v>
      </c>
      <c r="T35" s="0" t="n">
        <v>0</v>
      </c>
      <c r="U35" s="0" t="n">
        <v>8</v>
      </c>
    </row>
    <row r="36" customFormat="false" ht="12.8" hidden="false" customHeight="false" outlineLevel="0" collapsed="false">
      <c r="A36" s="0" t="s">
        <v>354</v>
      </c>
      <c r="B36" s="0" t="n">
        <v>8</v>
      </c>
      <c r="C36" s="0" t="n">
        <v>3</v>
      </c>
      <c r="D36" s="0" t="n">
        <v>8</v>
      </c>
      <c r="E36" s="0" t="n">
        <v>0</v>
      </c>
      <c r="F36" s="0" t="n">
        <v>0</v>
      </c>
      <c r="G36" s="0" t="n">
        <v>0</v>
      </c>
      <c r="H36" s="0" t="n">
        <v>1</v>
      </c>
      <c r="I36" s="0" t="n">
        <v>6</v>
      </c>
      <c r="J36" s="0" t="n">
        <v>1</v>
      </c>
      <c r="K36" s="0" t="n">
        <v>0</v>
      </c>
      <c r="L36" s="0" t="n">
        <v>3</v>
      </c>
      <c r="M36" s="0" t="n">
        <v>0</v>
      </c>
      <c r="N36" s="0" t="n">
        <v>1</v>
      </c>
      <c r="O36" s="0" t="n">
        <v>0</v>
      </c>
      <c r="P36" s="0" t="n">
        <v>1</v>
      </c>
      <c r="Q36" s="0" t="n">
        <v>3</v>
      </c>
      <c r="R36" s="0" t="n">
        <v>0</v>
      </c>
      <c r="S36" s="0" t="n">
        <v>7</v>
      </c>
      <c r="T36" s="0" t="n">
        <v>1</v>
      </c>
      <c r="U36" s="0" t="n">
        <v>7</v>
      </c>
    </row>
    <row r="37" customFormat="false" ht="12.8" hidden="false" customHeight="false" outlineLevel="0" collapsed="false">
      <c r="A37" s="0" t="s">
        <v>355</v>
      </c>
      <c r="B37" s="0" t="n">
        <v>0</v>
      </c>
      <c r="C37" s="0" t="n">
        <v>0</v>
      </c>
      <c r="D37" s="0" t="n">
        <v>2</v>
      </c>
      <c r="E37" s="0" t="n">
        <v>0</v>
      </c>
      <c r="F37" s="0" t="n">
        <v>0</v>
      </c>
      <c r="G37" s="0" t="n">
        <v>0</v>
      </c>
      <c r="H37" s="0" t="n">
        <v>1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1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2</v>
      </c>
    </row>
    <row r="38" customFormat="false" ht="12.8" hidden="false" customHeight="false" outlineLevel="0" collapsed="false">
      <c r="A38" s="0" t="s">
        <v>356</v>
      </c>
      <c r="B38" s="0" t="n">
        <v>4</v>
      </c>
      <c r="C38" s="0" t="n">
        <v>3</v>
      </c>
      <c r="D38" s="0" t="n">
        <v>8</v>
      </c>
      <c r="E38" s="0" t="n">
        <v>1</v>
      </c>
      <c r="F38" s="0" t="n">
        <v>2</v>
      </c>
      <c r="G38" s="0" t="n">
        <v>2</v>
      </c>
      <c r="H38" s="0" t="n">
        <v>4</v>
      </c>
      <c r="I38" s="0" t="n">
        <v>7</v>
      </c>
      <c r="J38" s="0" t="n">
        <v>2</v>
      </c>
      <c r="K38" s="0" t="n">
        <v>12</v>
      </c>
      <c r="L38" s="0" t="n">
        <v>4</v>
      </c>
      <c r="M38" s="0" t="n">
        <v>12</v>
      </c>
      <c r="N38" s="0" t="n">
        <v>2</v>
      </c>
      <c r="O38" s="0" t="n">
        <v>0</v>
      </c>
      <c r="P38" s="0" t="n">
        <v>0</v>
      </c>
      <c r="Q38" s="0" t="n">
        <v>4</v>
      </c>
      <c r="R38" s="0" t="n">
        <v>6</v>
      </c>
      <c r="S38" s="0" t="n">
        <v>4</v>
      </c>
      <c r="T38" s="0" t="n">
        <v>2</v>
      </c>
      <c r="U38" s="0" t="n">
        <v>9</v>
      </c>
    </row>
    <row r="39" customFormat="false" ht="12.8" hidden="false" customHeight="false" outlineLevel="0" collapsed="false">
      <c r="A39" s="0" t="s">
        <v>357</v>
      </c>
      <c r="B39" s="0" t="n">
        <v>0</v>
      </c>
      <c r="C39" s="0" t="n">
        <v>0</v>
      </c>
      <c r="D39" s="0" t="n">
        <v>3</v>
      </c>
      <c r="E39" s="0" t="n">
        <v>0</v>
      </c>
      <c r="F39" s="0" t="n">
        <v>3</v>
      </c>
      <c r="G39" s="0" t="n">
        <v>0</v>
      </c>
      <c r="H39" s="0" t="n">
        <v>0</v>
      </c>
      <c r="I39" s="0" t="n">
        <v>3</v>
      </c>
      <c r="J39" s="0" t="n">
        <v>0</v>
      </c>
      <c r="K39" s="0" t="n">
        <v>3</v>
      </c>
      <c r="L39" s="0" t="n">
        <v>2</v>
      </c>
      <c r="M39" s="0" t="n">
        <v>13</v>
      </c>
      <c r="N39" s="0" t="n">
        <v>0</v>
      </c>
      <c r="O39" s="0" t="n">
        <v>6</v>
      </c>
      <c r="P39" s="0" t="n">
        <v>0</v>
      </c>
      <c r="Q39" s="0" t="n">
        <v>1</v>
      </c>
      <c r="R39" s="0" t="n">
        <v>6</v>
      </c>
      <c r="S39" s="0" t="n">
        <v>3</v>
      </c>
      <c r="T39" s="0" t="n">
        <v>3</v>
      </c>
      <c r="U39" s="0" t="n">
        <v>1</v>
      </c>
    </row>
    <row r="40" customFormat="false" ht="12.8" hidden="false" customHeight="false" outlineLevel="0" collapsed="false">
      <c r="A40" s="0" t="s">
        <v>358</v>
      </c>
      <c r="B40" s="0" t="n">
        <v>118</v>
      </c>
      <c r="C40" s="0" t="n">
        <v>43</v>
      </c>
      <c r="D40" s="0" t="n">
        <v>104</v>
      </c>
      <c r="E40" s="0" t="n">
        <v>9</v>
      </c>
      <c r="F40" s="0" t="n">
        <v>30</v>
      </c>
      <c r="G40" s="0" t="n">
        <v>2</v>
      </c>
      <c r="H40" s="0" t="n">
        <v>11</v>
      </c>
      <c r="I40" s="0" t="n">
        <v>33</v>
      </c>
      <c r="J40" s="0" t="n">
        <v>48</v>
      </c>
      <c r="K40" s="0" t="n">
        <v>11</v>
      </c>
      <c r="L40" s="0" t="n">
        <v>132</v>
      </c>
      <c r="M40" s="0" t="n">
        <v>21</v>
      </c>
      <c r="N40" s="0" t="n">
        <v>15</v>
      </c>
      <c r="O40" s="0" t="n">
        <v>35</v>
      </c>
      <c r="P40" s="0" t="n">
        <v>26</v>
      </c>
      <c r="Q40" s="0" t="n">
        <v>23</v>
      </c>
      <c r="R40" s="0" t="n">
        <v>12</v>
      </c>
      <c r="S40" s="0" t="n">
        <v>97</v>
      </c>
      <c r="T40" s="0" t="n">
        <v>100</v>
      </c>
      <c r="U40" s="0" t="n">
        <v>22</v>
      </c>
    </row>
    <row r="41" customFormat="false" ht="12.8" hidden="false" customHeight="false" outlineLevel="0" collapsed="false">
      <c r="A41" s="0" t="s">
        <v>359</v>
      </c>
      <c r="B41" s="0" t="n">
        <v>1</v>
      </c>
      <c r="C41" s="0" t="n">
        <v>1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</row>
    <row r="42" customFormat="false" ht="12.8" hidden="false" customHeight="false" outlineLevel="0" collapsed="false">
      <c r="A42" s="0" t="s">
        <v>36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1</v>
      </c>
      <c r="T42" s="0" t="n">
        <v>0</v>
      </c>
      <c r="U42" s="0" t="n">
        <v>3</v>
      </c>
    </row>
    <row r="43" customFormat="false" ht="12.8" hidden="false" customHeight="false" outlineLevel="0" collapsed="false">
      <c r="A43" s="0" t="s">
        <v>361</v>
      </c>
      <c r="B43" s="0" t="n">
        <v>0</v>
      </c>
      <c r="C43" s="0" t="n">
        <v>0</v>
      </c>
      <c r="D43" s="0" t="n">
        <v>0</v>
      </c>
      <c r="E43" s="0" t="n">
        <v>1</v>
      </c>
      <c r="F43" s="0" t="n">
        <v>1</v>
      </c>
      <c r="G43" s="0" t="n">
        <v>0</v>
      </c>
      <c r="H43" s="0" t="n">
        <v>1</v>
      </c>
      <c r="I43" s="0" t="n">
        <v>2</v>
      </c>
      <c r="J43" s="0" t="n">
        <v>5</v>
      </c>
      <c r="K43" s="0" t="n">
        <v>4</v>
      </c>
      <c r="L43" s="0" t="n">
        <v>7</v>
      </c>
      <c r="M43" s="0" t="n">
        <v>4</v>
      </c>
      <c r="N43" s="0" t="n">
        <v>2</v>
      </c>
      <c r="O43" s="0" t="n">
        <v>0</v>
      </c>
      <c r="P43" s="0" t="n">
        <v>2</v>
      </c>
      <c r="Q43" s="0" t="n">
        <v>15</v>
      </c>
      <c r="R43" s="0" t="n">
        <v>0</v>
      </c>
      <c r="S43" s="0" t="n">
        <v>2</v>
      </c>
      <c r="T43" s="0" t="n">
        <v>1</v>
      </c>
      <c r="U43" s="0" t="n">
        <v>3</v>
      </c>
    </row>
    <row r="44" customFormat="false" ht="12.8" hidden="false" customHeight="false" outlineLevel="0" collapsed="false">
      <c r="A44" s="0" t="s">
        <v>362</v>
      </c>
      <c r="B44" s="0" t="n">
        <v>1</v>
      </c>
      <c r="C44" s="0" t="n">
        <v>0</v>
      </c>
      <c r="D44" s="0" t="n">
        <v>5</v>
      </c>
      <c r="E44" s="0" t="n">
        <v>5</v>
      </c>
      <c r="F44" s="0" t="n">
        <v>3</v>
      </c>
      <c r="G44" s="0" t="n">
        <v>5</v>
      </c>
      <c r="H44" s="0" t="n">
        <v>6</v>
      </c>
      <c r="I44" s="0" t="n">
        <v>0</v>
      </c>
      <c r="J44" s="0" t="n">
        <v>6</v>
      </c>
      <c r="K44" s="0" t="n">
        <v>0</v>
      </c>
      <c r="L44" s="0" t="n">
        <v>20</v>
      </c>
      <c r="M44" s="0" t="n">
        <v>0</v>
      </c>
      <c r="N44" s="0" t="n">
        <v>5</v>
      </c>
      <c r="O44" s="0" t="n">
        <v>5</v>
      </c>
      <c r="P44" s="0" t="n">
        <v>4</v>
      </c>
      <c r="Q44" s="0" t="n">
        <v>14</v>
      </c>
      <c r="R44" s="0" t="n">
        <v>5</v>
      </c>
      <c r="S44" s="0" t="n">
        <v>2</v>
      </c>
      <c r="T44" s="0" t="n">
        <v>3</v>
      </c>
      <c r="U44" s="0" t="n">
        <v>1</v>
      </c>
    </row>
    <row r="45" customFormat="false" ht="12.8" hidden="false" customHeight="false" outlineLevel="0" collapsed="false">
      <c r="A45" s="0" t="s">
        <v>363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1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4</v>
      </c>
      <c r="S45" s="0" t="n">
        <v>1</v>
      </c>
      <c r="T45" s="0" t="n">
        <v>0</v>
      </c>
      <c r="U45" s="0" t="n">
        <v>0</v>
      </c>
    </row>
    <row r="46" customFormat="false" ht="12.8" hidden="false" customHeight="false" outlineLevel="0" collapsed="false">
      <c r="A46" s="0" t="s">
        <v>364</v>
      </c>
      <c r="B46" s="0" t="n">
        <v>0</v>
      </c>
      <c r="C46" s="0" t="n">
        <v>0</v>
      </c>
      <c r="D46" s="0" t="n">
        <v>1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2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2</v>
      </c>
      <c r="T46" s="0" t="n">
        <v>0</v>
      </c>
      <c r="U46" s="0" t="n">
        <v>1</v>
      </c>
    </row>
    <row r="47" customFormat="false" ht="12.8" hidden="false" customHeight="false" outlineLevel="0" collapsed="false">
      <c r="A47" s="0" t="s">
        <v>365</v>
      </c>
      <c r="B47" s="0" t="n">
        <v>0</v>
      </c>
      <c r="C47" s="0" t="n">
        <v>0</v>
      </c>
      <c r="D47" s="0" t="n">
        <v>2</v>
      </c>
      <c r="E47" s="0" t="n">
        <v>0</v>
      </c>
      <c r="F47" s="0" t="n">
        <v>0</v>
      </c>
      <c r="G47" s="0" t="n">
        <v>0</v>
      </c>
      <c r="H47" s="0" t="n">
        <v>1</v>
      </c>
      <c r="I47" s="0" t="n">
        <v>2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1</v>
      </c>
      <c r="Q47" s="0" t="n">
        <v>0</v>
      </c>
      <c r="R47" s="0" t="n">
        <v>0</v>
      </c>
      <c r="S47" s="0" t="n">
        <v>2</v>
      </c>
      <c r="T47" s="0" t="n">
        <v>0</v>
      </c>
      <c r="U47" s="0" t="n">
        <v>2</v>
      </c>
    </row>
    <row r="48" customFormat="false" ht="12.8" hidden="false" customHeight="false" outlineLevel="0" collapsed="false">
      <c r="A48" s="0" t="s">
        <v>366</v>
      </c>
      <c r="B48" s="0" t="n">
        <v>2</v>
      </c>
      <c r="C48" s="0" t="n">
        <v>2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</row>
    <row r="49" customFormat="false" ht="12.8" hidden="false" customHeight="false" outlineLevel="0" collapsed="false">
      <c r="A49" s="0" t="s">
        <v>367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4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4</v>
      </c>
      <c r="T49" s="0" t="n">
        <v>0</v>
      </c>
      <c r="U49" s="0" t="n">
        <v>0</v>
      </c>
    </row>
    <row r="50" customFormat="false" ht="12.8" hidden="false" customHeight="false" outlineLevel="0" collapsed="false">
      <c r="A50" s="0" t="s">
        <v>368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1</v>
      </c>
      <c r="R50" s="0" t="n">
        <v>0</v>
      </c>
      <c r="S50" s="0" t="n">
        <v>0</v>
      </c>
      <c r="T50" s="0" t="n">
        <v>0</v>
      </c>
      <c r="U50" s="0" t="n">
        <v>0</v>
      </c>
    </row>
    <row r="51" customFormat="false" ht="12.8" hidden="false" customHeight="false" outlineLevel="0" collapsed="false">
      <c r="A51" s="0" t="s">
        <v>369</v>
      </c>
      <c r="B51" s="0" t="n">
        <v>1</v>
      </c>
      <c r="C51" s="0" t="n">
        <v>3</v>
      </c>
      <c r="D51" s="0" t="n">
        <v>2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3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1</v>
      </c>
      <c r="Q51" s="0" t="n">
        <v>0</v>
      </c>
      <c r="R51" s="0" t="n">
        <v>0</v>
      </c>
      <c r="S51" s="0" t="n">
        <v>2</v>
      </c>
      <c r="T51" s="0" t="n">
        <v>0</v>
      </c>
      <c r="U51" s="0" t="n">
        <v>1</v>
      </c>
    </row>
    <row r="52" customFormat="false" ht="12.8" hidden="false" customHeight="false" outlineLevel="0" collapsed="false">
      <c r="A52" s="0" t="s">
        <v>370</v>
      </c>
      <c r="B52" s="0" t="n">
        <v>2</v>
      </c>
      <c r="C52" s="0" t="n">
        <v>0</v>
      </c>
      <c r="D52" s="0" t="n">
        <v>1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1</v>
      </c>
    </row>
    <row r="53" customFormat="false" ht="12.8" hidden="false" customHeight="false" outlineLevel="0" collapsed="false">
      <c r="A53" s="0" t="s">
        <v>371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2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2</v>
      </c>
      <c r="T53" s="0" t="n">
        <v>0</v>
      </c>
      <c r="U53" s="0" t="n">
        <v>0</v>
      </c>
    </row>
    <row r="54" customFormat="false" ht="12.8" hidden="false" customHeight="false" outlineLevel="0" collapsed="false">
      <c r="A54" s="0" t="s">
        <v>372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4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4</v>
      </c>
      <c r="U54" s="0" t="n">
        <v>0</v>
      </c>
    </row>
    <row r="55" customFormat="false" ht="12.8" hidden="false" customHeight="false" outlineLevel="0" collapsed="false">
      <c r="A55" s="0" t="s">
        <v>373</v>
      </c>
      <c r="B55" s="0" t="n">
        <v>0</v>
      </c>
      <c r="C55" s="0" t="n">
        <v>0</v>
      </c>
      <c r="D55" s="0" t="n">
        <v>0</v>
      </c>
      <c r="E55" s="0" t="n">
        <v>2</v>
      </c>
      <c r="F55" s="0" t="n">
        <v>0</v>
      </c>
      <c r="G55" s="0" t="n">
        <v>1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1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1</v>
      </c>
      <c r="R55" s="0" t="n">
        <v>0</v>
      </c>
      <c r="S55" s="0" t="n">
        <v>0</v>
      </c>
      <c r="T55" s="0" t="n">
        <v>0</v>
      </c>
      <c r="U55" s="0" t="n">
        <v>2</v>
      </c>
    </row>
    <row r="56" customFormat="false" ht="12.8" hidden="false" customHeight="false" outlineLevel="0" collapsed="false">
      <c r="A56" s="0" t="s">
        <v>374</v>
      </c>
      <c r="B56" s="0" t="n">
        <v>0</v>
      </c>
      <c r="C56" s="0" t="n">
        <v>0</v>
      </c>
      <c r="D56" s="0" t="n">
        <v>0</v>
      </c>
      <c r="E56" s="0" t="n">
        <v>1</v>
      </c>
      <c r="F56" s="0" t="n">
        <v>4</v>
      </c>
      <c r="G56" s="0" t="n">
        <v>2</v>
      </c>
      <c r="H56" s="0" t="n">
        <v>4</v>
      </c>
      <c r="I56" s="0" t="n">
        <v>2</v>
      </c>
      <c r="J56" s="0" t="n">
        <v>0</v>
      </c>
      <c r="K56" s="0" t="n">
        <v>8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3</v>
      </c>
      <c r="Q56" s="0" t="n">
        <v>0</v>
      </c>
      <c r="R56" s="0" t="n">
        <v>2</v>
      </c>
      <c r="S56" s="0" t="n">
        <v>0</v>
      </c>
      <c r="T56" s="0" t="n">
        <v>6</v>
      </c>
      <c r="U56" s="0" t="n">
        <v>1</v>
      </c>
    </row>
    <row r="57" customFormat="false" ht="12.8" hidden="false" customHeight="false" outlineLevel="0" collapsed="false">
      <c r="A57" s="0" t="s">
        <v>375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2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</row>
    <row r="58" customFormat="false" ht="12.8" hidden="false" customHeight="false" outlineLevel="0" collapsed="false">
      <c r="A58" s="0" t="s">
        <v>376</v>
      </c>
      <c r="B58" s="0" t="n">
        <v>0</v>
      </c>
      <c r="C58" s="0" t="n">
        <v>0</v>
      </c>
      <c r="D58" s="0" t="n">
        <v>2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3</v>
      </c>
      <c r="J58" s="0" t="n">
        <v>0</v>
      </c>
      <c r="K58" s="0" t="n">
        <v>0</v>
      </c>
      <c r="L58" s="0" t="n">
        <v>1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1</v>
      </c>
      <c r="R58" s="0" t="n">
        <v>0</v>
      </c>
      <c r="S58" s="0" t="n">
        <v>4</v>
      </c>
      <c r="T58" s="0" t="n">
        <v>0</v>
      </c>
      <c r="U58" s="0" t="n">
        <v>2</v>
      </c>
    </row>
    <row r="59" customFormat="false" ht="12.8" hidden="false" customHeight="false" outlineLevel="0" collapsed="false">
      <c r="A59" s="0" t="s">
        <v>377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1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1</v>
      </c>
      <c r="R59" s="0" t="n">
        <v>0</v>
      </c>
      <c r="S59" s="0" t="n">
        <v>0</v>
      </c>
      <c r="T59" s="0" t="n">
        <v>0</v>
      </c>
      <c r="U59" s="0" t="n">
        <v>0</v>
      </c>
    </row>
    <row r="60" customFormat="false" ht="12.8" hidden="false" customHeight="false" outlineLevel="0" collapsed="false">
      <c r="A60" s="0" t="s">
        <v>378</v>
      </c>
      <c r="B60" s="0" t="n">
        <v>1</v>
      </c>
      <c r="C60" s="0" t="n">
        <v>1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1</v>
      </c>
      <c r="I60" s="0" t="n">
        <v>0</v>
      </c>
      <c r="J60" s="0" t="n">
        <v>0</v>
      </c>
      <c r="K60" s="0" t="n">
        <v>0</v>
      </c>
      <c r="L60" s="0" t="n">
        <v>2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2</v>
      </c>
      <c r="R60" s="0" t="n">
        <v>0</v>
      </c>
      <c r="S60" s="0" t="n">
        <v>0</v>
      </c>
      <c r="T60" s="0" t="n">
        <v>0</v>
      </c>
      <c r="U60" s="0" t="n">
        <v>0</v>
      </c>
    </row>
    <row r="61" customFormat="false" ht="12.8" hidden="false" customHeight="false" outlineLevel="0" collapsed="false">
      <c r="A61" s="0" t="s">
        <v>379</v>
      </c>
      <c r="B61" s="0" t="n">
        <v>3</v>
      </c>
      <c r="C61" s="0" t="n">
        <v>3</v>
      </c>
      <c r="D61" s="0" t="n">
        <v>2</v>
      </c>
      <c r="E61" s="0" t="n">
        <v>0</v>
      </c>
      <c r="F61" s="0" t="n">
        <v>0</v>
      </c>
      <c r="G61" s="0" t="n">
        <v>2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2</v>
      </c>
    </row>
    <row r="62" customFormat="false" ht="12.8" hidden="false" customHeight="false" outlineLevel="0" collapsed="false">
      <c r="A62" s="0" t="s">
        <v>380</v>
      </c>
      <c r="B62" s="0" t="n">
        <v>2</v>
      </c>
      <c r="C62" s="0" t="n">
        <v>2</v>
      </c>
      <c r="D62" s="0" t="n">
        <v>3</v>
      </c>
      <c r="E62" s="0" t="n">
        <v>5</v>
      </c>
      <c r="F62" s="0" t="n">
        <v>0</v>
      </c>
      <c r="G62" s="0" t="n">
        <v>5</v>
      </c>
      <c r="H62" s="0" t="n">
        <v>0</v>
      </c>
      <c r="I62" s="0" t="n">
        <v>2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14</v>
      </c>
      <c r="P62" s="0" t="n">
        <v>0</v>
      </c>
      <c r="Q62" s="0" t="n">
        <v>0</v>
      </c>
      <c r="R62" s="0" t="n">
        <v>14</v>
      </c>
      <c r="S62" s="0" t="n">
        <v>2</v>
      </c>
      <c r="T62" s="0" t="n">
        <v>0</v>
      </c>
      <c r="U62" s="0" t="n">
        <v>3</v>
      </c>
    </row>
    <row r="63" customFormat="false" ht="12.8" hidden="false" customHeight="false" outlineLevel="0" collapsed="false">
      <c r="A63" s="0" t="s">
        <v>381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4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4</v>
      </c>
      <c r="R63" s="0" t="n">
        <v>0</v>
      </c>
      <c r="S63" s="0" t="n">
        <v>0</v>
      </c>
      <c r="T63" s="0" t="n">
        <v>0</v>
      </c>
      <c r="U63" s="0" t="n">
        <v>0</v>
      </c>
    </row>
    <row r="64" customFormat="false" ht="12.8" hidden="false" customHeight="false" outlineLevel="0" collapsed="false">
      <c r="A64" s="0" t="s">
        <v>382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1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</row>
    <row r="65" customFormat="false" ht="12.8" hidden="false" customHeight="false" outlineLevel="0" collapsed="false">
      <c r="A65" s="0" t="s">
        <v>38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2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2</v>
      </c>
      <c r="T65" s="0" t="n">
        <v>0</v>
      </c>
      <c r="U65" s="0" t="n">
        <v>0</v>
      </c>
    </row>
    <row r="66" customFormat="false" ht="12.8" hidden="false" customHeight="false" outlineLevel="0" collapsed="false">
      <c r="A66" s="0" t="s">
        <v>384</v>
      </c>
      <c r="B66" s="0" t="n">
        <v>0</v>
      </c>
      <c r="C66" s="0" t="n">
        <v>0</v>
      </c>
      <c r="D66" s="0" t="n">
        <v>3</v>
      </c>
      <c r="E66" s="0" t="n">
        <v>4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3</v>
      </c>
      <c r="R66" s="0" t="n">
        <v>0</v>
      </c>
      <c r="S66" s="0" t="n">
        <v>0</v>
      </c>
      <c r="T66" s="0" t="n">
        <v>0</v>
      </c>
      <c r="U66" s="0" t="n">
        <v>0</v>
      </c>
    </row>
    <row r="67" customFormat="false" ht="12.8" hidden="false" customHeight="false" outlineLevel="0" collapsed="false">
      <c r="A67" s="0" t="s">
        <v>385</v>
      </c>
      <c r="B67" s="0" t="n">
        <v>1</v>
      </c>
      <c r="C67" s="0" t="n">
        <v>1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2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3</v>
      </c>
    </row>
    <row r="68" customFormat="false" ht="12.8" hidden="false" customHeight="false" outlineLevel="0" collapsed="false">
      <c r="A68" s="0" t="s">
        <v>386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6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6</v>
      </c>
      <c r="U68" s="0" t="n">
        <v>0</v>
      </c>
    </row>
    <row r="69" customFormat="false" ht="12.8" hidden="false" customHeight="false" outlineLevel="0" collapsed="false">
      <c r="A69" s="0" t="s">
        <v>387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1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</row>
    <row r="70" customFormat="false" ht="12.8" hidden="false" customHeight="false" outlineLevel="0" collapsed="false">
      <c r="A70" s="0" t="s">
        <v>388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6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6</v>
      </c>
      <c r="R70" s="0" t="n">
        <v>0</v>
      </c>
      <c r="S70" s="0" t="n">
        <v>0</v>
      </c>
      <c r="T70" s="0" t="n">
        <v>0</v>
      </c>
      <c r="U70" s="0" t="n">
        <v>0</v>
      </c>
    </row>
    <row r="71" customFormat="false" ht="12.8" hidden="false" customHeight="false" outlineLevel="0" collapsed="false">
      <c r="A71" s="0" t="s">
        <v>389</v>
      </c>
      <c r="B71" s="0" t="n">
        <v>0</v>
      </c>
      <c r="C71" s="0" t="n">
        <v>0</v>
      </c>
      <c r="D71" s="0" t="n">
        <v>2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2</v>
      </c>
    </row>
    <row r="72" customFormat="false" ht="12.8" hidden="false" customHeight="false" outlineLevel="0" collapsed="false">
      <c r="A72" s="0" t="s">
        <v>390</v>
      </c>
      <c r="B72" s="0" t="n">
        <v>1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2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2</v>
      </c>
      <c r="T72" s="0" t="n">
        <v>0</v>
      </c>
      <c r="U72" s="0" t="n">
        <v>0</v>
      </c>
    </row>
    <row r="73" customFormat="false" ht="12.8" hidden="false" customHeight="false" outlineLevel="0" collapsed="false">
      <c r="A73" s="0" t="s">
        <v>391</v>
      </c>
      <c r="B73" s="0" t="n">
        <v>3</v>
      </c>
      <c r="C73" s="0" t="n">
        <v>3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</row>
    <row r="74" customFormat="false" ht="12.8" hidden="false" customHeight="false" outlineLevel="0" collapsed="false">
      <c r="A74" s="0" t="s">
        <v>392</v>
      </c>
      <c r="B74" s="0" t="n">
        <v>0</v>
      </c>
      <c r="C74" s="0" t="n">
        <v>1</v>
      </c>
      <c r="D74" s="0" t="n">
        <v>1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2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3</v>
      </c>
      <c r="R74" s="0" t="n">
        <v>0</v>
      </c>
      <c r="S74" s="0" t="n">
        <v>2</v>
      </c>
      <c r="T74" s="0" t="n">
        <v>0</v>
      </c>
      <c r="U74" s="0" t="n">
        <v>1</v>
      </c>
    </row>
    <row r="75" customFormat="false" ht="12.8" hidden="false" customHeight="false" outlineLevel="0" collapsed="false">
      <c r="A75" s="0" t="s">
        <v>393</v>
      </c>
      <c r="B75" s="0" t="n">
        <v>0</v>
      </c>
      <c r="C75" s="0" t="n">
        <v>0</v>
      </c>
      <c r="D75" s="0" t="n">
        <v>3</v>
      </c>
      <c r="E75" s="0" t="n">
        <v>2</v>
      </c>
      <c r="F75" s="0" t="n">
        <v>0</v>
      </c>
      <c r="G75" s="0" t="n">
        <v>2</v>
      </c>
      <c r="H75" s="0" t="n">
        <v>0</v>
      </c>
      <c r="I75" s="0" t="n">
        <v>4</v>
      </c>
      <c r="J75" s="0" t="n">
        <v>0</v>
      </c>
      <c r="K75" s="0" t="n">
        <v>0</v>
      </c>
      <c r="L75" s="0" t="n">
        <v>9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9</v>
      </c>
      <c r="R75" s="0" t="n">
        <v>4</v>
      </c>
      <c r="S75" s="0" t="n">
        <v>4</v>
      </c>
      <c r="T75" s="0" t="n">
        <v>0</v>
      </c>
      <c r="U75" s="0" t="n">
        <v>3</v>
      </c>
    </row>
    <row r="76" customFormat="false" ht="12.8" hidden="false" customHeight="false" outlineLevel="0" collapsed="false">
      <c r="A76" s="0" t="s">
        <v>394</v>
      </c>
      <c r="B76" s="0" t="n">
        <v>3</v>
      </c>
      <c r="C76" s="0" t="n">
        <v>3</v>
      </c>
      <c r="D76" s="0" t="n">
        <v>1</v>
      </c>
      <c r="E76" s="0" t="n">
        <v>0</v>
      </c>
      <c r="F76" s="0" t="n">
        <v>0</v>
      </c>
      <c r="G76" s="0" t="n">
        <v>0</v>
      </c>
      <c r="H76" s="0" t="n">
        <v>1</v>
      </c>
      <c r="I76" s="0" t="n">
        <v>3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2</v>
      </c>
      <c r="Q76" s="0" t="n">
        <v>0</v>
      </c>
      <c r="R76" s="0" t="n">
        <v>0</v>
      </c>
      <c r="S76" s="0" t="n">
        <v>3</v>
      </c>
      <c r="T76" s="0" t="n">
        <v>0</v>
      </c>
      <c r="U76" s="0" t="n">
        <v>1</v>
      </c>
    </row>
    <row r="77" customFormat="false" ht="12.8" hidden="false" customHeight="false" outlineLevel="0" collapsed="false">
      <c r="A77" s="0" t="s">
        <v>39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3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2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</row>
    <row r="78" customFormat="false" ht="12.8" hidden="false" customHeight="false" outlineLevel="0" collapsed="false">
      <c r="A78" s="0" t="s">
        <v>396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1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1</v>
      </c>
      <c r="T78" s="0" t="n">
        <v>0</v>
      </c>
      <c r="U78" s="0" t="n">
        <v>0</v>
      </c>
    </row>
    <row r="79" customFormat="false" ht="12.8" hidden="false" customHeight="false" outlineLevel="0" collapsed="false">
      <c r="A79" s="0" t="s">
        <v>397</v>
      </c>
      <c r="B79" s="0" t="n">
        <v>0</v>
      </c>
      <c r="C79" s="0" t="n">
        <v>0</v>
      </c>
      <c r="D79" s="0" t="n">
        <v>2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2</v>
      </c>
    </row>
    <row r="80" customFormat="false" ht="12.8" hidden="false" customHeight="false" outlineLevel="0" collapsed="false">
      <c r="A80" s="0" t="s">
        <v>398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1</v>
      </c>
    </row>
    <row r="81" customFormat="false" ht="12.8" hidden="false" customHeight="false" outlineLevel="0" collapsed="false">
      <c r="A81" s="0" t="s">
        <v>399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2</v>
      </c>
      <c r="R81" s="0" t="n">
        <v>0</v>
      </c>
      <c r="S81" s="0" t="n">
        <v>0</v>
      </c>
      <c r="T81" s="0" t="n">
        <v>0</v>
      </c>
      <c r="U81" s="0" t="n">
        <v>0</v>
      </c>
    </row>
    <row r="82" customFormat="false" ht="12.8" hidden="false" customHeight="false" outlineLevel="0" collapsed="false">
      <c r="A82" s="0" t="s">
        <v>400</v>
      </c>
      <c r="B82" s="0" t="n">
        <v>0</v>
      </c>
      <c r="C82" s="0" t="n">
        <v>0</v>
      </c>
      <c r="D82" s="0" t="n">
        <v>4</v>
      </c>
      <c r="E82" s="0" t="n">
        <v>0</v>
      </c>
      <c r="F82" s="0" t="n">
        <v>0</v>
      </c>
      <c r="G82" s="0" t="n">
        <v>0</v>
      </c>
      <c r="H82" s="0" t="n">
        <v>3</v>
      </c>
      <c r="I82" s="0" t="n">
        <v>6</v>
      </c>
      <c r="J82" s="0" t="n">
        <v>0</v>
      </c>
      <c r="K82" s="0" t="n">
        <v>0</v>
      </c>
      <c r="L82" s="0" t="n">
        <v>2</v>
      </c>
      <c r="M82" s="0" t="n">
        <v>0</v>
      </c>
      <c r="N82" s="0" t="n">
        <v>0</v>
      </c>
      <c r="O82" s="0" t="n">
        <v>0</v>
      </c>
      <c r="P82" s="0" t="n">
        <v>4</v>
      </c>
      <c r="Q82" s="0" t="n">
        <v>0</v>
      </c>
      <c r="R82" s="0" t="n">
        <v>0</v>
      </c>
      <c r="S82" s="0" t="n">
        <v>6</v>
      </c>
      <c r="T82" s="0" t="n">
        <v>0</v>
      </c>
      <c r="U82" s="0" t="n">
        <v>6</v>
      </c>
    </row>
    <row r="83" customFormat="false" ht="12.8" hidden="false" customHeight="false" outlineLevel="0" collapsed="false">
      <c r="A83" s="0" t="s">
        <v>401</v>
      </c>
      <c r="B83" s="0" t="n">
        <v>1</v>
      </c>
      <c r="C83" s="0" t="n">
        <v>2</v>
      </c>
      <c r="D83" s="0" t="n">
        <v>2</v>
      </c>
      <c r="E83" s="0" t="n">
        <v>0</v>
      </c>
      <c r="F83" s="0" t="n">
        <v>0</v>
      </c>
      <c r="G83" s="0" t="n">
        <v>0</v>
      </c>
      <c r="H83" s="0" t="n">
        <v>1</v>
      </c>
      <c r="I83" s="0" t="n">
        <v>4</v>
      </c>
      <c r="J83" s="0" t="n">
        <v>0</v>
      </c>
      <c r="K83" s="0" t="n">
        <v>8</v>
      </c>
      <c r="L83" s="0" t="n">
        <v>15</v>
      </c>
      <c r="M83" s="0" t="n">
        <v>8</v>
      </c>
      <c r="N83" s="0" t="n">
        <v>0</v>
      </c>
      <c r="O83" s="0" t="n">
        <v>0</v>
      </c>
      <c r="P83" s="0" t="n">
        <v>1</v>
      </c>
      <c r="Q83" s="0" t="n">
        <v>15</v>
      </c>
      <c r="R83" s="0" t="n">
        <v>5</v>
      </c>
      <c r="S83" s="0" t="n">
        <v>4</v>
      </c>
      <c r="T83" s="0" t="n">
        <v>0</v>
      </c>
      <c r="U83" s="0" t="n">
        <v>2</v>
      </c>
    </row>
    <row r="84" customFormat="false" ht="12.8" hidden="false" customHeight="false" outlineLevel="0" collapsed="false">
      <c r="A84" s="0" t="s">
        <v>402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6</v>
      </c>
      <c r="J84" s="0" t="n">
        <v>0</v>
      </c>
      <c r="K84" s="0" t="n">
        <v>0</v>
      </c>
      <c r="L84" s="0" t="n">
        <v>1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</row>
    <row r="85" customFormat="false" ht="12.8" hidden="false" customHeight="false" outlineLevel="0" collapsed="false">
      <c r="A85" s="0" t="s">
        <v>403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1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1</v>
      </c>
      <c r="T85" s="0" t="n">
        <v>0</v>
      </c>
      <c r="U85" s="0" t="n">
        <v>0</v>
      </c>
    </row>
    <row r="86" customFormat="false" ht="12.8" hidden="false" customHeight="false" outlineLevel="0" collapsed="false">
      <c r="A86" s="0" t="s">
        <v>404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2</v>
      </c>
      <c r="T86" s="0" t="n">
        <v>0</v>
      </c>
      <c r="U86" s="0" t="n">
        <v>0</v>
      </c>
    </row>
    <row r="87" customFormat="false" ht="12.8" hidden="false" customHeight="false" outlineLevel="0" collapsed="false">
      <c r="A87" s="0" t="s">
        <v>405</v>
      </c>
      <c r="B87" s="0" t="n">
        <v>0</v>
      </c>
      <c r="C87" s="0" t="n">
        <v>0</v>
      </c>
      <c r="D87" s="0" t="n">
        <v>1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2</v>
      </c>
      <c r="J87" s="0" t="n">
        <v>0</v>
      </c>
      <c r="K87" s="0" t="n">
        <v>0</v>
      </c>
      <c r="L87" s="0" t="n">
        <v>2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2</v>
      </c>
      <c r="R87" s="0" t="n">
        <v>0</v>
      </c>
      <c r="S87" s="0" t="n">
        <v>0</v>
      </c>
      <c r="T87" s="0" t="n">
        <v>0</v>
      </c>
      <c r="U87" s="0" t="n">
        <v>1</v>
      </c>
    </row>
    <row r="88" customFormat="false" ht="12.8" hidden="false" customHeight="false" outlineLevel="0" collapsed="false">
      <c r="A88" s="0" t="s">
        <v>406</v>
      </c>
      <c r="B88" s="0" t="n">
        <v>1</v>
      </c>
      <c r="C88" s="0" t="n">
        <v>1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</row>
    <row r="89" customFormat="false" ht="12.8" hidden="false" customHeight="false" outlineLevel="0" collapsed="false">
      <c r="A89" s="0" t="s">
        <v>407</v>
      </c>
      <c r="B89" s="0" t="n">
        <v>0</v>
      </c>
      <c r="C89" s="0" t="n">
        <v>0</v>
      </c>
      <c r="D89" s="0" t="n">
        <v>2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3</v>
      </c>
    </row>
    <row r="90" customFormat="false" ht="12.8" hidden="false" customHeight="false" outlineLevel="0" collapsed="false">
      <c r="A90" s="0" t="s">
        <v>408</v>
      </c>
      <c r="B90" s="0" t="n">
        <v>0</v>
      </c>
      <c r="C90" s="0" t="n">
        <v>0</v>
      </c>
      <c r="D90" s="0" t="n">
        <v>2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2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2</v>
      </c>
      <c r="R90" s="0" t="n">
        <v>0</v>
      </c>
      <c r="S90" s="0" t="n">
        <v>0</v>
      </c>
      <c r="T90" s="0" t="n">
        <v>0</v>
      </c>
      <c r="U90" s="0" t="n">
        <v>2</v>
      </c>
    </row>
    <row r="91" customFormat="false" ht="12.8" hidden="false" customHeight="false" outlineLevel="0" collapsed="false">
      <c r="A91" s="0" t="s">
        <v>409</v>
      </c>
      <c r="B91" s="0" t="n">
        <v>0</v>
      </c>
      <c r="C91" s="0" t="n">
        <v>0</v>
      </c>
      <c r="D91" s="0" t="n">
        <v>1</v>
      </c>
      <c r="E91" s="0" t="n">
        <v>0</v>
      </c>
      <c r="F91" s="0" t="n">
        <v>6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1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1</v>
      </c>
      <c r="R91" s="0" t="n">
        <v>0</v>
      </c>
      <c r="S91" s="0" t="n">
        <v>0</v>
      </c>
      <c r="T91" s="0" t="n">
        <v>6</v>
      </c>
      <c r="U91" s="0" t="n">
        <v>1</v>
      </c>
    </row>
    <row r="92" customFormat="false" ht="12.8" hidden="false" customHeight="false" outlineLevel="0" collapsed="false">
      <c r="A92" s="0" t="s">
        <v>410</v>
      </c>
      <c r="B92" s="0" t="n">
        <v>1</v>
      </c>
      <c r="C92" s="0" t="n">
        <v>3</v>
      </c>
      <c r="D92" s="0" t="n">
        <v>2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2</v>
      </c>
    </row>
    <row r="93" customFormat="false" ht="12.8" hidden="false" customHeight="false" outlineLevel="0" collapsed="false">
      <c r="A93" s="0" t="s">
        <v>411</v>
      </c>
      <c r="B93" s="0" t="n">
        <v>6</v>
      </c>
      <c r="C93" s="0" t="n">
        <v>5</v>
      </c>
      <c r="D93" s="0" t="n">
        <v>4</v>
      </c>
      <c r="E93" s="0" t="n">
        <v>0</v>
      </c>
      <c r="F93" s="0" t="n">
        <v>0</v>
      </c>
      <c r="G93" s="0" t="n">
        <v>0</v>
      </c>
      <c r="H93" s="0" t="n">
        <v>1</v>
      </c>
      <c r="I93" s="0" t="n">
        <v>1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1</v>
      </c>
      <c r="Q93" s="0" t="n">
        <v>0</v>
      </c>
      <c r="R93" s="0" t="n">
        <v>0</v>
      </c>
      <c r="S93" s="0" t="n">
        <v>1</v>
      </c>
      <c r="T93" s="0" t="n">
        <v>0</v>
      </c>
      <c r="U93" s="0" t="n">
        <v>4</v>
      </c>
    </row>
    <row r="94" customFormat="false" ht="12.8" hidden="false" customHeight="false" outlineLevel="0" collapsed="false">
      <c r="A94" s="0" t="s">
        <v>412</v>
      </c>
      <c r="B94" s="0" t="n">
        <v>0</v>
      </c>
      <c r="C94" s="0" t="n">
        <v>0</v>
      </c>
      <c r="D94" s="0" t="n">
        <v>1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1</v>
      </c>
    </row>
    <row r="95" customFormat="false" ht="12.8" hidden="false" customHeight="false" outlineLevel="0" collapsed="false">
      <c r="A95" s="0" t="s">
        <v>413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2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2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</row>
    <row r="96" customFormat="false" ht="12.8" hidden="false" customHeight="false" outlineLevel="0" collapsed="false">
      <c r="A96" s="0" t="s">
        <v>414</v>
      </c>
      <c r="B96" s="0" t="n">
        <v>0</v>
      </c>
      <c r="C96" s="0" t="n">
        <v>0</v>
      </c>
      <c r="D96" s="0" t="n">
        <v>1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1</v>
      </c>
    </row>
    <row r="97" customFormat="false" ht="12.8" hidden="false" customHeight="false" outlineLevel="0" collapsed="false">
      <c r="A97" s="0" t="s">
        <v>415</v>
      </c>
      <c r="B97" s="0" t="n">
        <v>2</v>
      </c>
      <c r="C97" s="0" t="n">
        <v>2</v>
      </c>
      <c r="D97" s="0" t="n">
        <v>1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1</v>
      </c>
    </row>
    <row r="98" customFormat="false" ht="12.8" hidden="false" customHeight="false" outlineLevel="0" collapsed="false">
      <c r="A98" s="0" t="s">
        <v>416</v>
      </c>
      <c r="B98" s="0" t="n">
        <v>3</v>
      </c>
      <c r="C98" s="0" t="n">
        <v>2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</row>
    <row r="99" customFormat="false" ht="12.8" hidden="false" customHeight="false" outlineLevel="0" collapsed="false">
      <c r="A99" s="0" t="s">
        <v>417</v>
      </c>
      <c r="B99" s="0" t="n">
        <v>0</v>
      </c>
      <c r="C99" s="0" t="n">
        <v>0</v>
      </c>
      <c r="D99" s="0" t="n">
        <v>2</v>
      </c>
      <c r="E99" s="0" t="n">
        <v>0</v>
      </c>
      <c r="F99" s="0" t="n">
        <v>0</v>
      </c>
      <c r="G99" s="0" t="n">
        <v>0</v>
      </c>
      <c r="H99" s="0" t="n">
        <v>1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1</v>
      </c>
      <c r="Q99" s="0" t="n">
        <v>1</v>
      </c>
      <c r="R99" s="0" t="n">
        <v>0</v>
      </c>
      <c r="S99" s="0" t="n">
        <v>0</v>
      </c>
      <c r="T99" s="0" t="n">
        <v>0</v>
      </c>
      <c r="U99" s="0" t="n">
        <v>2</v>
      </c>
    </row>
    <row r="100" customFormat="false" ht="12.8" hidden="false" customHeight="false" outlineLevel="0" collapsed="false">
      <c r="A100" s="0" t="s">
        <v>418</v>
      </c>
      <c r="B100" s="0" t="n">
        <v>0</v>
      </c>
      <c r="C100" s="0" t="n">
        <v>0</v>
      </c>
      <c r="D100" s="0" t="n">
        <v>4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3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4</v>
      </c>
    </row>
    <row r="101" customFormat="false" ht="12.8" hidden="false" customHeight="false" outlineLevel="0" collapsed="false">
      <c r="A101" s="0" t="s">
        <v>419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1</v>
      </c>
      <c r="J101" s="0" t="n">
        <v>0</v>
      </c>
      <c r="K101" s="0" t="n">
        <v>0</v>
      </c>
      <c r="L101" s="0" t="n">
        <v>3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3</v>
      </c>
      <c r="R101" s="0" t="n">
        <v>0</v>
      </c>
      <c r="S101" s="0" t="n">
        <v>1</v>
      </c>
      <c r="T101" s="0" t="n">
        <v>0</v>
      </c>
      <c r="U101" s="0" t="n">
        <v>1</v>
      </c>
    </row>
    <row r="102" customFormat="false" ht="12.8" hidden="false" customHeight="false" outlineLevel="0" collapsed="false">
      <c r="A102" s="0" t="s">
        <v>420</v>
      </c>
      <c r="B102" s="0" t="n">
        <v>60</v>
      </c>
      <c r="C102" s="0" t="n">
        <v>58</v>
      </c>
      <c r="D102" s="0" t="n">
        <v>88</v>
      </c>
      <c r="E102" s="0" t="n">
        <v>11</v>
      </c>
      <c r="F102" s="0" t="n">
        <v>92</v>
      </c>
      <c r="G102" s="0" t="n">
        <v>16</v>
      </c>
      <c r="H102" s="0" t="n">
        <v>24</v>
      </c>
      <c r="I102" s="0" t="n">
        <v>75</v>
      </c>
      <c r="J102" s="0" t="n">
        <v>10</v>
      </c>
      <c r="K102" s="0" t="n">
        <v>17</v>
      </c>
      <c r="L102" s="0" t="n">
        <v>49</v>
      </c>
      <c r="M102" s="0" t="n">
        <v>25</v>
      </c>
      <c r="N102" s="0" t="n">
        <v>12</v>
      </c>
      <c r="O102" s="0" t="n">
        <v>4</v>
      </c>
      <c r="P102" s="0" t="n">
        <v>21</v>
      </c>
      <c r="Q102" s="0" t="n">
        <v>39</v>
      </c>
      <c r="R102" s="0" t="n">
        <v>15</v>
      </c>
      <c r="S102" s="0" t="n">
        <v>79</v>
      </c>
      <c r="T102" s="0" t="n">
        <v>74</v>
      </c>
      <c r="U102" s="0" t="n">
        <v>100</v>
      </c>
    </row>
    <row r="103" customFormat="false" ht="12.8" hidden="false" customHeight="false" outlineLevel="0" collapsed="false">
      <c r="A103" s="0" t="s">
        <v>421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2</v>
      </c>
    </row>
    <row r="104" customFormat="false" ht="12.8" hidden="false" customHeight="false" outlineLevel="0" collapsed="false">
      <c r="A104" s="0" t="s">
        <v>422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2</v>
      </c>
      <c r="R104" s="0" t="n">
        <v>0</v>
      </c>
      <c r="S104" s="0" t="n">
        <v>0</v>
      </c>
      <c r="T104" s="0" t="n">
        <v>0</v>
      </c>
      <c r="U104" s="0" t="n">
        <v>0</v>
      </c>
    </row>
    <row r="105" customFormat="false" ht="12.8" hidden="false" customHeight="false" outlineLevel="0" collapsed="false">
      <c r="A105" s="0" t="s">
        <v>423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1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1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</row>
    <row r="106" customFormat="false" ht="12.8" hidden="false" customHeight="false" outlineLevel="0" collapsed="false">
      <c r="A106" s="0" t="s">
        <v>424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1</v>
      </c>
    </row>
    <row r="107" customFormat="false" ht="12.8" hidden="false" customHeight="false" outlineLevel="0" collapsed="false">
      <c r="A107" s="0" t="s">
        <v>425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1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1</v>
      </c>
      <c r="T107" s="0" t="n">
        <v>0</v>
      </c>
      <c r="U107" s="0" t="n">
        <v>0</v>
      </c>
    </row>
    <row r="108" customFormat="false" ht="12.8" hidden="false" customHeight="false" outlineLevel="0" collapsed="false">
      <c r="A108" s="0" t="s">
        <v>426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1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1</v>
      </c>
      <c r="R108" s="0" t="n">
        <v>0</v>
      </c>
      <c r="S108" s="0" t="n">
        <v>0</v>
      </c>
      <c r="T108" s="0" t="n">
        <v>0</v>
      </c>
      <c r="U108" s="0" t="n">
        <v>0</v>
      </c>
    </row>
    <row r="109" customFormat="false" ht="12.8" hidden="false" customHeight="false" outlineLevel="0" collapsed="false">
      <c r="A109" s="0" t="s">
        <v>427</v>
      </c>
      <c r="B109" s="0" t="n">
        <v>0</v>
      </c>
      <c r="C109" s="0" t="n">
        <v>2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</row>
    <row r="110" customFormat="false" ht="12.8" hidden="false" customHeight="false" outlineLevel="0" collapsed="false">
      <c r="A110" s="0" t="s">
        <v>428</v>
      </c>
      <c r="B110" s="0" t="n">
        <v>2</v>
      </c>
      <c r="C110" s="0" t="n">
        <v>0</v>
      </c>
      <c r="D110" s="0" t="n">
        <v>0</v>
      </c>
      <c r="E110" s="0" t="n">
        <v>0</v>
      </c>
      <c r="F110" s="0" t="n">
        <v>2</v>
      </c>
      <c r="G110" s="0" t="n">
        <v>0</v>
      </c>
      <c r="H110" s="0" t="n">
        <v>0</v>
      </c>
      <c r="I110" s="0" t="n">
        <v>1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1</v>
      </c>
      <c r="T110" s="0" t="n">
        <v>2</v>
      </c>
      <c r="U110" s="0" t="n">
        <v>0</v>
      </c>
    </row>
    <row r="111" customFormat="false" ht="12.8" hidden="false" customHeight="false" outlineLevel="0" collapsed="false">
      <c r="A111" s="0" t="s">
        <v>429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1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1</v>
      </c>
      <c r="T111" s="0" t="n">
        <v>0</v>
      </c>
      <c r="U111" s="0" t="n">
        <v>0</v>
      </c>
    </row>
    <row r="112" customFormat="false" ht="12.8" hidden="false" customHeight="false" outlineLevel="0" collapsed="false">
      <c r="A112" s="0" t="s">
        <v>430</v>
      </c>
      <c r="B112" s="0" t="n">
        <v>0</v>
      </c>
      <c r="C112" s="0" t="n">
        <v>0</v>
      </c>
      <c r="D112" s="0" t="n">
        <v>0</v>
      </c>
      <c r="E112" s="0" t="n">
        <v>2</v>
      </c>
      <c r="F112" s="0" t="n">
        <v>0</v>
      </c>
      <c r="G112" s="0" t="n">
        <v>2</v>
      </c>
      <c r="H112" s="0" t="n">
        <v>0</v>
      </c>
      <c r="I112" s="0" t="n">
        <v>1</v>
      </c>
      <c r="J112" s="0" t="n">
        <v>0</v>
      </c>
      <c r="K112" s="0" t="n">
        <v>0</v>
      </c>
      <c r="L112" s="0" t="n">
        <v>9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9</v>
      </c>
      <c r="R112" s="0" t="n">
        <v>0</v>
      </c>
      <c r="S112" s="0" t="n">
        <v>1</v>
      </c>
      <c r="T112" s="0" t="n">
        <v>0</v>
      </c>
      <c r="U112" s="0" t="n">
        <v>0</v>
      </c>
    </row>
    <row r="113" customFormat="false" ht="12.8" hidden="false" customHeight="false" outlineLevel="0" collapsed="false">
      <c r="A113" s="0" t="s">
        <v>431</v>
      </c>
      <c r="B113" s="0" t="n">
        <v>0</v>
      </c>
      <c r="C113" s="0" t="n">
        <v>0</v>
      </c>
      <c r="D113" s="0" t="n">
        <v>2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2</v>
      </c>
    </row>
    <row r="114" customFormat="false" ht="12.8" hidden="false" customHeight="false" outlineLevel="0" collapsed="false">
      <c r="A114" s="0" t="s">
        <v>432</v>
      </c>
      <c r="B114" s="0" t="n">
        <v>8</v>
      </c>
      <c r="C114" s="0" t="n">
        <v>9</v>
      </c>
      <c r="D114" s="0" t="n">
        <v>11</v>
      </c>
      <c r="E114" s="0" t="n">
        <v>0</v>
      </c>
      <c r="F114" s="0" t="n">
        <v>6</v>
      </c>
      <c r="G114" s="0" t="n">
        <v>0</v>
      </c>
      <c r="H114" s="0" t="n">
        <v>7</v>
      </c>
      <c r="I114" s="0" t="n">
        <v>1</v>
      </c>
      <c r="J114" s="0" t="n">
        <v>7</v>
      </c>
      <c r="K114" s="0" t="n">
        <v>0</v>
      </c>
      <c r="L114" s="0" t="n">
        <v>9</v>
      </c>
      <c r="M114" s="0" t="n">
        <v>0</v>
      </c>
      <c r="N114" s="0" t="n">
        <v>7</v>
      </c>
      <c r="O114" s="0" t="n">
        <v>7</v>
      </c>
      <c r="P114" s="0" t="n">
        <v>6</v>
      </c>
      <c r="Q114" s="0" t="n">
        <v>7</v>
      </c>
      <c r="R114" s="0" t="n">
        <v>7</v>
      </c>
      <c r="S114" s="0" t="n">
        <v>1</v>
      </c>
      <c r="T114" s="0" t="n">
        <v>4</v>
      </c>
      <c r="U114" s="0" t="n">
        <v>11</v>
      </c>
    </row>
    <row r="115" customFormat="false" ht="12.8" hidden="false" customHeight="false" outlineLevel="0" collapsed="false">
      <c r="A115" s="0" t="s">
        <v>433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5</v>
      </c>
      <c r="M115" s="0" t="n">
        <v>0</v>
      </c>
      <c r="N115" s="0" t="n">
        <v>0</v>
      </c>
      <c r="O115" s="0" t="n">
        <v>7</v>
      </c>
      <c r="P115" s="0" t="n">
        <v>0</v>
      </c>
      <c r="Q115" s="0" t="n">
        <v>1</v>
      </c>
      <c r="R115" s="0" t="n">
        <v>7</v>
      </c>
      <c r="S115" s="0" t="n">
        <v>0</v>
      </c>
      <c r="T115" s="0" t="n">
        <v>0</v>
      </c>
      <c r="U115" s="0" t="n">
        <v>0</v>
      </c>
    </row>
    <row r="116" customFormat="false" ht="12.8" hidden="false" customHeight="false" outlineLevel="0" collapsed="false">
      <c r="A116" s="0" t="s">
        <v>434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1</v>
      </c>
      <c r="R116" s="0" t="n">
        <v>0</v>
      </c>
      <c r="S116" s="0" t="n">
        <v>0</v>
      </c>
      <c r="T116" s="0" t="n">
        <v>0</v>
      </c>
      <c r="U116" s="0" t="n">
        <v>0</v>
      </c>
    </row>
    <row r="117" customFormat="false" ht="12.8" hidden="false" customHeight="false" outlineLevel="0" collapsed="false">
      <c r="A117" s="0" t="s">
        <v>435</v>
      </c>
      <c r="B117" s="0" t="n">
        <v>3</v>
      </c>
      <c r="C117" s="0" t="n">
        <v>3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1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</row>
    <row r="118" customFormat="false" ht="12.8" hidden="false" customHeight="false" outlineLevel="0" collapsed="false">
      <c r="A118" s="0" t="s">
        <v>436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</row>
    <row r="119" customFormat="false" ht="12.8" hidden="false" customHeight="false" outlineLevel="0" collapsed="false">
      <c r="A119" s="0" t="s">
        <v>437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4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4</v>
      </c>
      <c r="R119" s="0" t="n">
        <v>0</v>
      </c>
      <c r="S119" s="0" t="n">
        <v>0</v>
      </c>
      <c r="T119" s="0" t="n">
        <v>0</v>
      </c>
      <c r="U119" s="0" t="n">
        <v>2</v>
      </c>
    </row>
    <row r="120" customFormat="false" ht="12.8" hidden="false" customHeight="false" outlineLevel="0" collapsed="false">
      <c r="A120" s="0" t="s">
        <v>438</v>
      </c>
      <c r="B120" s="0" t="n">
        <v>0</v>
      </c>
      <c r="C120" s="0" t="n">
        <v>0</v>
      </c>
      <c r="D120" s="0" t="n">
        <v>0</v>
      </c>
      <c r="E120" s="0" t="n">
        <v>1</v>
      </c>
      <c r="F120" s="0" t="n">
        <v>0</v>
      </c>
      <c r="G120" s="0" t="n">
        <v>1</v>
      </c>
      <c r="H120" s="0" t="n">
        <v>0</v>
      </c>
      <c r="I120" s="0" t="n">
        <v>2</v>
      </c>
      <c r="J120" s="0" t="n">
        <v>0</v>
      </c>
      <c r="K120" s="0" t="n">
        <v>0</v>
      </c>
      <c r="L120" s="0" t="n">
        <v>3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7</v>
      </c>
      <c r="R120" s="0" t="n">
        <v>0</v>
      </c>
      <c r="S120" s="0" t="n">
        <v>2</v>
      </c>
      <c r="T120" s="0" t="n">
        <v>0</v>
      </c>
      <c r="U120" s="0" t="n">
        <v>0</v>
      </c>
    </row>
    <row r="121" customFormat="false" ht="12.8" hidden="false" customHeight="false" outlineLevel="0" collapsed="false">
      <c r="A121" s="0" t="s">
        <v>439</v>
      </c>
      <c r="B121" s="0" t="n">
        <v>0</v>
      </c>
      <c r="C121" s="0" t="n">
        <v>0</v>
      </c>
      <c r="D121" s="0" t="n">
        <v>2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</row>
    <row r="122" customFormat="false" ht="12.8" hidden="false" customHeight="false" outlineLevel="0" collapsed="false">
      <c r="A122" s="0" t="s">
        <v>440</v>
      </c>
      <c r="B122" s="0" t="n">
        <v>1</v>
      </c>
      <c r="C122" s="0" t="n">
        <v>4</v>
      </c>
      <c r="D122" s="0" t="n">
        <v>0</v>
      </c>
      <c r="E122" s="0" t="n">
        <v>0</v>
      </c>
      <c r="F122" s="0" t="n">
        <v>2</v>
      </c>
      <c r="G122" s="0" t="n">
        <v>0</v>
      </c>
      <c r="H122" s="0" t="n">
        <v>0</v>
      </c>
      <c r="I122" s="0" t="n">
        <v>1</v>
      </c>
      <c r="J122" s="0" t="n">
        <v>1</v>
      </c>
      <c r="K122" s="0" t="n">
        <v>0</v>
      </c>
      <c r="L122" s="0" t="n">
        <v>3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2</v>
      </c>
      <c r="R122" s="0" t="n">
        <v>0</v>
      </c>
      <c r="S122" s="0" t="n">
        <v>1</v>
      </c>
      <c r="T122" s="0" t="n">
        <v>4</v>
      </c>
      <c r="U122" s="0" t="n">
        <v>10</v>
      </c>
    </row>
    <row r="123" customFormat="false" ht="12.8" hidden="false" customHeight="false" outlineLevel="0" collapsed="false">
      <c r="A123" s="0" t="s">
        <v>441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1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1</v>
      </c>
      <c r="O123" s="0" t="n">
        <v>0</v>
      </c>
      <c r="P123" s="0" t="n">
        <v>1</v>
      </c>
      <c r="Q123" s="0" t="n">
        <v>3</v>
      </c>
      <c r="R123" s="0" t="n">
        <v>0</v>
      </c>
      <c r="S123" s="0" t="n">
        <v>0</v>
      </c>
      <c r="T123" s="0" t="n">
        <v>0</v>
      </c>
      <c r="U123" s="0" t="n">
        <v>4</v>
      </c>
    </row>
    <row r="124" customFormat="false" ht="12.8" hidden="false" customHeight="false" outlineLevel="0" collapsed="false">
      <c r="A124" s="0" t="s">
        <v>442</v>
      </c>
      <c r="B124" s="0" t="n">
        <v>1</v>
      </c>
      <c r="C124" s="0" t="n">
        <v>1</v>
      </c>
      <c r="D124" s="0" t="n">
        <v>0</v>
      </c>
      <c r="E124" s="0" t="n">
        <v>0</v>
      </c>
      <c r="F124" s="0" t="n">
        <v>1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1</v>
      </c>
      <c r="U124" s="0" t="n">
        <v>0</v>
      </c>
    </row>
    <row r="125" customFormat="false" ht="12.8" hidden="false" customHeight="false" outlineLevel="0" collapsed="false">
      <c r="A125" s="0" t="s">
        <v>443</v>
      </c>
      <c r="B125" s="0" t="n">
        <v>0</v>
      </c>
      <c r="C125" s="0" t="n">
        <v>0</v>
      </c>
      <c r="D125" s="0" t="n">
        <v>2</v>
      </c>
      <c r="E125" s="0" t="n">
        <v>0</v>
      </c>
      <c r="F125" s="0" t="n">
        <v>0</v>
      </c>
      <c r="G125" s="0" t="n">
        <v>0</v>
      </c>
      <c r="H125" s="0" t="n">
        <v>2</v>
      </c>
      <c r="I125" s="0" t="n">
        <v>4</v>
      </c>
      <c r="J125" s="0" t="n">
        <v>0</v>
      </c>
      <c r="K125" s="0" t="n">
        <v>10</v>
      </c>
      <c r="L125" s="0" t="n">
        <v>4</v>
      </c>
      <c r="M125" s="0" t="n">
        <v>10</v>
      </c>
      <c r="N125" s="0" t="n">
        <v>0</v>
      </c>
      <c r="O125" s="0" t="n">
        <v>0</v>
      </c>
      <c r="P125" s="0" t="n">
        <v>2</v>
      </c>
      <c r="Q125" s="0" t="n">
        <v>4</v>
      </c>
      <c r="R125" s="0" t="n">
        <v>0</v>
      </c>
      <c r="S125" s="0" t="n">
        <v>4</v>
      </c>
      <c r="T125" s="0" t="n">
        <v>0</v>
      </c>
      <c r="U125" s="0" t="n">
        <v>2</v>
      </c>
    </row>
    <row r="126" customFormat="false" ht="12.8" hidden="false" customHeight="false" outlineLevel="0" collapsed="false">
      <c r="A126" s="0" t="s">
        <v>444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1</v>
      </c>
      <c r="J126" s="0" t="n">
        <v>0</v>
      </c>
      <c r="K126" s="0" t="n">
        <v>0</v>
      </c>
      <c r="L126" s="0" t="n">
        <v>2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2</v>
      </c>
      <c r="R126" s="0" t="n">
        <v>0</v>
      </c>
      <c r="S126" s="0" t="n">
        <v>0</v>
      </c>
      <c r="T126" s="0" t="n">
        <v>0</v>
      </c>
      <c r="U126" s="0" t="n">
        <v>3</v>
      </c>
    </row>
    <row r="127" customFormat="false" ht="12.8" hidden="false" customHeight="false" outlineLevel="0" collapsed="false">
      <c r="A127" s="0" t="s">
        <v>445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7</v>
      </c>
      <c r="K127" s="0" t="n">
        <v>0</v>
      </c>
      <c r="L127" s="0" t="n">
        <v>0</v>
      </c>
      <c r="M127" s="0" t="n">
        <v>0</v>
      </c>
      <c r="N127" s="0" t="n">
        <v>7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</row>
    <row r="128" customFormat="false" ht="12.8" hidden="false" customHeight="false" outlineLevel="0" collapsed="false">
      <c r="A128" s="0" t="s">
        <v>446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4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4</v>
      </c>
      <c r="R128" s="0" t="n">
        <v>0</v>
      </c>
      <c r="S128" s="0" t="n">
        <v>0</v>
      </c>
      <c r="T128" s="0" t="n">
        <v>0</v>
      </c>
      <c r="U128" s="0" t="n">
        <v>0</v>
      </c>
    </row>
    <row r="129" customFormat="false" ht="12.8" hidden="false" customHeight="false" outlineLevel="0" collapsed="false">
      <c r="A129" s="0" t="s">
        <v>447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1</v>
      </c>
      <c r="G129" s="0" t="n">
        <v>0</v>
      </c>
      <c r="H129" s="0" t="n">
        <v>2</v>
      </c>
      <c r="I129" s="0" t="n">
        <v>5</v>
      </c>
      <c r="J129" s="0" t="n">
        <v>0</v>
      </c>
      <c r="K129" s="0" t="n">
        <v>0</v>
      </c>
      <c r="L129" s="0" t="n">
        <v>5</v>
      </c>
      <c r="M129" s="0" t="n">
        <v>0</v>
      </c>
      <c r="N129" s="0" t="n">
        <v>0</v>
      </c>
      <c r="O129" s="0" t="n">
        <v>0</v>
      </c>
      <c r="P129" s="0" t="n">
        <v>2</v>
      </c>
      <c r="Q129" s="0" t="n">
        <v>3</v>
      </c>
      <c r="R129" s="0" t="n">
        <v>0</v>
      </c>
      <c r="S129" s="0" t="n">
        <v>4</v>
      </c>
      <c r="T129" s="0" t="n">
        <v>0</v>
      </c>
      <c r="U129" s="0" t="n">
        <v>3</v>
      </c>
    </row>
    <row r="130" customFormat="false" ht="12.8" hidden="false" customHeight="false" outlineLevel="0" collapsed="false">
      <c r="A130" s="0" t="s">
        <v>448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1</v>
      </c>
      <c r="I130" s="0" t="n">
        <v>2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2</v>
      </c>
      <c r="R130" s="0" t="n">
        <v>0</v>
      </c>
      <c r="S130" s="0" t="n">
        <v>2</v>
      </c>
      <c r="T130" s="0" t="n">
        <v>0</v>
      </c>
      <c r="U130" s="0" t="n">
        <v>0</v>
      </c>
    </row>
    <row r="131" customFormat="false" ht="12.8" hidden="false" customHeight="false" outlineLevel="0" collapsed="false">
      <c r="A131" s="0" t="s">
        <v>449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2</v>
      </c>
      <c r="J131" s="0" t="n">
        <v>8</v>
      </c>
      <c r="K131" s="0" t="n">
        <v>0</v>
      </c>
      <c r="L131" s="0" t="n">
        <v>0</v>
      </c>
      <c r="M131" s="0" t="n">
        <v>0</v>
      </c>
      <c r="N131" s="0" t="n">
        <v>8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2</v>
      </c>
      <c r="T131" s="0" t="n">
        <v>0</v>
      </c>
      <c r="U131" s="0" t="n">
        <v>1</v>
      </c>
    </row>
    <row r="132" customFormat="false" ht="12.8" hidden="false" customHeight="false" outlineLevel="0" collapsed="false">
      <c r="A132" s="0" t="s">
        <v>450</v>
      </c>
      <c r="B132" s="0" t="n">
        <v>1</v>
      </c>
      <c r="C132" s="0" t="n">
        <v>0</v>
      </c>
      <c r="D132" s="0" t="n">
        <v>3</v>
      </c>
      <c r="E132" s="0" t="n">
        <v>0</v>
      </c>
      <c r="F132" s="0" t="n">
        <v>0</v>
      </c>
      <c r="G132" s="0" t="n">
        <v>0</v>
      </c>
      <c r="H132" s="0" t="n">
        <v>1</v>
      </c>
      <c r="I132" s="0" t="n">
        <v>3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1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2</v>
      </c>
    </row>
    <row r="133" customFormat="false" ht="12.8" hidden="false" customHeight="false" outlineLevel="0" collapsed="false">
      <c r="A133" s="0" t="s">
        <v>451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6</v>
      </c>
      <c r="J133" s="0" t="n">
        <v>0</v>
      </c>
      <c r="K133" s="0" t="n">
        <v>0</v>
      </c>
      <c r="L133" s="0" t="n">
        <v>5</v>
      </c>
      <c r="M133" s="0" t="n">
        <v>0</v>
      </c>
      <c r="N133" s="0" t="n">
        <v>0</v>
      </c>
      <c r="O133" s="0" t="n">
        <v>0</v>
      </c>
      <c r="P133" s="0" t="n">
        <v>1</v>
      </c>
      <c r="Q133" s="0" t="n">
        <v>5</v>
      </c>
      <c r="R133" s="0" t="n">
        <v>0</v>
      </c>
      <c r="S133" s="0" t="n">
        <v>6</v>
      </c>
      <c r="T133" s="0" t="n">
        <v>0</v>
      </c>
      <c r="U133" s="0" t="n">
        <v>0</v>
      </c>
    </row>
    <row r="134" customFormat="false" ht="12.8" hidden="false" customHeight="false" outlineLevel="0" collapsed="false">
      <c r="A134" s="0" t="s">
        <v>452</v>
      </c>
      <c r="B134" s="0" t="n">
        <v>0</v>
      </c>
      <c r="C134" s="0" t="n">
        <v>0</v>
      </c>
      <c r="D134" s="0" t="n">
        <v>1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1</v>
      </c>
    </row>
    <row r="135" customFormat="false" ht="12.8" hidden="false" customHeight="false" outlineLevel="0" collapsed="false">
      <c r="A135" s="0" t="s">
        <v>453</v>
      </c>
      <c r="B135" s="0" t="n">
        <v>0</v>
      </c>
      <c r="C135" s="0" t="n">
        <v>0</v>
      </c>
      <c r="D135" s="0" t="n">
        <v>3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2</v>
      </c>
      <c r="T135" s="0" t="n">
        <v>1</v>
      </c>
      <c r="U135" s="0" t="n">
        <v>3</v>
      </c>
    </row>
    <row r="136" customFormat="false" ht="12.8" hidden="false" customHeight="false" outlineLevel="0" collapsed="false">
      <c r="A136" s="0" t="s">
        <v>454</v>
      </c>
      <c r="B136" s="0" t="n">
        <v>1</v>
      </c>
      <c r="C136" s="0" t="n">
        <v>1</v>
      </c>
      <c r="D136" s="0" t="n">
        <v>2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2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</row>
    <row r="137" customFormat="false" ht="12.8" hidden="false" customHeight="false" outlineLevel="0" collapsed="false">
      <c r="A137" s="0" t="s">
        <v>455</v>
      </c>
      <c r="B137" s="0" t="n">
        <v>1</v>
      </c>
      <c r="C137" s="0" t="n">
        <v>1</v>
      </c>
      <c r="D137" s="0" t="n">
        <v>2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2</v>
      </c>
      <c r="P137" s="0" t="n">
        <v>0</v>
      </c>
      <c r="Q137" s="0" t="n">
        <v>0</v>
      </c>
      <c r="R137" s="0" t="n">
        <v>3</v>
      </c>
      <c r="S137" s="0" t="n">
        <v>0</v>
      </c>
      <c r="T137" s="0" t="n">
        <v>0</v>
      </c>
      <c r="U137" s="0" t="n">
        <v>3</v>
      </c>
    </row>
    <row r="138" customFormat="false" ht="12.8" hidden="false" customHeight="false" outlineLevel="0" collapsed="false">
      <c r="A138" s="0" t="s">
        <v>456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4</v>
      </c>
      <c r="J138" s="0" t="n">
        <v>0</v>
      </c>
      <c r="K138" s="0" t="n">
        <v>0</v>
      </c>
      <c r="L138" s="0" t="n">
        <v>1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1</v>
      </c>
      <c r="R138" s="0" t="n">
        <v>0</v>
      </c>
      <c r="S138" s="0" t="n">
        <v>4</v>
      </c>
      <c r="T138" s="0" t="n">
        <v>0</v>
      </c>
      <c r="U138" s="0" t="n">
        <v>1</v>
      </c>
    </row>
    <row r="139" customFormat="false" ht="12.8" hidden="false" customHeight="false" outlineLevel="0" collapsed="false">
      <c r="A139" s="0" t="s">
        <v>457</v>
      </c>
      <c r="B139" s="0" t="n">
        <v>4</v>
      </c>
      <c r="C139" s="0" t="n">
        <v>4</v>
      </c>
      <c r="D139" s="0" t="n">
        <v>4</v>
      </c>
      <c r="E139" s="0" t="n">
        <v>0</v>
      </c>
      <c r="F139" s="0" t="n">
        <v>4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4</v>
      </c>
      <c r="U139" s="0" t="n">
        <v>4</v>
      </c>
    </row>
    <row r="140" customFormat="false" ht="12.8" hidden="false" customHeight="false" outlineLevel="0" collapsed="false">
      <c r="A140" s="0" t="s">
        <v>458</v>
      </c>
      <c r="B140" s="0" t="n">
        <v>0</v>
      </c>
      <c r="C140" s="0" t="n">
        <v>0</v>
      </c>
      <c r="D140" s="0" t="n">
        <v>2</v>
      </c>
      <c r="E140" s="0" t="n">
        <v>0</v>
      </c>
      <c r="F140" s="0" t="n">
        <v>0</v>
      </c>
      <c r="G140" s="0" t="n">
        <v>0</v>
      </c>
      <c r="H140" s="0" t="n">
        <v>1</v>
      </c>
      <c r="I140" s="0" t="n">
        <v>3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1</v>
      </c>
      <c r="Q140" s="0" t="n">
        <v>0</v>
      </c>
      <c r="R140" s="0" t="n">
        <v>0</v>
      </c>
      <c r="S140" s="0" t="n">
        <v>3</v>
      </c>
      <c r="T140" s="0" t="n">
        <v>0</v>
      </c>
      <c r="U140" s="0" t="n">
        <v>2</v>
      </c>
    </row>
    <row r="141" customFormat="false" ht="12.8" hidden="false" customHeight="false" outlineLevel="0" collapsed="false">
      <c r="A141" s="0" t="s">
        <v>459</v>
      </c>
      <c r="B141" s="0" t="n">
        <v>7</v>
      </c>
      <c r="C141" s="0" t="n">
        <v>6</v>
      </c>
      <c r="D141" s="0" t="n">
        <v>9</v>
      </c>
      <c r="E141" s="0" t="n">
        <v>2</v>
      </c>
      <c r="F141" s="0" t="n">
        <v>21</v>
      </c>
      <c r="G141" s="0" t="n">
        <v>2</v>
      </c>
      <c r="H141" s="0" t="n">
        <v>3</v>
      </c>
      <c r="I141" s="0" t="n">
        <v>48</v>
      </c>
      <c r="J141" s="0" t="n">
        <v>16</v>
      </c>
      <c r="K141" s="0" t="n">
        <v>8</v>
      </c>
      <c r="L141" s="0" t="n">
        <v>3</v>
      </c>
      <c r="M141" s="0" t="n">
        <v>6</v>
      </c>
      <c r="N141" s="0" t="n">
        <v>16</v>
      </c>
      <c r="O141" s="0" t="n">
        <v>1</v>
      </c>
      <c r="P141" s="0" t="n">
        <v>6</v>
      </c>
      <c r="Q141" s="0" t="n">
        <v>5</v>
      </c>
      <c r="R141" s="0" t="n">
        <v>1</v>
      </c>
      <c r="S141" s="0" t="n">
        <v>25</v>
      </c>
      <c r="T141" s="0" t="n">
        <v>23</v>
      </c>
      <c r="U141" s="0" t="n">
        <v>10</v>
      </c>
    </row>
    <row r="142" customFormat="false" ht="12.8" hidden="false" customHeight="false" outlineLevel="0" collapsed="false">
      <c r="A142" s="0" t="s">
        <v>460</v>
      </c>
      <c r="B142" s="0" t="n">
        <v>1</v>
      </c>
      <c r="C142" s="0" t="n">
        <v>1</v>
      </c>
      <c r="D142" s="0" t="n">
        <v>1</v>
      </c>
      <c r="E142" s="0" t="n">
        <v>0</v>
      </c>
      <c r="F142" s="0" t="n">
        <v>6</v>
      </c>
      <c r="G142" s="0" t="n">
        <v>0</v>
      </c>
      <c r="H142" s="0" t="n">
        <v>6</v>
      </c>
      <c r="I142" s="0" t="n">
        <v>10</v>
      </c>
      <c r="J142" s="0" t="n">
        <v>4</v>
      </c>
      <c r="K142" s="0" t="n">
        <v>0</v>
      </c>
      <c r="L142" s="0" t="n">
        <v>8</v>
      </c>
      <c r="M142" s="0" t="n">
        <v>6</v>
      </c>
      <c r="N142" s="0" t="n">
        <v>4</v>
      </c>
      <c r="O142" s="0" t="n">
        <v>6</v>
      </c>
      <c r="P142" s="0" t="n">
        <v>9</v>
      </c>
      <c r="Q142" s="0" t="n">
        <v>9</v>
      </c>
      <c r="R142" s="0" t="n">
        <v>1</v>
      </c>
      <c r="S142" s="0" t="n">
        <v>4</v>
      </c>
      <c r="T142" s="0" t="n">
        <v>4</v>
      </c>
      <c r="U142" s="0" t="n">
        <v>4</v>
      </c>
    </row>
    <row r="143" customFormat="false" ht="12.8" hidden="false" customHeight="false" outlineLevel="0" collapsed="false">
      <c r="A143" s="0" t="s">
        <v>461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3</v>
      </c>
      <c r="G143" s="0" t="n">
        <v>0</v>
      </c>
      <c r="H143" s="0" t="n">
        <v>1</v>
      </c>
      <c r="I143" s="0" t="n">
        <v>1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1</v>
      </c>
      <c r="Q143" s="0" t="n">
        <v>0</v>
      </c>
      <c r="R143" s="0" t="n">
        <v>0</v>
      </c>
      <c r="S143" s="0" t="n">
        <v>1</v>
      </c>
      <c r="T143" s="0" t="n">
        <v>0</v>
      </c>
      <c r="U143" s="0" t="n">
        <v>0</v>
      </c>
    </row>
    <row r="144" customFormat="false" ht="12.8" hidden="false" customHeight="false" outlineLevel="0" collapsed="false">
      <c r="A144" s="0" t="s">
        <v>462</v>
      </c>
      <c r="B144" s="0" t="n">
        <v>0</v>
      </c>
      <c r="C144" s="0" t="n">
        <v>0</v>
      </c>
      <c r="D144" s="0" t="n">
        <v>1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1</v>
      </c>
    </row>
    <row r="145" customFormat="false" ht="12.8" hidden="false" customHeight="false" outlineLevel="0" collapsed="false">
      <c r="A145" s="0" t="s">
        <v>463</v>
      </c>
      <c r="B145" s="0" t="n">
        <v>0</v>
      </c>
      <c r="C145" s="0" t="n">
        <v>1</v>
      </c>
      <c r="D145" s="0" t="n">
        <v>3</v>
      </c>
      <c r="E145" s="0" t="n">
        <v>0</v>
      </c>
      <c r="F145" s="0" t="n">
        <v>4</v>
      </c>
      <c r="G145" s="0" t="n">
        <v>0</v>
      </c>
      <c r="H145" s="0" t="n">
        <v>0</v>
      </c>
      <c r="I145" s="0" t="n">
        <v>6</v>
      </c>
      <c r="J145" s="0" t="n">
        <v>0</v>
      </c>
      <c r="K145" s="0" t="n">
        <v>0</v>
      </c>
      <c r="L145" s="0" t="n">
        <v>1</v>
      </c>
      <c r="M145" s="0" t="n">
        <v>0</v>
      </c>
      <c r="N145" s="0" t="n">
        <v>3</v>
      </c>
      <c r="O145" s="0" t="n">
        <v>0</v>
      </c>
      <c r="P145" s="0" t="n">
        <v>0</v>
      </c>
      <c r="Q145" s="0" t="n">
        <v>1</v>
      </c>
      <c r="R145" s="0" t="n">
        <v>0</v>
      </c>
      <c r="S145" s="0" t="n">
        <v>6</v>
      </c>
      <c r="T145" s="0" t="n">
        <v>4</v>
      </c>
      <c r="U145" s="0" t="n">
        <v>4</v>
      </c>
    </row>
    <row r="146" customFormat="false" ht="12.8" hidden="false" customHeight="false" outlineLevel="0" collapsed="false">
      <c r="A146" s="0" t="s">
        <v>464</v>
      </c>
      <c r="B146" s="0" t="n">
        <v>2</v>
      </c>
      <c r="C146" s="0" t="n">
        <v>2</v>
      </c>
      <c r="D146" s="0" t="n">
        <v>1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1</v>
      </c>
    </row>
    <row r="147" customFormat="false" ht="12.8" hidden="false" customHeight="false" outlineLevel="0" collapsed="false">
      <c r="A147" s="0" t="s">
        <v>465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2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2</v>
      </c>
      <c r="T147" s="0" t="n">
        <v>0</v>
      </c>
      <c r="U147" s="0" t="n">
        <v>0</v>
      </c>
    </row>
    <row r="148" customFormat="false" ht="12.8" hidden="false" customHeight="false" outlineLevel="0" collapsed="false">
      <c r="A148" s="0" t="s">
        <v>466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0</v>
      </c>
      <c r="H148" s="0" t="n">
        <v>2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2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1</v>
      </c>
    </row>
    <row r="149" customFormat="false" ht="12.8" hidden="false" customHeight="false" outlineLevel="0" collapsed="false">
      <c r="A149" s="0" t="s">
        <v>467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2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2</v>
      </c>
      <c r="R149" s="0" t="n">
        <v>0</v>
      </c>
      <c r="S149" s="0" t="n">
        <v>0</v>
      </c>
      <c r="T149" s="0" t="n">
        <v>0</v>
      </c>
      <c r="U149" s="0" t="n">
        <v>0</v>
      </c>
    </row>
    <row r="150" customFormat="false" ht="12.8" hidden="false" customHeight="false" outlineLevel="0" collapsed="false">
      <c r="A150" s="0" t="s">
        <v>468</v>
      </c>
      <c r="B150" s="0" t="n">
        <v>2</v>
      </c>
      <c r="C150" s="0" t="n">
        <v>2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4</v>
      </c>
      <c r="P150" s="0" t="n">
        <v>0</v>
      </c>
      <c r="Q150" s="0" t="n">
        <v>0</v>
      </c>
      <c r="R150" s="0" t="n">
        <v>4</v>
      </c>
      <c r="S150" s="0" t="n">
        <v>0</v>
      </c>
      <c r="T150" s="0" t="n">
        <v>3</v>
      </c>
      <c r="U150" s="0" t="n">
        <v>0</v>
      </c>
    </row>
    <row r="151" customFormat="false" ht="12.8" hidden="false" customHeight="false" outlineLevel="0" collapsed="false">
      <c r="A151" s="0" t="s">
        <v>469</v>
      </c>
      <c r="B151" s="0" t="n">
        <v>1</v>
      </c>
      <c r="C151" s="0" t="n">
        <v>1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</row>
    <row r="152" customFormat="false" ht="12.8" hidden="false" customHeight="false" outlineLevel="0" collapsed="false">
      <c r="A152" s="0" t="s">
        <v>470</v>
      </c>
      <c r="B152" s="0" t="n">
        <v>0</v>
      </c>
      <c r="C152" s="0" t="n">
        <v>0</v>
      </c>
      <c r="D152" s="0" t="n">
        <v>1</v>
      </c>
      <c r="E152" s="0" t="n">
        <v>0</v>
      </c>
      <c r="F152" s="0" t="n">
        <v>0</v>
      </c>
      <c r="G152" s="0" t="n">
        <v>0</v>
      </c>
      <c r="H152" s="0" t="n">
        <v>1</v>
      </c>
      <c r="I152" s="0" t="n">
        <v>1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1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1</v>
      </c>
    </row>
    <row r="153" customFormat="false" ht="12.8" hidden="false" customHeight="false" outlineLevel="0" collapsed="false">
      <c r="A153" s="0" t="s">
        <v>471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2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2</v>
      </c>
      <c r="T153" s="0" t="n">
        <v>0</v>
      </c>
      <c r="U153" s="0" t="n">
        <v>0</v>
      </c>
    </row>
    <row r="154" customFormat="false" ht="12.8" hidden="false" customHeight="false" outlineLevel="0" collapsed="false">
      <c r="A154" s="0" t="s">
        <v>472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5</v>
      </c>
      <c r="G154" s="0" t="n">
        <v>0</v>
      </c>
      <c r="H154" s="0" t="n">
        <v>0</v>
      </c>
      <c r="I154" s="0" t="n">
        <v>3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3</v>
      </c>
      <c r="T154" s="0" t="n">
        <v>5</v>
      </c>
      <c r="U154" s="0" t="n">
        <v>0</v>
      </c>
    </row>
    <row r="155" customFormat="false" ht="12.8" hidden="false" customHeight="false" outlineLevel="0" collapsed="false">
      <c r="A155" s="0" t="s">
        <v>473</v>
      </c>
      <c r="B155" s="0" t="n">
        <v>1</v>
      </c>
      <c r="C155" s="0" t="n">
        <v>1</v>
      </c>
      <c r="D155" s="0" t="n">
        <v>2</v>
      </c>
      <c r="E155" s="0" t="n">
        <v>0</v>
      </c>
      <c r="F155" s="0" t="n">
        <v>1</v>
      </c>
      <c r="G155" s="0" t="n">
        <v>0</v>
      </c>
      <c r="H155" s="0" t="n">
        <v>2</v>
      </c>
      <c r="I155" s="0" t="n">
        <v>3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2</v>
      </c>
      <c r="Q155" s="0" t="n">
        <v>0</v>
      </c>
      <c r="R155" s="0" t="n">
        <v>0</v>
      </c>
      <c r="S155" s="0" t="n">
        <v>3</v>
      </c>
      <c r="T155" s="0" t="n">
        <v>1</v>
      </c>
      <c r="U155" s="0" t="n">
        <v>2</v>
      </c>
    </row>
    <row r="156" customFormat="false" ht="12.8" hidden="false" customHeight="false" outlineLevel="0" collapsed="false">
      <c r="A156" s="0" t="s">
        <v>474</v>
      </c>
      <c r="B156" s="0" t="n">
        <v>2</v>
      </c>
      <c r="C156" s="0" t="n">
        <v>2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4</v>
      </c>
      <c r="I156" s="0" t="n">
        <v>1</v>
      </c>
      <c r="J156" s="0" t="n">
        <v>0</v>
      </c>
      <c r="K156" s="0" t="n">
        <v>0</v>
      </c>
      <c r="L156" s="0" t="n">
        <v>3</v>
      </c>
      <c r="M156" s="0" t="n">
        <v>0</v>
      </c>
      <c r="N156" s="0" t="n">
        <v>0</v>
      </c>
      <c r="O156" s="0" t="n">
        <v>0</v>
      </c>
      <c r="P156" s="0" t="n">
        <v>3</v>
      </c>
      <c r="Q156" s="0" t="n">
        <v>3</v>
      </c>
      <c r="R156" s="0" t="n">
        <v>0</v>
      </c>
      <c r="S156" s="0" t="n">
        <v>1</v>
      </c>
      <c r="T156" s="0" t="n">
        <v>0</v>
      </c>
      <c r="U156" s="0" t="n">
        <v>0</v>
      </c>
    </row>
    <row r="157" customFormat="false" ht="12.8" hidden="false" customHeight="false" outlineLevel="0" collapsed="false">
      <c r="A157" s="0" t="s">
        <v>475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1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1</v>
      </c>
    </row>
    <row r="158" customFormat="false" ht="12.8" hidden="false" customHeight="false" outlineLevel="0" collapsed="false">
      <c r="A158" s="0" t="s">
        <v>476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2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5</v>
      </c>
      <c r="U158" s="0" t="n">
        <v>0</v>
      </c>
    </row>
    <row r="159" customFormat="false" ht="12.8" hidden="false" customHeight="false" outlineLevel="0" collapsed="false">
      <c r="A159" s="0" t="s">
        <v>477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6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6</v>
      </c>
      <c r="T159" s="0" t="n">
        <v>1</v>
      </c>
      <c r="U159" s="0" t="n">
        <v>1</v>
      </c>
    </row>
    <row r="160" customFormat="false" ht="12.8" hidden="false" customHeight="false" outlineLevel="0" collapsed="false">
      <c r="A160" s="0" t="s">
        <v>478</v>
      </c>
      <c r="B160" s="0" t="n">
        <v>1</v>
      </c>
      <c r="C160" s="0" t="n">
        <v>1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</row>
    <row r="161" customFormat="false" ht="12.8" hidden="false" customHeight="false" outlineLevel="0" collapsed="false">
      <c r="A161" s="0" t="s">
        <v>479</v>
      </c>
      <c r="B161" s="0" t="n">
        <v>0</v>
      </c>
      <c r="C161" s="0" t="n">
        <v>0</v>
      </c>
      <c r="D161" s="0" t="n">
        <v>1</v>
      </c>
      <c r="E161" s="0" t="n">
        <v>0</v>
      </c>
      <c r="F161" s="0" t="n">
        <v>5</v>
      </c>
      <c r="G161" s="0" t="n">
        <v>0</v>
      </c>
      <c r="H161" s="0" t="n">
        <v>0</v>
      </c>
      <c r="I161" s="0" t="n">
        <v>4</v>
      </c>
      <c r="J161" s="0" t="n">
        <v>0</v>
      </c>
      <c r="K161" s="0" t="n">
        <v>1</v>
      </c>
      <c r="L161" s="0" t="n">
        <v>2</v>
      </c>
      <c r="M161" s="0" t="n">
        <v>1</v>
      </c>
      <c r="N161" s="0" t="n">
        <v>0</v>
      </c>
      <c r="O161" s="0" t="n">
        <v>0</v>
      </c>
      <c r="P161" s="0" t="n">
        <v>0</v>
      </c>
      <c r="Q161" s="0" t="n">
        <v>2</v>
      </c>
      <c r="R161" s="0" t="n">
        <v>0</v>
      </c>
      <c r="S161" s="0" t="n">
        <v>4</v>
      </c>
      <c r="T161" s="0" t="n">
        <v>5</v>
      </c>
      <c r="U161" s="0" t="n">
        <v>1</v>
      </c>
    </row>
    <row r="162" customFormat="false" ht="12.8" hidden="false" customHeight="false" outlineLevel="0" collapsed="false">
      <c r="A162" s="0" t="s">
        <v>480</v>
      </c>
      <c r="B162" s="0" t="n">
        <v>0</v>
      </c>
      <c r="C162" s="0" t="n">
        <v>0</v>
      </c>
      <c r="D162" s="0" t="n">
        <v>1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3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3</v>
      </c>
      <c r="R162" s="0" t="n">
        <v>0</v>
      </c>
      <c r="S162" s="0" t="n">
        <v>0</v>
      </c>
      <c r="T162" s="0" t="n">
        <v>0</v>
      </c>
      <c r="U162" s="0" t="n">
        <v>1</v>
      </c>
    </row>
    <row r="163" customFormat="false" ht="12.8" hidden="false" customHeight="false" outlineLevel="0" collapsed="false">
      <c r="A163" s="0" t="s">
        <v>481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5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5</v>
      </c>
      <c r="U163" s="0" t="n">
        <v>0</v>
      </c>
    </row>
    <row r="164" customFormat="false" ht="12.8" hidden="false" customHeight="false" outlineLevel="0" collapsed="false">
      <c r="A164" s="0" t="s">
        <v>482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1</v>
      </c>
    </row>
    <row r="165" customFormat="false" ht="12.8" hidden="false" customHeight="false" outlineLevel="0" collapsed="false">
      <c r="A165" s="0" t="s">
        <v>483</v>
      </c>
      <c r="B165" s="0" t="n">
        <v>0</v>
      </c>
      <c r="C165" s="0" t="n">
        <v>0</v>
      </c>
      <c r="D165" s="0" t="n">
        <v>6</v>
      </c>
      <c r="E165" s="0" t="n">
        <v>0</v>
      </c>
      <c r="F165" s="0" t="n">
        <v>1</v>
      </c>
      <c r="G165" s="0" t="n">
        <v>0</v>
      </c>
      <c r="H165" s="0" t="n">
        <v>1</v>
      </c>
      <c r="I165" s="0" t="n">
        <v>3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1</v>
      </c>
      <c r="Q165" s="0" t="n">
        <v>0</v>
      </c>
      <c r="R165" s="0" t="n">
        <v>0</v>
      </c>
      <c r="S165" s="0" t="n">
        <v>3</v>
      </c>
      <c r="T165" s="0" t="n">
        <v>1</v>
      </c>
      <c r="U165" s="0" t="n">
        <v>5</v>
      </c>
    </row>
    <row r="166" customFormat="false" ht="12.8" hidden="false" customHeight="false" outlineLevel="0" collapsed="false">
      <c r="A166" s="0" t="s">
        <v>484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1</v>
      </c>
      <c r="I166" s="0" t="n">
        <v>3</v>
      </c>
      <c r="J166" s="0" t="n">
        <v>3</v>
      </c>
      <c r="K166" s="0" t="n">
        <v>0</v>
      </c>
      <c r="L166" s="0" t="n">
        <v>0</v>
      </c>
      <c r="M166" s="0" t="n">
        <v>0</v>
      </c>
      <c r="N166" s="0" t="n">
        <v>3</v>
      </c>
      <c r="O166" s="0" t="n">
        <v>0</v>
      </c>
      <c r="P166" s="0" t="n">
        <v>1</v>
      </c>
      <c r="Q166" s="0" t="n">
        <v>0</v>
      </c>
      <c r="R166" s="0" t="n">
        <v>0</v>
      </c>
      <c r="S166" s="0" t="n">
        <v>3</v>
      </c>
      <c r="T166" s="0" t="n">
        <v>0</v>
      </c>
      <c r="U166" s="0" t="n">
        <v>1</v>
      </c>
    </row>
    <row r="167" customFormat="false" ht="12.8" hidden="false" customHeight="false" outlineLevel="0" collapsed="false">
      <c r="A167" s="0" t="s">
        <v>485</v>
      </c>
      <c r="B167" s="0" t="n">
        <v>0</v>
      </c>
      <c r="C167" s="0" t="n">
        <v>0</v>
      </c>
      <c r="D167" s="0" t="n">
        <v>1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1</v>
      </c>
    </row>
    <row r="168" customFormat="false" ht="12.8" hidden="false" customHeight="false" outlineLevel="0" collapsed="false">
      <c r="A168" s="0" t="s">
        <v>486</v>
      </c>
      <c r="B168" s="0" t="n">
        <v>5</v>
      </c>
      <c r="C168" s="0" t="n">
        <v>5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2</v>
      </c>
      <c r="T168" s="0" t="n">
        <v>0</v>
      </c>
      <c r="U168" s="0" t="n">
        <v>0</v>
      </c>
    </row>
    <row r="169" customFormat="false" ht="12.8" hidden="false" customHeight="false" outlineLevel="0" collapsed="false">
      <c r="A169" s="0" t="s">
        <v>487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2</v>
      </c>
      <c r="G169" s="0" t="n">
        <v>0</v>
      </c>
      <c r="H169" s="0" t="n">
        <v>0</v>
      </c>
      <c r="I169" s="0" t="n">
        <v>2</v>
      </c>
      <c r="J169" s="0" t="n">
        <v>0</v>
      </c>
      <c r="K169" s="0" t="n">
        <v>0</v>
      </c>
      <c r="L169" s="0" t="n">
        <v>5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5</v>
      </c>
      <c r="R169" s="0" t="n">
        <v>0</v>
      </c>
      <c r="S169" s="0" t="n">
        <v>0</v>
      </c>
      <c r="T169" s="0" t="n">
        <v>2</v>
      </c>
      <c r="U169" s="0" t="n">
        <v>0</v>
      </c>
    </row>
    <row r="170" customFormat="false" ht="12.8" hidden="false" customHeight="false" outlineLevel="0" collapsed="false">
      <c r="A170" s="0" t="s">
        <v>488</v>
      </c>
      <c r="B170" s="0" t="n">
        <v>0</v>
      </c>
      <c r="C170" s="0" t="n">
        <v>1</v>
      </c>
      <c r="D170" s="0" t="n">
        <v>1</v>
      </c>
      <c r="E170" s="0" t="n">
        <v>1</v>
      </c>
      <c r="F170" s="0" t="n">
        <v>0</v>
      </c>
      <c r="G170" s="0" t="n">
        <v>1</v>
      </c>
      <c r="H170" s="0" t="n">
        <v>1</v>
      </c>
      <c r="I170" s="0" t="n">
        <v>6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1</v>
      </c>
      <c r="Q170" s="0" t="n">
        <v>0</v>
      </c>
      <c r="R170" s="0" t="n">
        <v>0</v>
      </c>
      <c r="S170" s="0" t="n">
        <v>7</v>
      </c>
      <c r="T170" s="0" t="n">
        <v>0</v>
      </c>
      <c r="U170" s="0" t="n">
        <v>1</v>
      </c>
    </row>
    <row r="171" customFormat="false" ht="12.8" hidden="false" customHeight="false" outlineLevel="0" collapsed="false">
      <c r="A171" s="0" t="s">
        <v>489</v>
      </c>
      <c r="B171" s="0" t="n">
        <v>0</v>
      </c>
      <c r="C171" s="0" t="n">
        <v>7</v>
      </c>
      <c r="D171" s="0" t="n">
        <v>0</v>
      </c>
      <c r="E171" s="0" t="n">
        <v>0</v>
      </c>
      <c r="F171" s="0" t="n">
        <v>3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1</v>
      </c>
      <c r="M171" s="0" t="n">
        <v>0</v>
      </c>
      <c r="N171" s="0" t="n">
        <v>0</v>
      </c>
      <c r="O171" s="0" t="n">
        <v>3</v>
      </c>
      <c r="P171" s="0" t="n">
        <v>0</v>
      </c>
      <c r="Q171" s="0" t="n">
        <v>3</v>
      </c>
      <c r="R171" s="0" t="n">
        <v>3</v>
      </c>
      <c r="S171" s="0" t="n">
        <v>0</v>
      </c>
      <c r="T171" s="0" t="n">
        <v>2</v>
      </c>
      <c r="U171" s="0" t="n">
        <v>0</v>
      </c>
    </row>
    <row r="172" customFormat="false" ht="12.8" hidden="false" customHeight="false" outlineLevel="0" collapsed="false">
      <c r="A172" s="0" t="s">
        <v>490</v>
      </c>
      <c r="B172" s="0" t="n">
        <v>1</v>
      </c>
      <c r="C172" s="0" t="n">
        <v>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</row>
    <row r="173" customFormat="false" ht="12.8" hidden="false" customHeight="false" outlineLevel="0" collapsed="false">
      <c r="A173" s="0" t="s">
        <v>491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1</v>
      </c>
      <c r="J173" s="0" t="n">
        <v>0</v>
      </c>
      <c r="K173" s="0" t="n">
        <v>3</v>
      </c>
      <c r="L173" s="0" t="n">
        <v>1</v>
      </c>
      <c r="M173" s="0" t="n">
        <v>3</v>
      </c>
      <c r="N173" s="0" t="n">
        <v>0</v>
      </c>
      <c r="O173" s="0" t="n">
        <v>2</v>
      </c>
      <c r="P173" s="0" t="n">
        <v>0</v>
      </c>
      <c r="Q173" s="0" t="n">
        <v>1</v>
      </c>
      <c r="R173" s="0" t="n">
        <v>2</v>
      </c>
      <c r="S173" s="0" t="n">
        <v>1</v>
      </c>
      <c r="T173" s="0" t="n">
        <v>0</v>
      </c>
      <c r="U173" s="0" t="n">
        <v>0</v>
      </c>
    </row>
    <row r="174" customFormat="false" ht="12.8" hidden="false" customHeight="false" outlineLevel="0" collapsed="false">
      <c r="A174" s="0" t="s">
        <v>492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1</v>
      </c>
      <c r="T174" s="0" t="n">
        <v>0</v>
      </c>
      <c r="U174" s="0" t="n">
        <v>0</v>
      </c>
    </row>
    <row r="175" customFormat="false" ht="12.8" hidden="false" customHeight="false" outlineLevel="0" collapsed="false">
      <c r="A175" s="0" t="s">
        <v>493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1</v>
      </c>
      <c r="R175" s="0" t="n">
        <v>0</v>
      </c>
      <c r="S175" s="0" t="n">
        <v>0</v>
      </c>
      <c r="T175" s="0" t="n">
        <v>0</v>
      </c>
      <c r="U175" s="0" t="n">
        <v>0</v>
      </c>
    </row>
    <row r="176" customFormat="false" ht="12.8" hidden="false" customHeight="false" outlineLevel="0" collapsed="false">
      <c r="A176" s="0" t="s">
        <v>494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1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1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</row>
    <row r="177" customFormat="false" ht="12.8" hidden="false" customHeight="false" outlineLevel="0" collapsed="false">
      <c r="A177" s="0" t="s">
        <v>495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2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2</v>
      </c>
      <c r="U177" s="0" t="n">
        <v>0</v>
      </c>
    </row>
    <row r="178" customFormat="false" ht="12.8" hidden="false" customHeight="false" outlineLevel="0" collapsed="false">
      <c r="A178" s="0" t="s">
        <v>496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5</v>
      </c>
      <c r="R178" s="0" t="n">
        <v>0</v>
      </c>
      <c r="S178" s="0" t="n">
        <v>0</v>
      </c>
      <c r="T178" s="0" t="n">
        <v>0</v>
      </c>
      <c r="U178" s="0" t="n">
        <v>1</v>
      </c>
    </row>
    <row r="179" customFormat="false" ht="12.8" hidden="false" customHeight="false" outlineLevel="0" collapsed="false">
      <c r="A179" s="0" t="s">
        <v>497</v>
      </c>
      <c r="B179" s="0" t="n">
        <v>0</v>
      </c>
      <c r="C179" s="0" t="n">
        <v>0</v>
      </c>
      <c r="D179" s="0" t="n">
        <v>4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4</v>
      </c>
    </row>
    <row r="180" customFormat="false" ht="12.8" hidden="false" customHeight="false" outlineLevel="0" collapsed="false">
      <c r="A180" s="0" t="s">
        <v>498</v>
      </c>
      <c r="B180" s="0" t="n">
        <v>2</v>
      </c>
      <c r="C180" s="0" t="n">
        <v>2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1</v>
      </c>
      <c r="T180" s="0" t="n">
        <v>0</v>
      </c>
      <c r="U180" s="0" t="n">
        <v>0</v>
      </c>
    </row>
    <row r="181" customFormat="false" ht="12.8" hidden="false" customHeight="false" outlineLevel="0" collapsed="false">
      <c r="A181" s="0" t="s">
        <v>499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1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1</v>
      </c>
      <c r="T181" s="0" t="n">
        <v>0</v>
      </c>
      <c r="U181" s="0" t="n">
        <v>0</v>
      </c>
    </row>
    <row r="182" customFormat="false" ht="12.8" hidden="false" customHeight="false" outlineLevel="0" collapsed="false">
      <c r="A182" s="0" t="s">
        <v>500</v>
      </c>
      <c r="B182" s="0" t="n">
        <v>0</v>
      </c>
      <c r="C182" s="0" t="n">
        <v>0</v>
      </c>
      <c r="D182" s="0" t="n">
        <v>1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1</v>
      </c>
    </row>
    <row r="183" customFormat="false" ht="12.8" hidden="false" customHeight="false" outlineLevel="0" collapsed="false">
      <c r="A183" s="0" t="s">
        <v>501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1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</row>
    <row r="184" customFormat="false" ht="12.8" hidden="false" customHeight="false" outlineLevel="0" collapsed="false">
      <c r="A184" s="0" t="s">
        <v>502</v>
      </c>
      <c r="B184" s="0" t="n">
        <v>0</v>
      </c>
      <c r="C184" s="0" t="n">
        <v>0</v>
      </c>
      <c r="D184" s="0" t="n">
        <v>6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6</v>
      </c>
    </row>
    <row r="185" customFormat="false" ht="12.8" hidden="false" customHeight="false" outlineLevel="0" collapsed="false">
      <c r="A185" s="0" t="s">
        <v>503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2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2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4</v>
      </c>
      <c r="R185" s="0" t="n">
        <v>0</v>
      </c>
      <c r="S185" s="0" t="n">
        <v>0</v>
      </c>
      <c r="T185" s="0" t="n">
        <v>2</v>
      </c>
      <c r="U185" s="0" t="n">
        <v>0</v>
      </c>
    </row>
    <row r="186" customFormat="false" ht="12.8" hidden="false" customHeight="false" outlineLevel="0" collapsed="false">
      <c r="A186" s="0" t="s">
        <v>504</v>
      </c>
      <c r="B186" s="0" t="n">
        <v>0</v>
      </c>
      <c r="C186" s="0" t="n">
        <v>0</v>
      </c>
      <c r="D186" s="0" t="n">
        <v>2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3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3</v>
      </c>
      <c r="T186" s="0" t="n">
        <v>0</v>
      </c>
      <c r="U186" s="0" t="n">
        <v>2</v>
      </c>
    </row>
    <row r="187" customFormat="false" ht="12.8" hidden="false" customHeight="false" outlineLevel="0" collapsed="false">
      <c r="A187" s="0" t="s">
        <v>505</v>
      </c>
      <c r="B187" s="0" t="n">
        <v>8</v>
      </c>
      <c r="C187" s="0" t="n">
        <v>7</v>
      </c>
      <c r="D187" s="0" t="n">
        <v>1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2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1</v>
      </c>
      <c r="T187" s="0" t="n">
        <v>0</v>
      </c>
      <c r="U187" s="0" t="n">
        <v>0</v>
      </c>
    </row>
    <row r="188" customFormat="false" ht="12.8" hidden="false" customHeight="false" outlineLevel="0" collapsed="false">
      <c r="A188" s="0" t="s">
        <v>506</v>
      </c>
      <c r="B188" s="0" t="n">
        <v>0</v>
      </c>
      <c r="C188" s="0" t="n">
        <v>0</v>
      </c>
      <c r="D188" s="0" t="n">
        <v>3</v>
      </c>
      <c r="E188" s="0" t="n">
        <v>0</v>
      </c>
      <c r="F188" s="0" t="n">
        <v>0</v>
      </c>
      <c r="G188" s="0" t="n">
        <v>0</v>
      </c>
      <c r="H188" s="0" t="n">
        <v>2</v>
      </c>
      <c r="I188" s="0" t="n">
        <v>2</v>
      </c>
      <c r="J188" s="0" t="n">
        <v>0</v>
      </c>
      <c r="K188" s="0" t="n">
        <v>0</v>
      </c>
      <c r="L188" s="0" t="n">
        <v>5</v>
      </c>
      <c r="M188" s="0" t="n">
        <v>0</v>
      </c>
      <c r="N188" s="0" t="n">
        <v>0</v>
      </c>
      <c r="O188" s="0" t="n">
        <v>0</v>
      </c>
      <c r="P188" s="0" t="n">
        <v>1</v>
      </c>
      <c r="Q188" s="0" t="n">
        <v>9</v>
      </c>
      <c r="R188" s="0" t="n">
        <v>13</v>
      </c>
      <c r="S188" s="0" t="n">
        <v>0</v>
      </c>
      <c r="T188" s="0" t="n">
        <v>5</v>
      </c>
      <c r="U188" s="0" t="n">
        <v>0</v>
      </c>
    </row>
    <row r="189" customFormat="false" ht="12.8" hidden="false" customHeight="false" outlineLevel="0" collapsed="false">
      <c r="A189" s="0" t="s">
        <v>507</v>
      </c>
      <c r="B189" s="0" t="n">
        <v>3</v>
      </c>
      <c r="C189" s="0" t="n">
        <v>3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</row>
    <row r="190" customFormat="false" ht="12.8" hidden="false" customHeight="false" outlineLevel="0" collapsed="false">
      <c r="A190" s="0" t="s">
        <v>508</v>
      </c>
      <c r="B190" s="0" t="n">
        <v>22</v>
      </c>
      <c r="C190" s="0" t="n">
        <v>20</v>
      </c>
      <c r="D190" s="0" t="n">
        <v>32</v>
      </c>
      <c r="E190" s="0" t="n">
        <v>6</v>
      </c>
      <c r="F190" s="0" t="n">
        <v>28</v>
      </c>
      <c r="G190" s="0" t="n">
        <v>6</v>
      </c>
      <c r="H190" s="0" t="n">
        <v>15</v>
      </c>
      <c r="I190" s="0" t="n">
        <v>31</v>
      </c>
      <c r="J190" s="0" t="n">
        <v>39</v>
      </c>
      <c r="K190" s="0" t="n">
        <v>0</v>
      </c>
      <c r="L190" s="0" t="n">
        <v>79</v>
      </c>
      <c r="M190" s="0" t="n">
        <v>3</v>
      </c>
      <c r="N190" s="0" t="n">
        <v>41</v>
      </c>
      <c r="O190" s="0" t="n">
        <v>30</v>
      </c>
      <c r="P190" s="0" t="n">
        <v>15</v>
      </c>
      <c r="Q190" s="0" t="n">
        <v>72</v>
      </c>
      <c r="R190" s="0" t="n">
        <v>28</v>
      </c>
      <c r="S190" s="0" t="n">
        <v>32</v>
      </c>
      <c r="T190" s="0" t="n">
        <v>28</v>
      </c>
      <c r="U190" s="0" t="n">
        <v>28</v>
      </c>
    </row>
    <row r="191" customFormat="false" ht="12.8" hidden="false" customHeight="false" outlineLevel="0" collapsed="false">
      <c r="A191" s="0" t="s">
        <v>509</v>
      </c>
      <c r="B191" s="0" t="n">
        <v>0</v>
      </c>
      <c r="C191" s="0" t="n">
        <v>0</v>
      </c>
      <c r="D191" s="0" t="n">
        <v>0</v>
      </c>
      <c r="E191" s="0" t="n">
        <v>1</v>
      </c>
      <c r="F191" s="0" t="n">
        <v>0</v>
      </c>
      <c r="G191" s="0" t="n">
        <v>1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</row>
    <row r="192" customFormat="false" ht="12.8" hidden="false" customHeight="false" outlineLevel="0" collapsed="false">
      <c r="A192" s="0" t="s">
        <v>510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1</v>
      </c>
    </row>
    <row r="193" customFormat="false" ht="12.8" hidden="false" customHeight="false" outlineLevel="0" collapsed="false">
      <c r="A193" s="0" t="s">
        <v>511</v>
      </c>
      <c r="B193" s="0" t="n">
        <v>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3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3</v>
      </c>
      <c r="T193" s="0" t="n">
        <v>0</v>
      </c>
      <c r="U193" s="0" t="n">
        <v>1</v>
      </c>
    </row>
    <row r="194" customFormat="false" ht="12.8" hidden="false" customHeight="false" outlineLevel="0" collapsed="false">
      <c r="A194" s="0" t="s">
        <v>512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3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3</v>
      </c>
      <c r="R194" s="0" t="n">
        <v>0</v>
      </c>
      <c r="S194" s="0" t="n">
        <v>0</v>
      </c>
      <c r="T194" s="0" t="n">
        <v>0</v>
      </c>
      <c r="U194" s="0" t="n">
        <v>0</v>
      </c>
    </row>
    <row r="195" customFormat="false" ht="12.8" hidden="false" customHeight="false" outlineLevel="0" collapsed="false">
      <c r="A195" s="0" t="s">
        <v>513</v>
      </c>
      <c r="B195" s="0" t="n">
        <v>0</v>
      </c>
      <c r="C195" s="0" t="n">
        <v>0</v>
      </c>
      <c r="D195" s="0" t="n">
        <v>4</v>
      </c>
      <c r="E195" s="0" t="n">
        <v>0</v>
      </c>
      <c r="F195" s="0" t="n">
        <v>0</v>
      </c>
      <c r="G195" s="0" t="n">
        <v>0</v>
      </c>
      <c r="H195" s="0" t="n">
        <v>1</v>
      </c>
      <c r="I195" s="0" t="n">
        <v>1</v>
      </c>
      <c r="J195" s="0" t="n">
        <v>7</v>
      </c>
      <c r="K195" s="0" t="n">
        <v>0</v>
      </c>
      <c r="L195" s="0" t="n">
        <v>0</v>
      </c>
      <c r="M195" s="0" t="n">
        <v>0</v>
      </c>
      <c r="N195" s="0" t="n">
        <v>7</v>
      </c>
      <c r="O195" s="0" t="n">
        <v>0</v>
      </c>
      <c r="P195" s="0" t="n">
        <v>1</v>
      </c>
      <c r="Q195" s="0" t="n">
        <v>1</v>
      </c>
      <c r="R195" s="0" t="n">
        <v>0</v>
      </c>
      <c r="S195" s="0" t="n">
        <v>1</v>
      </c>
      <c r="T195" s="0" t="n">
        <v>0</v>
      </c>
      <c r="U195" s="0" t="n">
        <v>4</v>
      </c>
    </row>
    <row r="196" customFormat="false" ht="12.8" hidden="false" customHeight="false" outlineLevel="0" collapsed="false">
      <c r="A196" s="0" t="s">
        <v>514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1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1</v>
      </c>
      <c r="T196" s="0" t="n">
        <v>0</v>
      </c>
      <c r="U196" s="0" t="n">
        <v>0</v>
      </c>
    </row>
    <row r="197" customFormat="false" ht="12.8" hidden="false" customHeight="false" outlineLevel="0" collapsed="false">
      <c r="A197" s="0" t="s">
        <v>515</v>
      </c>
      <c r="B197" s="0" t="n">
        <v>2</v>
      </c>
      <c r="C197" s="0" t="n">
        <v>2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2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2</v>
      </c>
      <c r="T197" s="0" t="n">
        <v>0</v>
      </c>
      <c r="U197" s="0" t="n">
        <v>0</v>
      </c>
    </row>
    <row r="198" customFormat="false" ht="12.8" hidden="false" customHeight="false" outlineLevel="0" collapsed="false">
      <c r="A198" s="0" t="s">
        <v>516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3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7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7</v>
      </c>
      <c r="R198" s="0" t="n">
        <v>0</v>
      </c>
      <c r="S198" s="0" t="n">
        <v>0</v>
      </c>
      <c r="T198" s="0" t="n">
        <v>0</v>
      </c>
      <c r="U198" s="0" t="n">
        <v>0</v>
      </c>
    </row>
    <row r="199" customFormat="false" ht="12.8" hidden="false" customHeight="false" outlineLevel="0" collapsed="false">
      <c r="A199" s="0" t="s">
        <v>517</v>
      </c>
      <c r="B199" s="0" t="n">
        <v>0</v>
      </c>
      <c r="C199" s="0" t="n">
        <v>0</v>
      </c>
      <c r="D199" s="0" t="n">
        <v>1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2</v>
      </c>
      <c r="J199" s="0" t="n">
        <v>0</v>
      </c>
      <c r="K199" s="0" t="n">
        <v>0</v>
      </c>
      <c r="L199" s="0" t="n">
        <v>3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3</v>
      </c>
      <c r="R199" s="0" t="n">
        <v>0</v>
      </c>
      <c r="S199" s="0" t="n">
        <v>2</v>
      </c>
      <c r="T199" s="0" t="n">
        <v>0</v>
      </c>
      <c r="U199" s="0" t="n">
        <v>1</v>
      </c>
    </row>
    <row r="200" customFormat="false" ht="12.8" hidden="false" customHeight="false" outlineLevel="0" collapsed="false">
      <c r="A200" s="0" t="s">
        <v>518</v>
      </c>
      <c r="B200" s="0" t="n">
        <v>6</v>
      </c>
      <c r="C200" s="0" t="n">
        <v>6</v>
      </c>
      <c r="D200" s="0" t="n">
        <v>0</v>
      </c>
      <c r="E200" s="0" t="n">
        <v>0</v>
      </c>
      <c r="F200" s="0" t="n">
        <v>4</v>
      </c>
      <c r="G200" s="0" t="n">
        <v>0</v>
      </c>
      <c r="H200" s="0" t="n">
        <v>0</v>
      </c>
      <c r="I200" s="0" t="n">
        <v>2</v>
      </c>
      <c r="J200" s="0" t="n">
        <v>0</v>
      </c>
      <c r="K200" s="0" t="n">
        <v>0</v>
      </c>
      <c r="L200" s="0" t="n">
        <v>2</v>
      </c>
      <c r="M200" s="0" t="n">
        <v>0</v>
      </c>
      <c r="N200" s="0" t="n">
        <v>0</v>
      </c>
      <c r="O200" s="0" t="n">
        <v>5</v>
      </c>
      <c r="P200" s="0" t="n">
        <v>0</v>
      </c>
      <c r="Q200" s="0" t="n">
        <v>0</v>
      </c>
      <c r="R200" s="0" t="n">
        <v>0</v>
      </c>
      <c r="S200" s="0" t="n">
        <v>2</v>
      </c>
      <c r="T200" s="0" t="n">
        <v>6</v>
      </c>
      <c r="U200" s="0" t="n">
        <v>0</v>
      </c>
    </row>
    <row r="201" customFormat="false" ht="12.8" hidden="false" customHeight="false" outlineLevel="0" collapsed="false">
      <c r="A201" s="0" t="s">
        <v>519</v>
      </c>
      <c r="B201" s="0" t="n">
        <v>0</v>
      </c>
      <c r="C201" s="0" t="n">
        <v>0</v>
      </c>
      <c r="D201" s="0" t="n">
        <v>4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4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3</v>
      </c>
      <c r="T201" s="0" t="n">
        <v>0</v>
      </c>
      <c r="U201" s="0" t="n">
        <v>8</v>
      </c>
    </row>
    <row r="202" customFormat="false" ht="12.8" hidden="false" customHeight="false" outlineLevel="0" collapsed="false">
      <c r="A202" s="0" t="s">
        <v>520</v>
      </c>
      <c r="B202" s="0" t="n">
        <v>3</v>
      </c>
      <c r="C202" s="0" t="n">
        <v>3</v>
      </c>
      <c r="D202" s="0" t="n">
        <v>4</v>
      </c>
      <c r="E202" s="0" t="n">
        <v>5</v>
      </c>
      <c r="F202" s="0" t="n">
        <v>4</v>
      </c>
      <c r="G202" s="0" t="n">
        <v>4</v>
      </c>
      <c r="H202" s="0" t="n">
        <v>2</v>
      </c>
      <c r="I202" s="0" t="n">
        <v>1</v>
      </c>
      <c r="J202" s="0" t="n">
        <v>0</v>
      </c>
      <c r="K202" s="0" t="n">
        <v>6</v>
      </c>
      <c r="L202" s="0" t="n">
        <v>5</v>
      </c>
      <c r="M202" s="0" t="n">
        <v>0</v>
      </c>
      <c r="N202" s="0" t="n">
        <v>9</v>
      </c>
      <c r="O202" s="0" t="n">
        <v>0</v>
      </c>
      <c r="P202" s="0" t="n">
        <v>2</v>
      </c>
      <c r="Q202" s="0" t="n">
        <v>6</v>
      </c>
      <c r="R202" s="0" t="n">
        <v>6</v>
      </c>
      <c r="S202" s="0" t="n">
        <v>2</v>
      </c>
      <c r="T202" s="0" t="n">
        <v>2</v>
      </c>
      <c r="U202" s="0" t="n">
        <v>1</v>
      </c>
    </row>
    <row r="203" customFormat="false" ht="12.8" hidden="false" customHeight="false" outlineLevel="0" collapsed="false">
      <c r="A203" s="0" t="s">
        <v>521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2</v>
      </c>
      <c r="T203" s="0" t="n">
        <v>0</v>
      </c>
      <c r="U203" s="0" t="n">
        <v>0</v>
      </c>
    </row>
    <row r="204" customFormat="false" ht="12.8" hidden="false" customHeight="false" outlineLevel="0" collapsed="false">
      <c r="A204" s="0" t="s">
        <v>522</v>
      </c>
      <c r="B204" s="0" t="n">
        <v>19</v>
      </c>
      <c r="C204" s="0" t="n">
        <v>29</v>
      </c>
      <c r="D204" s="0" t="n">
        <v>14</v>
      </c>
      <c r="E204" s="0" t="n">
        <v>11</v>
      </c>
      <c r="F204" s="0" t="n">
        <v>63</v>
      </c>
      <c r="G204" s="0" t="n">
        <v>14</v>
      </c>
      <c r="H204" s="0" t="n">
        <v>27</v>
      </c>
      <c r="I204" s="0" t="n">
        <v>45</v>
      </c>
      <c r="J204" s="0" t="n">
        <v>0</v>
      </c>
      <c r="K204" s="0" t="n">
        <v>16</v>
      </c>
      <c r="L204" s="0" t="n">
        <v>24</v>
      </c>
      <c r="M204" s="0" t="n">
        <v>11</v>
      </c>
      <c r="N204" s="0" t="n">
        <v>0</v>
      </c>
      <c r="O204" s="0" t="n">
        <v>7</v>
      </c>
      <c r="P204" s="0" t="n">
        <v>19</v>
      </c>
      <c r="Q204" s="0" t="n">
        <v>14</v>
      </c>
      <c r="R204" s="0" t="n">
        <v>5</v>
      </c>
      <c r="S204" s="0" t="n">
        <v>40</v>
      </c>
      <c r="T204" s="0" t="n">
        <v>64</v>
      </c>
      <c r="U204" s="0" t="n">
        <v>40</v>
      </c>
    </row>
    <row r="205" customFormat="false" ht="12.8" hidden="false" customHeight="false" outlineLevel="0" collapsed="false">
      <c r="A205" s="0" t="s">
        <v>523</v>
      </c>
      <c r="B205" s="0" t="n">
        <v>20</v>
      </c>
      <c r="C205" s="0" t="n">
        <v>19</v>
      </c>
      <c r="D205" s="0" t="n">
        <v>17</v>
      </c>
      <c r="E205" s="0" t="n">
        <v>14</v>
      </c>
      <c r="F205" s="0" t="n">
        <v>32</v>
      </c>
      <c r="G205" s="0" t="n">
        <v>12</v>
      </c>
      <c r="H205" s="0" t="n">
        <v>12</v>
      </c>
      <c r="I205" s="0" t="n">
        <v>17</v>
      </c>
      <c r="J205" s="0" t="n">
        <v>46</v>
      </c>
      <c r="K205" s="0" t="n">
        <v>42</v>
      </c>
      <c r="L205" s="0" t="n">
        <v>168</v>
      </c>
      <c r="M205" s="0" t="n">
        <v>22</v>
      </c>
      <c r="N205" s="0" t="n">
        <v>54</v>
      </c>
      <c r="O205" s="0" t="n">
        <v>94</v>
      </c>
      <c r="P205" s="0" t="n">
        <v>14</v>
      </c>
      <c r="Q205" s="0" t="n">
        <v>193</v>
      </c>
      <c r="R205" s="0" t="n">
        <v>97</v>
      </c>
      <c r="S205" s="0" t="n">
        <v>9</v>
      </c>
      <c r="T205" s="0" t="n">
        <v>29</v>
      </c>
      <c r="U205" s="0" t="n">
        <v>23</v>
      </c>
    </row>
    <row r="206" customFormat="false" ht="12.8" hidden="false" customHeight="false" outlineLevel="0" collapsed="false">
      <c r="A206" s="0" t="s">
        <v>524</v>
      </c>
      <c r="B206" s="0" t="n">
        <v>1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</row>
    <row r="207" customFormat="false" ht="12.8" hidden="false" customHeight="false" outlineLevel="0" collapsed="false">
      <c r="A207" s="0" t="s">
        <v>525</v>
      </c>
      <c r="B207" s="0" t="n">
        <v>2</v>
      </c>
      <c r="C207" s="0" t="n">
        <v>3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1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</row>
    <row r="208" customFormat="false" ht="12.8" hidden="false" customHeight="false" outlineLevel="0" collapsed="false">
      <c r="A208" s="0" t="s">
        <v>526</v>
      </c>
      <c r="B208" s="0" t="n">
        <v>3</v>
      </c>
      <c r="C208" s="0" t="n">
        <v>3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1</v>
      </c>
      <c r="I208" s="0" t="n">
        <v>2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1</v>
      </c>
      <c r="Q208" s="0" t="n">
        <v>2</v>
      </c>
      <c r="R208" s="0" t="n">
        <v>0</v>
      </c>
      <c r="S208" s="0" t="n">
        <v>2</v>
      </c>
      <c r="T208" s="0" t="n">
        <v>0</v>
      </c>
      <c r="U208" s="0" t="n">
        <v>0</v>
      </c>
    </row>
    <row r="209" customFormat="false" ht="12.8" hidden="false" customHeight="false" outlineLevel="0" collapsed="false">
      <c r="A209" s="0" t="s">
        <v>527</v>
      </c>
      <c r="B209" s="0" t="n">
        <v>0</v>
      </c>
      <c r="C209" s="0" t="n">
        <v>0</v>
      </c>
      <c r="D209" s="0" t="n">
        <v>2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1</v>
      </c>
      <c r="J209" s="0" t="n">
        <v>0</v>
      </c>
      <c r="K209" s="0" t="n">
        <v>0</v>
      </c>
      <c r="L209" s="0" t="n">
        <v>1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1</v>
      </c>
      <c r="T209" s="0" t="n">
        <v>2</v>
      </c>
      <c r="U209" s="0" t="n">
        <v>2</v>
      </c>
    </row>
    <row r="210" customFormat="false" ht="12.8" hidden="false" customHeight="false" outlineLevel="0" collapsed="false">
      <c r="A210" s="0" t="s">
        <v>528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2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2</v>
      </c>
      <c r="T210" s="0" t="n">
        <v>0</v>
      </c>
      <c r="U210" s="0" t="n">
        <v>0</v>
      </c>
    </row>
    <row r="211" customFormat="false" ht="12.8" hidden="false" customHeight="false" outlineLevel="0" collapsed="false">
      <c r="A211" s="0" t="s">
        <v>529</v>
      </c>
      <c r="B211" s="0" t="n">
        <v>0</v>
      </c>
      <c r="C211" s="0" t="n">
        <v>0</v>
      </c>
      <c r="D211" s="0" t="n">
        <v>0</v>
      </c>
      <c r="E211" s="0" t="n">
        <v>1</v>
      </c>
      <c r="F211" s="0" t="n">
        <v>0</v>
      </c>
      <c r="G211" s="0" t="n">
        <v>1</v>
      </c>
      <c r="H211" s="0" t="n">
        <v>0</v>
      </c>
      <c r="I211" s="0" t="n">
        <v>3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3</v>
      </c>
      <c r="T211" s="0" t="n">
        <v>0</v>
      </c>
      <c r="U211" s="0" t="n">
        <v>0</v>
      </c>
    </row>
    <row r="212" customFormat="false" ht="12.8" hidden="false" customHeight="false" outlineLevel="0" collapsed="false">
      <c r="A212" s="0" t="s">
        <v>530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1</v>
      </c>
      <c r="G212" s="0" t="n">
        <v>0</v>
      </c>
      <c r="H212" s="0" t="n">
        <v>1</v>
      </c>
      <c r="I212" s="0" t="n">
        <v>1</v>
      </c>
      <c r="J212" s="0" t="n">
        <v>0</v>
      </c>
      <c r="K212" s="0" t="n">
        <v>0</v>
      </c>
      <c r="L212" s="0" t="n">
        <v>5</v>
      </c>
      <c r="M212" s="0" t="n">
        <v>0</v>
      </c>
      <c r="N212" s="0" t="n">
        <v>0</v>
      </c>
      <c r="O212" s="0" t="n">
        <v>0</v>
      </c>
      <c r="P212" s="0" t="n">
        <v>1</v>
      </c>
      <c r="Q212" s="0" t="n">
        <v>5</v>
      </c>
      <c r="R212" s="0" t="n">
        <v>0</v>
      </c>
      <c r="S212" s="0" t="n">
        <v>1</v>
      </c>
      <c r="T212" s="0" t="n">
        <v>1</v>
      </c>
      <c r="U212" s="0" t="n">
        <v>0</v>
      </c>
    </row>
    <row r="213" customFormat="false" ht="12.8" hidden="false" customHeight="false" outlineLevel="0" collapsed="false">
      <c r="A213" s="0" t="s">
        <v>531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1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1</v>
      </c>
      <c r="T213" s="0" t="n">
        <v>0</v>
      </c>
      <c r="U213" s="0" t="n">
        <v>0</v>
      </c>
    </row>
    <row r="214" customFormat="false" ht="12.8" hidden="false" customHeight="false" outlineLevel="0" collapsed="false">
      <c r="A214" s="0" t="s">
        <v>532</v>
      </c>
      <c r="B214" s="0" t="n">
        <v>2</v>
      </c>
      <c r="C214" s="0" t="n">
        <v>3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2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2</v>
      </c>
      <c r="T214" s="0" t="n">
        <v>0</v>
      </c>
      <c r="U214" s="0" t="n">
        <v>1</v>
      </c>
    </row>
    <row r="215" customFormat="false" ht="12.8" hidden="false" customHeight="false" outlineLevel="0" collapsed="false">
      <c r="A215" s="0" t="s">
        <v>533</v>
      </c>
      <c r="B215" s="0" t="n">
        <v>0</v>
      </c>
      <c r="C215" s="0" t="n">
        <v>0</v>
      </c>
      <c r="D215" s="0" t="n">
        <v>5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1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4</v>
      </c>
    </row>
    <row r="216" customFormat="false" ht="12.8" hidden="false" customHeight="false" outlineLevel="0" collapsed="false">
      <c r="A216" s="0" t="s">
        <v>534</v>
      </c>
      <c r="B216" s="0" t="n">
        <v>5</v>
      </c>
      <c r="C216" s="0" t="n">
        <v>5</v>
      </c>
      <c r="D216" s="0" t="n">
        <v>2</v>
      </c>
      <c r="E216" s="0" t="n">
        <v>0</v>
      </c>
      <c r="F216" s="0" t="n">
        <v>2</v>
      </c>
      <c r="G216" s="0" t="n">
        <v>0</v>
      </c>
      <c r="H216" s="0" t="n">
        <v>1</v>
      </c>
      <c r="I216" s="0" t="n">
        <v>2</v>
      </c>
      <c r="J216" s="0" t="n">
        <v>0</v>
      </c>
      <c r="K216" s="0" t="n">
        <v>0</v>
      </c>
      <c r="L216" s="0" t="n">
        <v>4</v>
      </c>
      <c r="M216" s="0" t="n">
        <v>0</v>
      </c>
      <c r="N216" s="0" t="n">
        <v>0</v>
      </c>
      <c r="O216" s="0" t="n">
        <v>0</v>
      </c>
      <c r="P216" s="0" t="n">
        <v>1</v>
      </c>
      <c r="Q216" s="0" t="n">
        <v>2</v>
      </c>
      <c r="R216" s="0" t="n">
        <v>0</v>
      </c>
      <c r="S216" s="0" t="n">
        <v>3</v>
      </c>
      <c r="T216" s="0" t="n">
        <v>2</v>
      </c>
      <c r="U216" s="0" t="n">
        <v>1</v>
      </c>
    </row>
    <row r="217" customFormat="false" ht="12.8" hidden="false" customHeight="false" outlineLevel="0" collapsed="false">
      <c r="A217" s="0" t="s">
        <v>535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4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3</v>
      </c>
      <c r="R217" s="0" t="n">
        <v>0</v>
      </c>
      <c r="S217" s="0" t="n">
        <v>3</v>
      </c>
      <c r="T217" s="0" t="n">
        <v>0</v>
      </c>
      <c r="U217" s="0" t="n">
        <v>1</v>
      </c>
    </row>
    <row r="218" customFormat="false" ht="12.8" hidden="false" customHeight="false" outlineLevel="0" collapsed="false">
      <c r="A218" s="0" t="s">
        <v>536</v>
      </c>
      <c r="B218" s="0" t="n">
        <v>0</v>
      </c>
      <c r="C218" s="0" t="n">
        <v>0</v>
      </c>
      <c r="D218" s="0" t="n">
        <v>1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1</v>
      </c>
    </row>
    <row r="219" customFormat="false" ht="12.8" hidden="false" customHeight="false" outlineLevel="0" collapsed="false">
      <c r="A219" s="0" t="s">
        <v>537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1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</row>
    <row r="220" customFormat="false" ht="12.8" hidden="false" customHeight="false" outlineLevel="0" collapsed="false">
      <c r="A220" s="0" t="s">
        <v>538</v>
      </c>
      <c r="B220" s="0" t="n">
        <v>1</v>
      </c>
      <c r="C220" s="0" t="n">
        <v>1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</row>
    <row r="221" customFormat="false" ht="12.8" hidden="false" customHeight="false" outlineLevel="0" collapsed="false">
      <c r="A221" s="0" t="s">
        <v>539</v>
      </c>
      <c r="B221" s="0" t="n">
        <v>0</v>
      </c>
      <c r="C221" s="0" t="n">
        <v>0</v>
      </c>
      <c r="D221" s="0" t="n">
        <v>2</v>
      </c>
      <c r="E221" s="0" t="n">
        <v>0</v>
      </c>
      <c r="F221" s="0" t="n">
        <v>1</v>
      </c>
      <c r="G221" s="0" t="n">
        <v>0</v>
      </c>
      <c r="H221" s="0" t="n">
        <v>0</v>
      </c>
      <c r="I221" s="0" t="n">
        <v>1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4</v>
      </c>
      <c r="P221" s="0" t="n">
        <v>0</v>
      </c>
      <c r="Q221" s="0" t="n">
        <v>0</v>
      </c>
      <c r="R221" s="0" t="n">
        <v>0</v>
      </c>
      <c r="S221" s="0" t="n">
        <v>1</v>
      </c>
      <c r="T221" s="0" t="n">
        <v>1</v>
      </c>
      <c r="U221" s="0" t="n">
        <v>2</v>
      </c>
    </row>
    <row r="222" customFormat="false" ht="12.8" hidden="false" customHeight="false" outlineLevel="0" collapsed="false">
      <c r="A222" s="0" t="s">
        <v>540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1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1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</row>
    <row r="223" customFormat="false" ht="12.8" hidden="false" customHeight="false" outlineLevel="0" collapsed="false">
      <c r="A223" s="0" t="s">
        <v>541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1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</row>
    <row r="224" customFormat="false" ht="12.8" hidden="false" customHeight="false" outlineLevel="0" collapsed="false">
      <c r="A224" s="0" t="s">
        <v>542</v>
      </c>
      <c r="B224" s="0" t="n">
        <v>2</v>
      </c>
      <c r="C224" s="0" t="n">
        <v>2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</row>
    <row r="225" customFormat="false" ht="12.8" hidden="false" customHeight="false" outlineLevel="0" collapsed="false">
      <c r="A225" s="0" t="s">
        <v>543</v>
      </c>
      <c r="B225" s="0" t="n">
        <v>1</v>
      </c>
      <c r="C225" s="0" t="n">
        <v>1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4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4</v>
      </c>
      <c r="R225" s="0" t="n">
        <v>0</v>
      </c>
      <c r="S225" s="0" t="n">
        <v>0</v>
      </c>
      <c r="T225" s="0" t="n">
        <v>0</v>
      </c>
      <c r="U225" s="0" t="n">
        <v>0</v>
      </c>
    </row>
    <row r="226" customFormat="false" ht="12.8" hidden="false" customHeight="false" outlineLevel="0" collapsed="false">
      <c r="A226" s="0" t="s">
        <v>544</v>
      </c>
      <c r="B226" s="0" t="n">
        <v>5</v>
      </c>
      <c r="C226" s="0" t="n">
        <v>5</v>
      </c>
      <c r="D226" s="0" t="n">
        <v>3</v>
      </c>
      <c r="E226" s="0" t="n">
        <v>0</v>
      </c>
      <c r="F226" s="0" t="n">
        <v>0</v>
      </c>
      <c r="G226" s="0" t="n">
        <v>0</v>
      </c>
      <c r="H226" s="0" t="n">
        <v>2</v>
      </c>
      <c r="I226" s="0" t="n">
        <v>7</v>
      </c>
      <c r="J226" s="0" t="n">
        <v>2</v>
      </c>
      <c r="K226" s="0" t="n">
        <v>0</v>
      </c>
      <c r="L226" s="0" t="n">
        <v>2</v>
      </c>
      <c r="M226" s="0" t="n">
        <v>0</v>
      </c>
      <c r="N226" s="0" t="n">
        <v>2</v>
      </c>
      <c r="O226" s="0" t="n">
        <v>0</v>
      </c>
      <c r="P226" s="0" t="n">
        <v>2</v>
      </c>
      <c r="Q226" s="0" t="n">
        <v>2</v>
      </c>
      <c r="R226" s="0" t="n">
        <v>0</v>
      </c>
      <c r="S226" s="0" t="n">
        <v>7</v>
      </c>
      <c r="T226" s="0" t="n">
        <v>0</v>
      </c>
      <c r="U226" s="0" t="n">
        <v>3</v>
      </c>
    </row>
    <row r="227" customFormat="false" ht="12.8" hidden="false" customHeight="false" outlineLevel="0" collapsed="false">
      <c r="A227" s="0" t="s">
        <v>545</v>
      </c>
      <c r="B227" s="0" t="n">
        <v>0</v>
      </c>
      <c r="C227" s="0" t="n">
        <v>0</v>
      </c>
      <c r="D227" s="0" t="n">
        <v>0</v>
      </c>
      <c r="E227" s="0" t="n">
        <v>3</v>
      </c>
      <c r="F227" s="0" t="n">
        <v>0</v>
      </c>
      <c r="G227" s="0" t="n">
        <v>3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</row>
    <row r="228" customFormat="false" ht="12.8" hidden="false" customHeight="false" outlineLevel="0" collapsed="false">
      <c r="A228" s="0" t="s">
        <v>546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1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1</v>
      </c>
      <c r="R228" s="0" t="n">
        <v>0</v>
      </c>
      <c r="S228" s="0" t="n">
        <v>0</v>
      </c>
      <c r="T228" s="0" t="n">
        <v>0</v>
      </c>
      <c r="U228" s="0" t="n">
        <v>0</v>
      </c>
    </row>
    <row r="229" customFormat="false" ht="12.8" hidden="false" customHeight="false" outlineLevel="0" collapsed="false">
      <c r="A229" s="0" t="s">
        <v>547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2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2</v>
      </c>
      <c r="T229" s="0" t="n">
        <v>0</v>
      </c>
      <c r="U229" s="0" t="n">
        <v>2</v>
      </c>
    </row>
    <row r="230" customFormat="false" ht="12.8" hidden="false" customHeight="false" outlineLevel="0" collapsed="false">
      <c r="A230" s="0" t="s">
        <v>548</v>
      </c>
      <c r="B230" s="0" t="n">
        <v>4</v>
      </c>
      <c r="C230" s="0" t="n">
        <v>5</v>
      </c>
      <c r="D230" s="0" t="n">
        <v>5</v>
      </c>
      <c r="E230" s="0" t="n">
        <v>4</v>
      </c>
      <c r="F230" s="0" t="n">
        <v>0</v>
      </c>
      <c r="G230" s="0" t="n">
        <v>4</v>
      </c>
      <c r="H230" s="0" t="n">
        <v>0</v>
      </c>
      <c r="I230" s="0" t="n">
        <v>2</v>
      </c>
      <c r="J230" s="0" t="n">
        <v>0</v>
      </c>
      <c r="K230" s="0" t="n">
        <v>0</v>
      </c>
      <c r="L230" s="0" t="n">
        <v>1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1</v>
      </c>
      <c r="R230" s="0" t="n">
        <v>0</v>
      </c>
      <c r="S230" s="0" t="n">
        <v>2</v>
      </c>
      <c r="T230" s="0" t="n">
        <v>0</v>
      </c>
      <c r="U230" s="0" t="n">
        <v>2</v>
      </c>
    </row>
    <row r="231" customFormat="false" ht="12.8" hidden="false" customHeight="false" outlineLevel="0" collapsed="false">
      <c r="A231" s="0" t="s">
        <v>549</v>
      </c>
      <c r="B231" s="0" t="n">
        <v>0</v>
      </c>
      <c r="C231" s="0" t="n">
        <v>0</v>
      </c>
      <c r="D231" s="0" t="n">
        <v>1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4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1</v>
      </c>
    </row>
    <row r="232" customFormat="false" ht="12.8" hidden="false" customHeight="false" outlineLevel="0" collapsed="false">
      <c r="A232" s="0" t="s">
        <v>550</v>
      </c>
      <c r="B232" s="0" t="n">
        <v>0</v>
      </c>
      <c r="C232" s="0" t="n">
        <v>0</v>
      </c>
      <c r="D232" s="0" t="n">
        <v>1</v>
      </c>
      <c r="E232" s="0" t="n">
        <v>0</v>
      </c>
      <c r="F232" s="0" t="n">
        <v>0</v>
      </c>
      <c r="G232" s="0" t="n">
        <v>3</v>
      </c>
      <c r="H232" s="0" t="n">
        <v>3</v>
      </c>
      <c r="I232" s="0" t="n">
        <v>1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2</v>
      </c>
      <c r="P232" s="0" t="n">
        <v>6</v>
      </c>
      <c r="Q232" s="0" t="n">
        <v>0</v>
      </c>
      <c r="R232" s="0" t="n">
        <v>0</v>
      </c>
      <c r="S232" s="0" t="n">
        <v>1</v>
      </c>
      <c r="T232" s="0" t="n">
        <v>0</v>
      </c>
      <c r="U232" s="0" t="n">
        <v>2</v>
      </c>
    </row>
    <row r="233" customFormat="false" ht="12.8" hidden="false" customHeight="false" outlineLevel="0" collapsed="false">
      <c r="A233" s="0" t="s">
        <v>551</v>
      </c>
      <c r="B233" s="0" t="n">
        <v>1</v>
      </c>
      <c r="C233" s="0" t="n">
        <v>1</v>
      </c>
      <c r="D233" s="0" t="n">
        <v>1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1</v>
      </c>
      <c r="J233" s="0" t="n">
        <v>1</v>
      </c>
      <c r="K233" s="0" t="n">
        <v>0</v>
      </c>
      <c r="L233" s="0" t="n">
        <v>1</v>
      </c>
      <c r="M233" s="0" t="n">
        <v>0</v>
      </c>
      <c r="N233" s="0" t="n">
        <v>1</v>
      </c>
      <c r="O233" s="0" t="n">
        <v>0</v>
      </c>
      <c r="P233" s="0" t="n">
        <v>1</v>
      </c>
      <c r="Q233" s="0" t="n">
        <v>2</v>
      </c>
      <c r="R233" s="0" t="n">
        <v>0</v>
      </c>
      <c r="S233" s="0" t="n">
        <v>3</v>
      </c>
      <c r="T233" s="0" t="n">
        <v>0</v>
      </c>
      <c r="U233" s="0" t="n">
        <v>1</v>
      </c>
    </row>
    <row r="234" customFormat="false" ht="12.8" hidden="false" customHeight="false" outlineLevel="0" collapsed="false">
      <c r="A234" s="0" t="s">
        <v>552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4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4</v>
      </c>
      <c r="U234" s="0" t="n">
        <v>0</v>
      </c>
    </row>
    <row r="235" customFormat="false" ht="12.8" hidden="false" customHeight="false" outlineLevel="0" collapsed="false">
      <c r="A235" s="0" t="s">
        <v>553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1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1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</row>
    <row r="236" customFormat="false" ht="12.8" hidden="false" customHeight="false" outlineLevel="0" collapsed="false">
      <c r="A236" s="0" t="s">
        <v>554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3</v>
      </c>
      <c r="J236" s="0" t="n">
        <v>0</v>
      </c>
      <c r="K236" s="0" t="n">
        <v>0</v>
      </c>
      <c r="L236" s="0" t="n">
        <v>2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2</v>
      </c>
      <c r="R236" s="0" t="n">
        <v>0</v>
      </c>
      <c r="S236" s="0" t="n">
        <v>3</v>
      </c>
      <c r="T236" s="0" t="n">
        <v>0</v>
      </c>
      <c r="U236" s="0" t="n">
        <v>0</v>
      </c>
    </row>
    <row r="237" customFormat="false" ht="12.8" hidden="false" customHeight="false" outlineLevel="0" collapsed="false">
      <c r="A237" s="0" t="s">
        <v>555</v>
      </c>
      <c r="B237" s="0" t="n">
        <v>2</v>
      </c>
      <c r="C237" s="0" t="n">
        <v>2</v>
      </c>
      <c r="D237" s="0" t="n">
        <v>2</v>
      </c>
      <c r="E237" s="0" t="n">
        <v>0</v>
      </c>
      <c r="F237" s="0" t="n">
        <v>5</v>
      </c>
      <c r="G237" s="0" t="n">
        <v>0</v>
      </c>
      <c r="H237" s="0" t="n">
        <v>0</v>
      </c>
      <c r="I237" s="0" t="n">
        <v>1</v>
      </c>
      <c r="J237" s="0" t="n">
        <v>0</v>
      </c>
      <c r="K237" s="0" t="n">
        <v>0</v>
      </c>
      <c r="L237" s="0" t="n">
        <v>4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4</v>
      </c>
      <c r="R237" s="0" t="n">
        <v>0</v>
      </c>
      <c r="S237" s="0" t="n">
        <v>1</v>
      </c>
      <c r="T237" s="0" t="n">
        <v>5</v>
      </c>
      <c r="U237" s="0" t="n">
        <v>2</v>
      </c>
    </row>
    <row r="238" customFormat="false" ht="12.8" hidden="false" customHeight="false" outlineLevel="0" collapsed="false">
      <c r="A238" s="0" t="s">
        <v>556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2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1</v>
      </c>
      <c r="R238" s="0" t="n">
        <v>0</v>
      </c>
      <c r="S238" s="0" t="n">
        <v>0</v>
      </c>
      <c r="T238" s="0" t="n">
        <v>0</v>
      </c>
      <c r="U238" s="0" t="n">
        <v>0</v>
      </c>
    </row>
    <row r="239" customFormat="false" ht="12.8" hidden="false" customHeight="false" outlineLevel="0" collapsed="false">
      <c r="A239" s="0" t="s">
        <v>557</v>
      </c>
      <c r="B239" s="0" t="n">
        <v>0</v>
      </c>
      <c r="C239" s="0" t="n">
        <v>0</v>
      </c>
      <c r="D239" s="0" t="n">
        <v>1</v>
      </c>
      <c r="E239" s="0" t="n">
        <v>0</v>
      </c>
      <c r="F239" s="0" t="n">
        <v>0</v>
      </c>
      <c r="G239" s="0" t="n">
        <v>0</v>
      </c>
      <c r="H239" s="0" t="n">
        <v>1</v>
      </c>
      <c r="I239" s="0" t="n">
        <v>0</v>
      </c>
      <c r="J239" s="0" t="n">
        <v>4</v>
      </c>
      <c r="K239" s="0" t="n">
        <v>0</v>
      </c>
      <c r="L239" s="0" t="n">
        <v>4</v>
      </c>
      <c r="M239" s="0" t="n">
        <v>0</v>
      </c>
      <c r="N239" s="0" t="n">
        <v>4</v>
      </c>
      <c r="O239" s="0" t="n">
        <v>0</v>
      </c>
      <c r="P239" s="0" t="n">
        <v>1</v>
      </c>
      <c r="Q239" s="0" t="n">
        <v>3</v>
      </c>
      <c r="R239" s="0" t="n">
        <v>0</v>
      </c>
      <c r="S239" s="0" t="n">
        <v>0</v>
      </c>
      <c r="T239" s="0" t="n">
        <v>0</v>
      </c>
      <c r="U239" s="0" t="n">
        <v>1</v>
      </c>
    </row>
    <row r="240" customFormat="false" ht="12.8" hidden="false" customHeight="false" outlineLevel="0" collapsed="false">
      <c r="A240" s="0" t="s">
        <v>558</v>
      </c>
      <c r="B240" s="0" t="n">
        <v>3</v>
      </c>
      <c r="C240" s="0" t="n">
        <v>3</v>
      </c>
      <c r="D240" s="0" t="n">
        <v>1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1</v>
      </c>
    </row>
    <row r="241" customFormat="false" ht="12.8" hidden="false" customHeight="false" outlineLevel="0" collapsed="false">
      <c r="A241" s="0" t="s">
        <v>559</v>
      </c>
      <c r="B241" s="0" t="n">
        <v>2</v>
      </c>
      <c r="C241" s="0" t="n">
        <v>6</v>
      </c>
      <c r="D241" s="0" t="n">
        <v>10</v>
      </c>
      <c r="E241" s="0" t="n">
        <v>0</v>
      </c>
      <c r="F241" s="0" t="n">
        <v>3</v>
      </c>
      <c r="G241" s="0" t="n">
        <v>0</v>
      </c>
      <c r="H241" s="0" t="n">
        <v>0</v>
      </c>
      <c r="I241" s="0" t="n">
        <v>1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8</v>
      </c>
      <c r="T241" s="0" t="n">
        <v>1</v>
      </c>
      <c r="U241" s="0" t="n">
        <v>10</v>
      </c>
    </row>
    <row r="242" customFormat="false" ht="12.8" hidden="false" customHeight="false" outlineLevel="0" collapsed="false">
      <c r="A242" s="0" t="s">
        <v>560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2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2</v>
      </c>
      <c r="T242" s="0" t="n">
        <v>0</v>
      </c>
      <c r="U242" s="0" t="n">
        <v>0</v>
      </c>
    </row>
    <row r="243" customFormat="false" ht="12.8" hidden="false" customHeight="false" outlineLevel="0" collapsed="false">
      <c r="A243" s="0" t="s">
        <v>561</v>
      </c>
      <c r="B243" s="0" t="n">
        <v>1</v>
      </c>
      <c r="C243" s="0" t="n">
        <v>1</v>
      </c>
      <c r="D243" s="0" t="n">
        <v>2</v>
      </c>
      <c r="E243" s="0" t="n">
        <v>0</v>
      </c>
      <c r="F243" s="0" t="n">
        <v>0</v>
      </c>
      <c r="G243" s="0" t="n">
        <v>0</v>
      </c>
      <c r="H243" s="0" t="n">
        <v>2</v>
      </c>
      <c r="I243" s="0" t="n">
        <v>2</v>
      </c>
      <c r="J243" s="0" t="n">
        <v>0</v>
      </c>
      <c r="K243" s="0" t="n">
        <v>0</v>
      </c>
      <c r="L243" s="0" t="n">
        <v>2</v>
      </c>
      <c r="M243" s="0" t="n">
        <v>0</v>
      </c>
      <c r="N243" s="0" t="n">
        <v>0</v>
      </c>
      <c r="O243" s="0" t="n">
        <v>0</v>
      </c>
      <c r="P243" s="0" t="n">
        <v>2</v>
      </c>
      <c r="Q243" s="0" t="n">
        <v>2</v>
      </c>
      <c r="R243" s="0" t="n">
        <v>0</v>
      </c>
      <c r="S243" s="0" t="n">
        <v>2</v>
      </c>
      <c r="T243" s="0" t="n">
        <v>0</v>
      </c>
      <c r="U243" s="0" t="n">
        <v>2</v>
      </c>
    </row>
    <row r="244" customFormat="false" ht="12.8" hidden="false" customHeight="false" outlineLevel="0" collapsed="false">
      <c r="A244" s="0" t="s">
        <v>562</v>
      </c>
      <c r="B244" s="0" t="n">
        <v>4</v>
      </c>
      <c r="C244" s="0" t="n">
        <v>0</v>
      </c>
      <c r="D244" s="0" t="n">
        <v>4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2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2</v>
      </c>
      <c r="T244" s="0" t="n">
        <v>0</v>
      </c>
      <c r="U244" s="0" t="n">
        <v>2</v>
      </c>
    </row>
    <row r="245" customFormat="false" ht="12.8" hidden="false" customHeight="false" outlineLevel="0" collapsed="false">
      <c r="A245" s="0" t="s">
        <v>563</v>
      </c>
      <c r="B245" s="0" t="n">
        <v>0</v>
      </c>
      <c r="C245" s="0" t="n">
        <v>0</v>
      </c>
      <c r="D245" s="0" t="n">
        <v>2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7</v>
      </c>
      <c r="J245" s="0" t="n">
        <v>0</v>
      </c>
      <c r="K245" s="0" t="n">
        <v>0</v>
      </c>
      <c r="L245" s="0" t="n">
        <v>2</v>
      </c>
      <c r="M245" s="0" t="n">
        <v>0</v>
      </c>
      <c r="N245" s="0" t="n">
        <v>7</v>
      </c>
      <c r="O245" s="0" t="n">
        <v>0</v>
      </c>
      <c r="P245" s="0" t="n">
        <v>0</v>
      </c>
      <c r="Q245" s="0" t="n">
        <v>3</v>
      </c>
      <c r="R245" s="0" t="n">
        <v>0</v>
      </c>
      <c r="S245" s="0" t="n">
        <v>7</v>
      </c>
      <c r="T245" s="0" t="n">
        <v>0</v>
      </c>
      <c r="U245" s="0" t="n">
        <v>2</v>
      </c>
    </row>
    <row r="246" customFormat="false" ht="12.8" hidden="false" customHeight="false" outlineLevel="0" collapsed="false">
      <c r="A246" s="0" t="s">
        <v>564</v>
      </c>
      <c r="B246" s="0" t="n">
        <v>2</v>
      </c>
      <c r="C246" s="0" t="n">
        <v>2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1</v>
      </c>
      <c r="J246" s="0" t="n">
        <v>7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1</v>
      </c>
      <c r="T246" s="0" t="n">
        <v>0</v>
      </c>
      <c r="U246" s="0" t="n">
        <v>0</v>
      </c>
    </row>
    <row r="247" customFormat="false" ht="12.8" hidden="false" customHeight="false" outlineLevel="0" collapsed="false">
      <c r="A247" s="0" t="s">
        <v>565</v>
      </c>
      <c r="B247" s="0" t="n">
        <v>1</v>
      </c>
      <c r="C247" s="0" t="n">
        <v>0</v>
      </c>
      <c r="D247" s="0" t="n">
        <v>1</v>
      </c>
      <c r="E247" s="0" t="n">
        <v>0</v>
      </c>
      <c r="F247" s="0" t="n">
        <v>0</v>
      </c>
      <c r="G247" s="0" t="n">
        <v>0</v>
      </c>
      <c r="H247" s="0" t="n">
        <v>2</v>
      </c>
      <c r="I247" s="0" t="n">
        <v>7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7</v>
      </c>
      <c r="T247" s="0" t="n">
        <v>0</v>
      </c>
      <c r="U247" s="0" t="n">
        <v>2</v>
      </c>
    </row>
    <row r="248" customFormat="false" ht="12.8" hidden="false" customHeight="false" outlineLevel="0" collapsed="false">
      <c r="A248" s="0" t="s">
        <v>566</v>
      </c>
      <c r="B248" s="0" t="n">
        <v>2</v>
      </c>
      <c r="C248" s="0" t="n">
        <v>2</v>
      </c>
      <c r="D248" s="0" t="n">
        <v>5</v>
      </c>
      <c r="E248" s="0" t="n">
        <v>0</v>
      </c>
      <c r="F248" s="0" t="n">
        <v>4</v>
      </c>
      <c r="G248" s="0" t="n">
        <v>0</v>
      </c>
      <c r="H248" s="0" t="n">
        <v>1</v>
      </c>
      <c r="I248" s="0" t="n">
        <v>2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1</v>
      </c>
      <c r="Q248" s="0" t="n">
        <v>0</v>
      </c>
      <c r="R248" s="0" t="n">
        <v>0</v>
      </c>
      <c r="S248" s="0" t="n">
        <v>2</v>
      </c>
      <c r="T248" s="0" t="n">
        <v>4</v>
      </c>
      <c r="U248" s="0" t="n">
        <v>2</v>
      </c>
    </row>
    <row r="249" customFormat="false" ht="12.8" hidden="false" customHeight="false" outlineLevel="0" collapsed="false">
      <c r="A249" s="0" t="s">
        <v>567</v>
      </c>
      <c r="B249" s="0" t="n">
        <v>6</v>
      </c>
      <c r="C249" s="0" t="n">
        <v>6</v>
      </c>
      <c r="D249" s="0" t="n">
        <v>3</v>
      </c>
      <c r="E249" s="0" t="n">
        <v>0</v>
      </c>
      <c r="F249" s="0" t="n">
        <v>7</v>
      </c>
      <c r="G249" s="0" t="n">
        <v>0</v>
      </c>
      <c r="H249" s="0" t="n">
        <v>2</v>
      </c>
      <c r="I249" s="0" t="n">
        <v>3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2</v>
      </c>
      <c r="Q249" s="0" t="n">
        <v>0</v>
      </c>
      <c r="R249" s="0" t="n">
        <v>0</v>
      </c>
      <c r="S249" s="0" t="n">
        <v>14</v>
      </c>
      <c r="T249" s="0" t="n">
        <v>6</v>
      </c>
      <c r="U249" s="0" t="n">
        <v>3</v>
      </c>
    </row>
    <row r="250" customFormat="false" ht="12.8" hidden="false" customHeight="false" outlineLevel="0" collapsed="false">
      <c r="A250" s="0" t="s">
        <v>568</v>
      </c>
      <c r="B250" s="0" t="n">
        <v>0</v>
      </c>
      <c r="C250" s="0" t="n">
        <v>0</v>
      </c>
      <c r="D250" s="0" t="n">
        <v>4</v>
      </c>
      <c r="E250" s="0" t="n">
        <v>0</v>
      </c>
      <c r="F250" s="0" t="n">
        <v>2</v>
      </c>
      <c r="G250" s="0" t="n">
        <v>0</v>
      </c>
      <c r="H250" s="0" t="n">
        <v>0</v>
      </c>
      <c r="I250" s="0" t="n">
        <v>1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1</v>
      </c>
      <c r="T250" s="0" t="n">
        <v>2</v>
      </c>
      <c r="U250" s="0" t="n">
        <v>3</v>
      </c>
    </row>
    <row r="251" customFormat="false" ht="12.8" hidden="false" customHeight="false" outlineLevel="0" collapsed="false">
      <c r="A251" s="0" t="s">
        <v>569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2</v>
      </c>
      <c r="J251" s="0" t="n">
        <v>0</v>
      </c>
      <c r="K251" s="0" t="n">
        <v>0</v>
      </c>
      <c r="L251" s="0" t="n">
        <v>3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3</v>
      </c>
      <c r="R251" s="0" t="n">
        <v>0</v>
      </c>
      <c r="S251" s="0" t="n">
        <v>2</v>
      </c>
      <c r="T251" s="0" t="n">
        <v>0</v>
      </c>
      <c r="U251" s="0" t="n">
        <v>0</v>
      </c>
    </row>
    <row r="252" customFormat="false" ht="12.8" hidden="false" customHeight="false" outlineLevel="0" collapsed="false">
      <c r="A252" s="0" t="s">
        <v>570</v>
      </c>
      <c r="B252" s="0" t="n">
        <v>0</v>
      </c>
      <c r="C252" s="0" t="n">
        <v>0</v>
      </c>
      <c r="D252" s="0" t="n">
        <v>4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4</v>
      </c>
    </row>
    <row r="253" customFormat="false" ht="12.8" hidden="false" customHeight="false" outlineLevel="0" collapsed="false">
      <c r="A253" s="0" t="s">
        <v>571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1</v>
      </c>
      <c r="I253" s="0" t="n">
        <v>3</v>
      </c>
      <c r="J253" s="0" t="n">
        <v>0</v>
      </c>
      <c r="K253" s="0" t="n">
        <v>0</v>
      </c>
      <c r="L253" s="0" t="n">
        <v>12</v>
      </c>
      <c r="M253" s="0" t="n">
        <v>0</v>
      </c>
      <c r="N253" s="0" t="n">
        <v>0</v>
      </c>
      <c r="O253" s="0" t="n">
        <v>0</v>
      </c>
      <c r="P253" s="0" t="n">
        <v>1</v>
      </c>
      <c r="Q253" s="0" t="n">
        <v>12</v>
      </c>
      <c r="R253" s="0" t="n">
        <v>0</v>
      </c>
      <c r="S253" s="0" t="n">
        <v>3</v>
      </c>
      <c r="T253" s="0" t="n">
        <v>0</v>
      </c>
      <c r="U253" s="0" t="n">
        <v>0</v>
      </c>
    </row>
    <row r="254" customFormat="false" ht="12.8" hidden="false" customHeight="false" outlineLevel="0" collapsed="false">
      <c r="A254" s="0" t="s">
        <v>572</v>
      </c>
      <c r="B254" s="0" t="n">
        <v>0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2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2</v>
      </c>
      <c r="R254" s="0" t="n">
        <v>0</v>
      </c>
      <c r="S254" s="0" t="n">
        <v>0</v>
      </c>
      <c r="T254" s="0" t="n">
        <v>0</v>
      </c>
      <c r="U254" s="0" t="n">
        <v>0</v>
      </c>
    </row>
    <row r="255" customFormat="false" ht="12.8" hidden="false" customHeight="false" outlineLevel="0" collapsed="false">
      <c r="A255" s="0" t="s">
        <v>573</v>
      </c>
      <c r="B255" s="0" t="n">
        <v>2</v>
      </c>
      <c r="C255" s="0" t="n">
        <v>2</v>
      </c>
      <c r="D255" s="0" t="n">
        <v>2</v>
      </c>
      <c r="E255" s="0" t="n">
        <v>0</v>
      </c>
      <c r="F255" s="0" t="n">
        <v>0</v>
      </c>
      <c r="G255" s="0" t="n">
        <v>0</v>
      </c>
      <c r="H255" s="0" t="n">
        <v>1</v>
      </c>
      <c r="I255" s="0" t="n">
        <v>3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1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2</v>
      </c>
    </row>
    <row r="256" customFormat="false" ht="12.8" hidden="false" customHeight="false" outlineLevel="0" collapsed="false">
      <c r="A256" s="0" t="s">
        <v>574</v>
      </c>
      <c r="B256" s="0" t="n">
        <v>2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1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3</v>
      </c>
      <c r="R256" s="0" t="n">
        <v>0</v>
      </c>
      <c r="S256" s="0" t="n">
        <v>0</v>
      </c>
      <c r="T256" s="0" t="n">
        <v>0</v>
      </c>
      <c r="U256" s="0" t="n">
        <v>0</v>
      </c>
    </row>
    <row r="257" customFormat="false" ht="12.8" hidden="false" customHeight="false" outlineLevel="0" collapsed="false">
      <c r="A257" s="0" t="s">
        <v>575</v>
      </c>
      <c r="B257" s="0" t="n">
        <v>0</v>
      </c>
      <c r="C257" s="0" t="n">
        <v>2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1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1</v>
      </c>
      <c r="R257" s="0" t="n">
        <v>0</v>
      </c>
      <c r="S257" s="0" t="n">
        <v>0</v>
      </c>
      <c r="T257" s="0" t="n">
        <v>0</v>
      </c>
      <c r="U257" s="0" t="n">
        <v>0</v>
      </c>
    </row>
    <row r="258" customFormat="false" ht="12.8" hidden="false" customHeight="false" outlineLevel="0" collapsed="false">
      <c r="A258" s="0" t="s">
        <v>576</v>
      </c>
      <c r="B258" s="0" t="n">
        <v>5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2</v>
      </c>
      <c r="I258" s="0" t="n">
        <v>0</v>
      </c>
      <c r="J258" s="0" t="n">
        <v>0</v>
      </c>
      <c r="K258" s="0" t="n">
        <v>0</v>
      </c>
      <c r="L258" s="0" t="n">
        <v>3</v>
      </c>
      <c r="M258" s="0" t="n">
        <v>0</v>
      </c>
      <c r="N258" s="0" t="n">
        <v>0</v>
      </c>
      <c r="O258" s="0" t="n">
        <v>0</v>
      </c>
      <c r="P258" s="0" t="n">
        <v>2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</row>
    <row r="259" customFormat="false" ht="12.8" hidden="false" customHeight="false" outlineLevel="0" collapsed="false">
      <c r="A259" s="0" t="s">
        <v>577</v>
      </c>
      <c r="B259" s="0" t="n">
        <v>1</v>
      </c>
      <c r="C259" s="0" t="n">
        <v>1</v>
      </c>
      <c r="D259" s="0" t="n">
        <v>1</v>
      </c>
      <c r="E259" s="0" t="n">
        <v>0</v>
      </c>
      <c r="F259" s="0" t="n">
        <v>0</v>
      </c>
      <c r="G259" s="0" t="n">
        <v>0</v>
      </c>
      <c r="H259" s="0" t="n">
        <v>1</v>
      </c>
      <c r="I259" s="0" t="n">
        <v>0</v>
      </c>
      <c r="J259" s="0" t="n">
        <v>0</v>
      </c>
      <c r="K259" s="0" t="n">
        <v>0</v>
      </c>
      <c r="L259" s="0" t="n">
        <v>1</v>
      </c>
      <c r="M259" s="0" t="n">
        <v>0</v>
      </c>
      <c r="N259" s="0" t="n">
        <v>0</v>
      </c>
      <c r="O259" s="0" t="n">
        <v>0</v>
      </c>
      <c r="P259" s="0" t="n">
        <v>1</v>
      </c>
      <c r="Q259" s="0" t="n">
        <v>6</v>
      </c>
      <c r="R259" s="0" t="n">
        <v>0</v>
      </c>
      <c r="S259" s="0" t="n">
        <v>0</v>
      </c>
      <c r="T259" s="0" t="n">
        <v>0</v>
      </c>
      <c r="U259" s="0" t="n">
        <v>1</v>
      </c>
    </row>
    <row r="260" customFormat="false" ht="12.8" hidden="false" customHeight="false" outlineLevel="0" collapsed="false">
      <c r="A260" s="0" t="s">
        <v>578</v>
      </c>
      <c r="B260" s="0" t="n">
        <v>0</v>
      </c>
      <c r="C260" s="0" t="n">
        <v>0</v>
      </c>
      <c r="D260" s="0" t="n">
        <v>8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8</v>
      </c>
    </row>
    <row r="261" customFormat="false" ht="12.8" hidden="false" customHeight="false" outlineLevel="0" collapsed="false">
      <c r="A261" s="0" t="s">
        <v>579</v>
      </c>
      <c r="B261" s="0" t="n">
        <v>0</v>
      </c>
      <c r="C261" s="0" t="n">
        <v>0</v>
      </c>
      <c r="D261" s="0" t="n">
        <v>2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2</v>
      </c>
    </row>
    <row r="262" customFormat="false" ht="12.8" hidden="false" customHeight="false" outlineLevel="0" collapsed="false">
      <c r="A262" s="0" t="s">
        <v>580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1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1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</row>
    <row r="263" customFormat="false" ht="12.8" hidden="false" customHeight="false" outlineLevel="0" collapsed="false">
      <c r="A263" s="0" t="s">
        <v>581</v>
      </c>
      <c r="B263" s="0" t="n">
        <v>0</v>
      </c>
      <c r="C263" s="0" t="n">
        <v>0</v>
      </c>
      <c r="D263" s="0" t="n">
        <v>1</v>
      </c>
      <c r="E263" s="0" t="n">
        <v>0</v>
      </c>
      <c r="F263" s="0" t="n">
        <v>5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6</v>
      </c>
      <c r="P263" s="0" t="n">
        <v>0</v>
      </c>
      <c r="Q263" s="0" t="n">
        <v>0</v>
      </c>
      <c r="R263" s="0" t="n">
        <v>6</v>
      </c>
      <c r="S263" s="0" t="n">
        <v>0</v>
      </c>
      <c r="T263" s="0" t="n">
        <v>5</v>
      </c>
      <c r="U263" s="0" t="n">
        <v>1</v>
      </c>
    </row>
    <row r="264" customFormat="false" ht="12.8" hidden="false" customHeight="false" outlineLevel="0" collapsed="false">
      <c r="A264" s="0" t="s">
        <v>582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1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1</v>
      </c>
      <c r="R264" s="0" t="n">
        <v>0</v>
      </c>
      <c r="S264" s="0" t="n">
        <v>0</v>
      </c>
      <c r="T264" s="0" t="n">
        <v>0</v>
      </c>
      <c r="U264" s="0" t="n">
        <v>0</v>
      </c>
    </row>
    <row r="265" customFormat="false" ht="12.8" hidden="false" customHeight="false" outlineLevel="0" collapsed="false">
      <c r="A265" s="0" t="s">
        <v>583</v>
      </c>
      <c r="B265" s="0" t="n">
        <v>1</v>
      </c>
      <c r="C265" s="0" t="n">
        <v>1</v>
      </c>
      <c r="D265" s="0" t="n">
        <v>0</v>
      </c>
      <c r="E265" s="0" t="n">
        <v>0</v>
      </c>
      <c r="F265" s="0" t="n">
        <v>3</v>
      </c>
      <c r="G265" s="0" t="n">
        <v>0</v>
      </c>
      <c r="H265" s="0" t="n">
        <v>0</v>
      </c>
      <c r="I265" s="0" t="n">
        <v>0</v>
      </c>
      <c r="J265" s="0" t="n">
        <v>6</v>
      </c>
      <c r="K265" s="0" t="n">
        <v>0</v>
      </c>
      <c r="L265" s="0" t="n">
        <v>1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1</v>
      </c>
      <c r="R265" s="0" t="n">
        <v>0</v>
      </c>
      <c r="S265" s="0" t="n">
        <v>0</v>
      </c>
      <c r="T265" s="0" t="n">
        <v>3</v>
      </c>
      <c r="U265" s="0" t="n">
        <v>0</v>
      </c>
    </row>
    <row r="266" customFormat="false" ht="12.8" hidden="false" customHeight="false" outlineLevel="0" collapsed="false">
      <c r="A266" s="0" t="s">
        <v>584</v>
      </c>
      <c r="B266" s="0" t="n">
        <v>0</v>
      </c>
      <c r="C266" s="0" t="n">
        <v>0</v>
      </c>
      <c r="D266" s="0" t="n">
        <v>2</v>
      </c>
      <c r="E266" s="0" t="n">
        <v>0</v>
      </c>
      <c r="F266" s="0" t="n">
        <v>3</v>
      </c>
      <c r="G266" s="0" t="n">
        <v>1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1</v>
      </c>
      <c r="T266" s="0" t="n">
        <v>2</v>
      </c>
      <c r="U266" s="0" t="n">
        <v>0</v>
      </c>
    </row>
    <row r="267" customFormat="false" ht="12.8" hidden="false" customHeight="false" outlineLevel="0" collapsed="false">
      <c r="A267" s="0" t="s">
        <v>585</v>
      </c>
      <c r="B267" s="0" t="n">
        <v>7</v>
      </c>
      <c r="C267" s="0" t="n">
        <v>5</v>
      </c>
      <c r="D267" s="0" t="n">
        <v>2</v>
      </c>
      <c r="E267" s="0" t="n">
        <v>0</v>
      </c>
      <c r="F267" s="0" t="n">
        <v>4</v>
      </c>
      <c r="G267" s="0" t="n">
        <v>0</v>
      </c>
      <c r="H267" s="0" t="n">
        <v>2</v>
      </c>
      <c r="I267" s="0" t="n">
        <v>4</v>
      </c>
      <c r="J267" s="0" t="n">
        <v>0</v>
      </c>
      <c r="K267" s="0" t="n">
        <v>0</v>
      </c>
      <c r="L267" s="0" t="n">
        <v>2</v>
      </c>
      <c r="M267" s="0" t="n">
        <v>0</v>
      </c>
      <c r="N267" s="0" t="n">
        <v>0</v>
      </c>
      <c r="O267" s="0" t="n">
        <v>0</v>
      </c>
      <c r="P267" s="0" t="n">
        <v>1</v>
      </c>
      <c r="Q267" s="0" t="n">
        <v>2</v>
      </c>
      <c r="R267" s="0" t="n">
        <v>0</v>
      </c>
      <c r="S267" s="0" t="n">
        <v>4</v>
      </c>
      <c r="T267" s="0" t="n">
        <v>0</v>
      </c>
      <c r="U267" s="0" t="n">
        <v>2</v>
      </c>
    </row>
    <row r="268" customFormat="false" ht="12.8" hidden="false" customHeight="false" outlineLevel="0" collapsed="false">
      <c r="A268" s="0" t="s">
        <v>586</v>
      </c>
      <c r="B268" s="0" t="n">
        <v>0</v>
      </c>
      <c r="C268" s="0" t="n">
        <v>0</v>
      </c>
      <c r="D268" s="0" t="n">
        <v>2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3</v>
      </c>
      <c r="J268" s="0" t="n">
        <v>0</v>
      </c>
      <c r="K268" s="0" t="n">
        <v>0</v>
      </c>
      <c r="L268" s="0" t="n">
        <v>3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3</v>
      </c>
      <c r="R268" s="0" t="n">
        <v>0</v>
      </c>
      <c r="S268" s="0" t="n">
        <v>3</v>
      </c>
      <c r="T268" s="0" t="n">
        <v>0</v>
      </c>
      <c r="U268" s="0" t="n">
        <v>2</v>
      </c>
    </row>
    <row r="269" customFormat="false" ht="12.8" hidden="false" customHeight="false" outlineLevel="0" collapsed="false">
      <c r="A269" s="0" t="s">
        <v>587</v>
      </c>
      <c r="B269" s="0" t="n">
        <v>0</v>
      </c>
      <c r="C269" s="0" t="n">
        <v>0</v>
      </c>
      <c r="D269" s="0" t="n">
        <v>3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3</v>
      </c>
    </row>
    <row r="270" customFormat="false" ht="12.8" hidden="false" customHeight="false" outlineLevel="0" collapsed="false">
      <c r="A270" s="0" t="s">
        <v>588</v>
      </c>
      <c r="B270" s="0" t="n">
        <v>0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2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2</v>
      </c>
      <c r="T270" s="0" t="n">
        <v>0</v>
      </c>
      <c r="U270" s="0" t="n">
        <v>0</v>
      </c>
    </row>
    <row r="271" customFormat="false" ht="12.8" hidden="false" customHeight="false" outlineLevel="0" collapsed="false">
      <c r="A271" s="0" t="s">
        <v>589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4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4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4</v>
      </c>
      <c r="R271" s="0" t="n">
        <v>0</v>
      </c>
      <c r="S271" s="0" t="n">
        <v>0</v>
      </c>
      <c r="T271" s="0" t="n">
        <v>3</v>
      </c>
      <c r="U271" s="0" t="n">
        <v>0</v>
      </c>
    </row>
    <row r="272" customFormat="false" ht="12.8" hidden="false" customHeight="false" outlineLevel="0" collapsed="false">
      <c r="A272" s="0" t="s">
        <v>590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1</v>
      </c>
      <c r="K272" s="0" t="n">
        <v>0</v>
      </c>
      <c r="L272" s="0" t="n">
        <v>3</v>
      </c>
      <c r="M272" s="0" t="n">
        <v>0</v>
      </c>
      <c r="N272" s="0" t="n">
        <v>1</v>
      </c>
      <c r="O272" s="0" t="n">
        <v>0</v>
      </c>
      <c r="P272" s="0" t="n">
        <v>0</v>
      </c>
      <c r="Q272" s="0" t="n">
        <v>3</v>
      </c>
      <c r="R272" s="0" t="n">
        <v>0</v>
      </c>
      <c r="S272" s="0" t="n">
        <v>0</v>
      </c>
      <c r="T272" s="0" t="n">
        <v>0</v>
      </c>
      <c r="U272" s="0" t="n">
        <v>0</v>
      </c>
    </row>
    <row r="273" customFormat="false" ht="12.8" hidden="false" customHeight="false" outlineLevel="0" collapsed="false">
      <c r="A273" s="0" t="s">
        <v>591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1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1</v>
      </c>
      <c r="R273" s="0" t="n">
        <v>0</v>
      </c>
      <c r="S273" s="0" t="n">
        <v>0</v>
      </c>
      <c r="T273" s="0" t="n">
        <v>0</v>
      </c>
      <c r="U273" s="0" t="n">
        <v>0</v>
      </c>
    </row>
    <row r="274" customFormat="false" ht="12.8" hidden="false" customHeight="false" outlineLevel="0" collapsed="false">
      <c r="A274" s="0" t="s">
        <v>592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1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1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</row>
    <row r="275" customFormat="false" ht="12.8" hidden="false" customHeight="false" outlineLevel="0" collapsed="false">
      <c r="A275" s="0" t="s">
        <v>593</v>
      </c>
      <c r="B275" s="0" t="n">
        <v>0</v>
      </c>
      <c r="C275" s="0" t="n">
        <v>0</v>
      </c>
      <c r="D275" s="0" t="n">
        <v>1</v>
      </c>
      <c r="E275" s="0" t="n">
        <v>0</v>
      </c>
      <c r="F275" s="0" t="n">
        <v>1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1</v>
      </c>
      <c r="U275" s="0" t="n">
        <v>1</v>
      </c>
    </row>
    <row r="276" customFormat="false" ht="12.8" hidden="false" customHeight="false" outlineLevel="0" collapsed="false">
      <c r="A276" s="0" t="s">
        <v>594</v>
      </c>
      <c r="B276" s="0" t="n">
        <v>1</v>
      </c>
      <c r="C276" s="0" t="n">
        <v>1</v>
      </c>
      <c r="D276" s="0" t="n">
        <v>3</v>
      </c>
      <c r="E276" s="0" t="n">
        <v>0</v>
      </c>
      <c r="F276" s="0" t="n">
        <v>7</v>
      </c>
      <c r="G276" s="0" t="n">
        <v>0</v>
      </c>
      <c r="H276" s="0" t="n">
        <v>0</v>
      </c>
      <c r="I276" s="0" t="n">
        <v>2</v>
      </c>
      <c r="J276" s="0" t="n">
        <v>0</v>
      </c>
      <c r="K276" s="0" t="n">
        <v>0</v>
      </c>
      <c r="L276" s="0" t="n">
        <v>5</v>
      </c>
      <c r="M276" s="0" t="n">
        <v>0</v>
      </c>
      <c r="N276" s="0" t="n">
        <v>0</v>
      </c>
      <c r="O276" s="0" t="n">
        <v>6</v>
      </c>
      <c r="P276" s="0" t="n">
        <v>0</v>
      </c>
      <c r="Q276" s="0" t="n">
        <v>6</v>
      </c>
      <c r="R276" s="0" t="n">
        <v>6</v>
      </c>
      <c r="S276" s="0" t="n">
        <v>2</v>
      </c>
      <c r="T276" s="0" t="n">
        <v>7</v>
      </c>
      <c r="U276" s="0" t="n">
        <v>3</v>
      </c>
    </row>
    <row r="277" customFormat="false" ht="12.8" hidden="false" customHeight="false" outlineLevel="0" collapsed="false">
      <c r="A277" s="0" t="s">
        <v>595</v>
      </c>
      <c r="B277" s="0" t="n">
        <v>0</v>
      </c>
      <c r="C277" s="0" t="n">
        <v>0</v>
      </c>
      <c r="D277" s="0" t="n">
        <v>1</v>
      </c>
      <c r="E277" s="0" t="n">
        <v>0</v>
      </c>
      <c r="F277" s="0" t="n">
        <v>2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2</v>
      </c>
      <c r="U277" s="0" t="n">
        <v>1</v>
      </c>
    </row>
    <row r="278" customFormat="false" ht="12.8" hidden="false" customHeight="false" outlineLevel="0" collapsed="false">
      <c r="A278" s="0" t="s">
        <v>596</v>
      </c>
      <c r="B278" s="0" t="n">
        <v>0</v>
      </c>
      <c r="C278" s="0" t="n">
        <v>0</v>
      </c>
      <c r="D278" s="0" t="n">
        <v>2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</row>
    <row r="279" customFormat="false" ht="12.8" hidden="false" customHeight="false" outlineLevel="0" collapsed="false">
      <c r="A279" s="0" t="s">
        <v>597</v>
      </c>
      <c r="B279" s="0" t="n">
        <v>2</v>
      </c>
      <c r="C279" s="0" t="n">
        <v>3</v>
      </c>
      <c r="D279" s="0" t="n">
        <v>8</v>
      </c>
      <c r="E279" s="0" t="n">
        <v>0</v>
      </c>
      <c r="F279" s="0" t="n">
        <v>0</v>
      </c>
      <c r="G279" s="0" t="n">
        <v>0</v>
      </c>
      <c r="H279" s="0" t="n">
        <v>1</v>
      </c>
      <c r="I279" s="0" t="n">
        <v>3</v>
      </c>
      <c r="J279" s="0" t="n">
        <v>0</v>
      </c>
      <c r="K279" s="0" t="n">
        <v>0</v>
      </c>
      <c r="L279" s="0" t="n">
        <v>3</v>
      </c>
      <c r="M279" s="0" t="n">
        <v>0</v>
      </c>
      <c r="N279" s="0" t="n">
        <v>0</v>
      </c>
      <c r="O279" s="0" t="n">
        <v>5</v>
      </c>
      <c r="P279" s="0" t="n">
        <v>1</v>
      </c>
      <c r="Q279" s="0" t="n">
        <v>3</v>
      </c>
      <c r="R279" s="0" t="n">
        <v>0</v>
      </c>
      <c r="S279" s="0" t="n">
        <v>3</v>
      </c>
      <c r="T279" s="0" t="n">
        <v>0</v>
      </c>
      <c r="U279" s="0" t="n">
        <v>8</v>
      </c>
    </row>
    <row r="280" customFormat="false" ht="12.8" hidden="false" customHeight="false" outlineLevel="0" collapsed="false">
      <c r="A280" s="0" t="s">
        <v>598</v>
      </c>
      <c r="B280" s="0" t="n">
        <v>15</v>
      </c>
      <c r="C280" s="0" t="n">
        <v>15</v>
      </c>
      <c r="D280" s="0" t="n">
        <v>24</v>
      </c>
      <c r="E280" s="0" t="n">
        <v>3</v>
      </c>
      <c r="F280" s="0" t="n">
        <v>9</v>
      </c>
      <c r="G280" s="0" t="n">
        <v>4</v>
      </c>
      <c r="H280" s="0" t="n">
        <v>8</v>
      </c>
      <c r="I280" s="0" t="n">
        <v>15</v>
      </c>
      <c r="J280" s="0" t="n">
        <v>5</v>
      </c>
      <c r="K280" s="0" t="n">
        <v>0</v>
      </c>
      <c r="L280" s="0" t="n">
        <v>13</v>
      </c>
      <c r="M280" s="0" t="n">
        <v>0</v>
      </c>
      <c r="N280" s="0" t="n">
        <v>5</v>
      </c>
      <c r="O280" s="0" t="n">
        <v>1</v>
      </c>
      <c r="P280" s="0" t="n">
        <v>11</v>
      </c>
      <c r="Q280" s="0" t="n">
        <v>14</v>
      </c>
      <c r="R280" s="0" t="n">
        <v>1</v>
      </c>
      <c r="S280" s="0" t="n">
        <v>15</v>
      </c>
      <c r="T280" s="0" t="n">
        <v>14</v>
      </c>
      <c r="U280" s="0" t="n">
        <v>24</v>
      </c>
    </row>
    <row r="281" customFormat="false" ht="12.8" hidden="false" customHeight="false" outlineLevel="0" collapsed="false">
      <c r="A281" s="0" t="s">
        <v>599</v>
      </c>
      <c r="B281" s="0" t="n">
        <v>0</v>
      </c>
      <c r="C281" s="0" t="n">
        <v>0</v>
      </c>
      <c r="D281" s="0" t="n">
        <v>3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2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2</v>
      </c>
      <c r="T281" s="0" t="n">
        <v>0</v>
      </c>
      <c r="U281" s="0" t="n">
        <v>3</v>
      </c>
    </row>
    <row r="282" customFormat="false" ht="12.8" hidden="false" customHeight="false" outlineLevel="0" collapsed="false">
      <c r="A282" s="0" t="s">
        <v>600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1</v>
      </c>
    </row>
    <row r="283" customFormat="false" ht="12.8" hidden="false" customHeight="false" outlineLevel="0" collapsed="false">
      <c r="A283" s="0" t="s">
        <v>601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1</v>
      </c>
      <c r="I283" s="0" t="n">
        <v>0</v>
      </c>
      <c r="J283" s="0" t="n">
        <v>0</v>
      </c>
      <c r="K283" s="0" t="n">
        <v>0</v>
      </c>
      <c r="L283" s="0" t="n">
        <v>7</v>
      </c>
      <c r="M283" s="0" t="n">
        <v>0</v>
      </c>
      <c r="N283" s="0" t="n">
        <v>0</v>
      </c>
      <c r="O283" s="0" t="n">
        <v>0</v>
      </c>
      <c r="P283" s="0" t="n">
        <v>1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</row>
    <row r="284" customFormat="false" ht="12.8" hidden="false" customHeight="false" outlineLevel="0" collapsed="false">
      <c r="A284" s="0" t="s">
        <v>602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2</v>
      </c>
      <c r="G284" s="0" t="n">
        <v>0</v>
      </c>
      <c r="H284" s="0" t="n">
        <v>0</v>
      </c>
      <c r="I284" s="0" t="n">
        <v>0</v>
      </c>
      <c r="J284" s="0" t="n">
        <v>6</v>
      </c>
      <c r="K284" s="0" t="n">
        <v>0</v>
      </c>
      <c r="L284" s="0" t="n">
        <v>1</v>
      </c>
      <c r="M284" s="0" t="n">
        <v>0</v>
      </c>
      <c r="N284" s="0" t="n">
        <v>0</v>
      </c>
      <c r="O284" s="0" t="n">
        <v>0</v>
      </c>
      <c r="P284" s="0" t="n">
        <v>2</v>
      </c>
      <c r="Q284" s="0" t="n">
        <v>0</v>
      </c>
      <c r="R284" s="0" t="n">
        <v>0</v>
      </c>
      <c r="S284" s="0" t="n">
        <v>0</v>
      </c>
      <c r="T284" s="0" t="n">
        <v>2</v>
      </c>
      <c r="U284" s="0" t="n">
        <v>1</v>
      </c>
    </row>
    <row r="285" customFormat="false" ht="12.8" hidden="false" customHeight="false" outlineLevel="0" collapsed="false">
      <c r="A285" s="0" t="s">
        <v>603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2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2</v>
      </c>
      <c r="T285" s="0" t="n">
        <v>0</v>
      </c>
      <c r="U285" s="0" t="n">
        <v>0</v>
      </c>
    </row>
    <row r="286" customFormat="false" ht="12.8" hidden="false" customHeight="false" outlineLevel="0" collapsed="false">
      <c r="A286" s="0" t="s">
        <v>604</v>
      </c>
      <c r="B286" s="0" t="n">
        <v>0</v>
      </c>
      <c r="C286" s="0" t="n">
        <v>0</v>
      </c>
      <c r="D286" s="0" t="n">
        <v>0</v>
      </c>
      <c r="E286" s="0" t="n">
        <v>2</v>
      </c>
      <c r="F286" s="0" t="n">
        <v>0</v>
      </c>
      <c r="G286" s="0" t="n">
        <v>1</v>
      </c>
      <c r="H286" s="0" t="n">
        <v>0</v>
      </c>
      <c r="I286" s="0" t="n">
        <v>1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1</v>
      </c>
      <c r="T286" s="0" t="n">
        <v>0</v>
      </c>
      <c r="U286" s="0" t="n">
        <v>0</v>
      </c>
    </row>
    <row r="287" customFormat="false" ht="12.8" hidden="false" customHeight="false" outlineLevel="0" collapsed="false">
      <c r="A287" s="0" t="s">
        <v>605</v>
      </c>
      <c r="B287" s="0" t="n">
        <v>16</v>
      </c>
      <c r="C287" s="0" t="n">
        <v>18</v>
      </c>
      <c r="D287" s="0" t="n">
        <v>187</v>
      </c>
      <c r="E287" s="0" t="n">
        <v>49</v>
      </c>
      <c r="F287" s="0" t="n">
        <v>14</v>
      </c>
      <c r="G287" s="0" t="n">
        <v>97</v>
      </c>
      <c r="H287" s="0" t="n">
        <v>56</v>
      </c>
      <c r="I287" s="0" t="n">
        <v>39</v>
      </c>
      <c r="J287" s="0" t="n">
        <v>26</v>
      </c>
      <c r="K287" s="0" t="n">
        <v>104</v>
      </c>
      <c r="L287" s="0" t="n">
        <v>107</v>
      </c>
      <c r="M287" s="0" t="n">
        <v>23</v>
      </c>
      <c r="N287" s="0" t="n">
        <v>26</v>
      </c>
      <c r="O287" s="0" t="n">
        <v>87</v>
      </c>
      <c r="P287" s="0" t="n">
        <v>19</v>
      </c>
      <c r="Q287" s="0" t="n">
        <v>111</v>
      </c>
      <c r="R287" s="0" t="n">
        <v>91</v>
      </c>
      <c r="S287" s="0" t="n">
        <v>19</v>
      </c>
      <c r="T287" s="0" t="n">
        <v>15</v>
      </c>
      <c r="U287" s="0" t="n">
        <v>184</v>
      </c>
    </row>
    <row r="288" customFormat="false" ht="12.8" hidden="false" customHeight="false" outlineLevel="0" collapsed="false">
      <c r="A288" s="0" t="s">
        <v>606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1</v>
      </c>
      <c r="R288" s="0" t="n">
        <v>0</v>
      </c>
      <c r="S288" s="0" t="n">
        <v>0</v>
      </c>
      <c r="T288" s="0" t="n">
        <v>0</v>
      </c>
      <c r="U288" s="0" t="n">
        <v>3</v>
      </c>
    </row>
    <row r="289" customFormat="false" ht="12.8" hidden="false" customHeight="false" outlineLevel="0" collapsed="false">
      <c r="A289" s="0" t="s">
        <v>607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2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2</v>
      </c>
      <c r="R289" s="0" t="n">
        <v>0</v>
      </c>
      <c r="S289" s="0" t="n">
        <v>0</v>
      </c>
      <c r="T289" s="0" t="n">
        <v>0</v>
      </c>
      <c r="U289" s="0" t="n">
        <v>0</v>
      </c>
    </row>
    <row r="290" customFormat="false" ht="12.8" hidden="false" customHeight="false" outlineLevel="0" collapsed="false">
      <c r="A290" s="0" t="s">
        <v>608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1</v>
      </c>
    </row>
    <row r="291" customFormat="false" ht="12.8" hidden="false" customHeight="false" outlineLevel="0" collapsed="false">
      <c r="A291" s="0" t="s">
        <v>609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2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2</v>
      </c>
      <c r="T291" s="0" t="n">
        <v>0</v>
      </c>
      <c r="U291" s="0" t="n">
        <v>0</v>
      </c>
    </row>
    <row r="292" customFormat="false" ht="12.8" hidden="false" customHeight="false" outlineLevel="0" collapsed="false">
      <c r="A292" s="0" t="s">
        <v>610</v>
      </c>
      <c r="B292" s="0" t="n">
        <v>0</v>
      </c>
      <c r="C292" s="0" t="n">
        <v>0</v>
      </c>
      <c r="D292" s="0" t="n">
        <v>1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1</v>
      </c>
    </row>
    <row r="293" customFormat="false" ht="12.8" hidden="false" customHeight="false" outlineLevel="0" collapsed="false">
      <c r="A293" s="0" t="s">
        <v>611</v>
      </c>
      <c r="B293" s="0" t="n">
        <v>0</v>
      </c>
      <c r="C293" s="0" t="n">
        <v>0</v>
      </c>
      <c r="D293" s="0" t="n">
        <v>1</v>
      </c>
      <c r="E293" s="0" t="n">
        <v>0</v>
      </c>
      <c r="F293" s="0" t="n">
        <v>0</v>
      </c>
      <c r="G293" s="0" t="n">
        <v>0</v>
      </c>
      <c r="H293" s="0" t="n">
        <v>1</v>
      </c>
      <c r="I293" s="0" t="n">
        <v>3</v>
      </c>
      <c r="J293" s="0" t="n">
        <v>0</v>
      </c>
      <c r="K293" s="0" t="n">
        <v>0</v>
      </c>
      <c r="L293" s="0" t="n">
        <v>5</v>
      </c>
      <c r="M293" s="0" t="n">
        <v>0</v>
      </c>
      <c r="N293" s="0" t="n">
        <v>0</v>
      </c>
      <c r="O293" s="0" t="n">
        <v>0</v>
      </c>
      <c r="P293" s="0" t="n">
        <v>1</v>
      </c>
      <c r="Q293" s="0" t="n">
        <v>5</v>
      </c>
      <c r="R293" s="0" t="n">
        <v>0</v>
      </c>
      <c r="S293" s="0" t="n">
        <v>3</v>
      </c>
      <c r="T293" s="0" t="n">
        <v>0</v>
      </c>
      <c r="U293" s="0" t="n">
        <v>1</v>
      </c>
    </row>
    <row r="294" customFormat="false" ht="12.8" hidden="false" customHeight="false" outlineLevel="0" collapsed="false">
      <c r="A294" s="0" t="s">
        <v>612</v>
      </c>
      <c r="B294" s="0" t="n">
        <v>2</v>
      </c>
      <c r="C294" s="0" t="n">
        <v>2</v>
      </c>
      <c r="D294" s="0" t="n">
        <v>6</v>
      </c>
      <c r="E294" s="0" t="n">
        <v>0</v>
      </c>
      <c r="F294" s="0" t="n">
        <v>8</v>
      </c>
      <c r="G294" s="0" t="n">
        <v>0</v>
      </c>
      <c r="H294" s="0" t="n">
        <v>0</v>
      </c>
      <c r="I294" s="0" t="n">
        <v>7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7</v>
      </c>
      <c r="T294" s="0" t="n">
        <v>8</v>
      </c>
      <c r="U294" s="0" t="n">
        <v>8</v>
      </c>
    </row>
    <row r="295" customFormat="false" ht="12.8" hidden="false" customHeight="false" outlineLevel="0" collapsed="false">
      <c r="A295" s="0" t="s">
        <v>613</v>
      </c>
      <c r="B295" s="0" t="n">
        <v>4</v>
      </c>
      <c r="C295" s="0" t="n">
        <v>4</v>
      </c>
      <c r="D295" s="0" t="n">
        <v>4</v>
      </c>
      <c r="E295" s="0" t="n">
        <v>4</v>
      </c>
      <c r="F295" s="0" t="n">
        <v>1</v>
      </c>
      <c r="G295" s="0" t="n">
        <v>4</v>
      </c>
      <c r="H295" s="0" t="n">
        <v>0</v>
      </c>
      <c r="I295" s="0" t="n">
        <v>6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7</v>
      </c>
      <c r="T295" s="0" t="n">
        <v>1</v>
      </c>
      <c r="U295" s="0" t="n">
        <v>2</v>
      </c>
    </row>
    <row r="296" customFormat="false" ht="12.8" hidden="false" customHeight="false" outlineLevel="0" collapsed="false">
      <c r="A296" s="0" t="s">
        <v>614</v>
      </c>
      <c r="B296" s="0" t="n">
        <v>2</v>
      </c>
      <c r="C296" s="0" t="n">
        <v>2</v>
      </c>
      <c r="D296" s="0" t="n">
        <v>2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2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2</v>
      </c>
      <c r="T296" s="0" t="n">
        <v>0</v>
      </c>
      <c r="U296" s="0" t="n">
        <v>2</v>
      </c>
    </row>
    <row r="297" customFormat="false" ht="12.8" hidden="false" customHeight="false" outlineLevel="0" collapsed="false">
      <c r="A297" s="0" t="s">
        <v>615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2</v>
      </c>
      <c r="J297" s="0" t="n">
        <v>0</v>
      </c>
      <c r="K297" s="0" t="n">
        <v>8</v>
      </c>
      <c r="L297" s="0" t="n">
        <v>0</v>
      </c>
      <c r="M297" s="0" t="n">
        <v>8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2</v>
      </c>
      <c r="T297" s="0" t="n">
        <v>0</v>
      </c>
      <c r="U297" s="0" t="n">
        <v>0</v>
      </c>
    </row>
    <row r="298" customFormat="false" ht="12.8" hidden="false" customHeight="false" outlineLevel="0" collapsed="false">
      <c r="A298" s="0" t="s">
        <v>616</v>
      </c>
      <c r="B298" s="0" t="n">
        <v>1</v>
      </c>
      <c r="C298" s="0" t="n">
        <v>1</v>
      </c>
      <c r="D298" s="0" t="n">
        <v>1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1</v>
      </c>
      <c r="T298" s="0" t="n">
        <v>0</v>
      </c>
      <c r="U298" s="0" t="n">
        <v>1</v>
      </c>
    </row>
    <row r="299" customFormat="false" ht="12.8" hidden="false" customHeight="false" outlineLevel="0" collapsed="false">
      <c r="A299" s="0" t="s">
        <v>617</v>
      </c>
      <c r="B299" s="0" t="n">
        <v>4</v>
      </c>
      <c r="C299" s="0" t="n">
        <v>3</v>
      </c>
      <c r="D299" s="0" t="n">
        <v>2</v>
      </c>
      <c r="E299" s="0" t="n">
        <v>0</v>
      </c>
      <c r="F299" s="0" t="n">
        <v>5</v>
      </c>
      <c r="G299" s="0" t="n">
        <v>0</v>
      </c>
      <c r="H299" s="0" t="n">
        <v>0</v>
      </c>
      <c r="I299" s="0" t="n">
        <v>7</v>
      </c>
      <c r="J299" s="0" t="n">
        <v>2</v>
      </c>
      <c r="K299" s="0" t="n">
        <v>0</v>
      </c>
      <c r="L299" s="0" t="n">
        <v>4</v>
      </c>
      <c r="M299" s="0" t="n">
        <v>0</v>
      </c>
      <c r="N299" s="0" t="n">
        <v>2</v>
      </c>
      <c r="O299" s="0" t="n">
        <v>0</v>
      </c>
      <c r="P299" s="0" t="n">
        <v>0</v>
      </c>
      <c r="Q299" s="0" t="n">
        <v>4</v>
      </c>
      <c r="R299" s="0" t="n">
        <v>0</v>
      </c>
      <c r="S299" s="0" t="n">
        <v>5</v>
      </c>
      <c r="T299" s="0" t="n">
        <v>5</v>
      </c>
      <c r="U299" s="0" t="n">
        <v>2</v>
      </c>
    </row>
    <row r="300" customFormat="false" ht="12.8" hidden="false" customHeight="false" outlineLevel="0" collapsed="false">
      <c r="A300" s="0" t="s">
        <v>618</v>
      </c>
      <c r="B300" s="0" t="n">
        <v>0</v>
      </c>
      <c r="C300" s="0" t="n">
        <v>0</v>
      </c>
      <c r="D300" s="0" t="n">
        <v>2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1</v>
      </c>
      <c r="L300" s="0" t="n">
        <v>0</v>
      </c>
      <c r="M300" s="0" t="n">
        <v>1</v>
      </c>
      <c r="N300" s="0" t="n">
        <v>0</v>
      </c>
      <c r="O300" s="0" t="n">
        <v>0</v>
      </c>
      <c r="P300" s="0" t="n">
        <v>0</v>
      </c>
      <c r="Q300" s="0" t="n">
        <v>1</v>
      </c>
      <c r="R300" s="0" t="n">
        <v>0</v>
      </c>
      <c r="S300" s="0" t="n">
        <v>0</v>
      </c>
      <c r="T300" s="0" t="n">
        <v>0</v>
      </c>
      <c r="U300" s="0" t="n">
        <v>2</v>
      </c>
    </row>
    <row r="301" customFormat="false" ht="12.8" hidden="false" customHeight="false" outlineLevel="0" collapsed="false">
      <c r="A301" s="0" t="s">
        <v>619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2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2</v>
      </c>
      <c r="T301" s="0" t="n">
        <v>0</v>
      </c>
      <c r="U301" s="0" t="n">
        <v>0</v>
      </c>
    </row>
    <row r="302" customFormat="false" ht="12.8" hidden="false" customHeight="false" outlineLevel="0" collapsed="false">
      <c r="A302" s="0" t="s">
        <v>620</v>
      </c>
      <c r="B302" s="0" t="n">
        <v>2</v>
      </c>
      <c r="C302" s="0" t="n">
        <v>1</v>
      </c>
      <c r="D302" s="0" t="n">
        <v>3</v>
      </c>
      <c r="E302" s="0" t="n">
        <v>0</v>
      </c>
      <c r="F302" s="0" t="n">
        <v>0</v>
      </c>
      <c r="G302" s="0" t="n">
        <v>0</v>
      </c>
      <c r="H302" s="0" t="n">
        <v>2</v>
      </c>
      <c r="I302" s="0" t="n">
        <v>3</v>
      </c>
      <c r="J302" s="0" t="n">
        <v>0</v>
      </c>
      <c r="K302" s="0" t="n">
        <v>9</v>
      </c>
      <c r="L302" s="0" t="n">
        <v>0</v>
      </c>
      <c r="M302" s="0" t="n">
        <v>9</v>
      </c>
      <c r="N302" s="0" t="n">
        <v>0</v>
      </c>
      <c r="O302" s="0" t="n">
        <v>0</v>
      </c>
      <c r="P302" s="0" t="n">
        <v>2</v>
      </c>
      <c r="Q302" s="0" t="n">
        <v>0</v>
      </c>
      <c r="R302" s="0" t="n">
        <v>0</v>
      </c>
      <c r="S302" s="0" t="n">
        <v>3</v>
      </c>
      <c r="T302" s="0" t="n">
        <v>0</v>
      </c>
      <c r="U302" s="0" t="n">
        <v>3</v>
      </c>
    </row>
    <row r="303" customFormat="false" ht="12.8" hidden="false" customHeight="false" outlineLevel="0" collapsed="false">
      <c r="A303" s="0" t="s">
        <v>621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4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4</v>
      </c>
      <c r="U303" s="0" t="n">
        <v>0</v>
      </c>
    </row>
    <row r="304" customFormat="false" ht="12.8" hidden="false" customHeight="false" outlineLevel="0" collapsed="false">
      <c r="A304" s="0" t="s">
        <v>622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2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2</v>
      </c>
      <c r="R304" s="0" t="n">
        <v>0</v>
      </c>
      <c r="S304" s="0" t="n">
        <v>0</v>
      </c>
      <c r="T304" s="0" t="n">
        <v>0</v>
      </c>
      <c r="U304" s="0" t="n">
        <v>0</v>
      </c>
    </row>
    <row r="305" customFormat="false" ht="12.8" hidden="false" customHeight="false" outlineLevel="0" collapsed="false">
      <c r="A305" s="0" t="s">
        <v>623</v>
      </c>
      <c r="B305" s="0" t="n">
        <v>3</v>
      </c>
      <c r="C305" s="0" t="n">
        <v>3</v>
      </c>
      <c r="D305" s="0" t="n">
        <v>2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6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6</v>
      </c>
      <c r="R305" s="0" t="n">
        <v>0</v>
      </c>
      <c r="S305" s="0" t="n">
        <v>0</v>
      </c>
      <c r="T305" s="0" t="n">
        <v>0</v>
      </c>
      <c r="U305" s="0" t="n">
        <v>1</v>
      </c>
    </row>
    <row r="306" customFormat="false" ht="12.8" hidden="false" customHeight="false" outlineLevel="0" collapsed="false">
      <c r="A306" s="0" t="s">
        <v>624</v>
      </c>
      <c r="B306" s="0" t="n">
        <v>2</v>
      </c>
      <c r="C306" s="0" t="n">
        <v>1</v>
      </c>
      <c r="D306" s="0" t="n">
        <v>0</v>
      </c>
      <c r="E306" s="0" t="n">
        <v>0</v>
      </c>
      <c r="F306" s="0" t="n">
        <v>4</v>
      </c>
      <c r="G306" s="0" t="n">
        <v>0</v>
      </c>
      <c r="H306" s="0" t="n">
        <v>0</v>
      </c>
      <c r="I306" s="0" t="n">
        <v>3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3</v>
      </c>
      <c r="T306" s="0" t="n">
        <v>4</v>
      </c>
      <c r="U306" s="0" t="n">
        <v>1</v>
      </c>
    </row>
    <row r="307" customFormat="false" ht="12.8" hidden="false" customHeight="false" outlineLevel="0" collapsed="false">
      <c r="A307" s="0" t="s">
        <v>625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3</v>
      </c>
      <c r="G307" s="0" t="n">
        <v>0</v>
      </c>
      <c r="H307" s="0" t="n">
        <v>0</v>
      </c>
      <c r="I307" s="0" t="n">
        <v>3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3</v>
      </c>
      <c r="T307" s="0" t="n">
        <v>3</v>
      </c>
      <c r="U307" s="0" t="n">
        <v>0</v>
      </c>
    </row>
    <row r="308" customFormat="false" ht="12.8" hidden="false" customHeight="false" outlineLevel="0" collapsed="false">
      <c r="A308" s="0" t="s">
        <v>626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1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1</v>
      </c>
      <c r="T308" s="0" t="n">
        <v>0</v>
      </c>
      <c r="U308" s="0" t="n">
        <v>0</v>
      </c>
    </row>
    <row r="309" customFormat="false" ht="12.8" hidden="false" customHeight="false" outlineLevel="0" collapsed="false">
      <c r="A309" s="0" t="s">
        <v>627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1</v>
      </c>
      <c r="G309" s="0" t="n">
        <v>0</v>
      </c>
      <c r="H309" s="0" t="n">
        <v>0</v>
      </c>
      <c r="I309" s="0" t="n">
        <v>1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1</v>
      </c>
      <c r="T309" s="0" t="n">
        <v>1</v>
      </c>
      <c r="U309" s="0" t="n">
        <v>0</v>
      </c>
    </row>
    <row r="310" customFormat="false" ht="12.8" hidden="false" customHeight="false" outlineLevel="0" collapsed="false">
      <c r="A310" s="0" t="s">
        <v>628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2</v>
      </c>
      <c r="T310" s="0" t="n">
        <v>0</v>
      </c>
      <c r="U310" s="0" t="n">
        <v>1</v>
      </c>
    </row>
    <row r="311" customFormat="false" ht="12.8" hidden="false" customHeight="false" outlineLevel="0" collapsed="false">
      <c r="A311" s="0" t="s">
        <v>629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2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</row>
    <row r="312" customFormat="false" ht="12.8" hidden="false" customHeight="false" outlineLevel="0" collapsed="false">
      <c r="A312" s="0" t="s">
        <v>630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3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3</v>
      </c>
      <c r="R312" s="0" t="n">
        <v>0</v>
      </c>
      <c r="S312" s="0" t="n">
        <v>0</v>
      </c>
      <c r="T312" s="0" t="n">
        <v>0</v>
      </c>
      <c r="U312" s="0" t="n">
        <v>0</v>
      </c>
    </row>
    <row r="313" customFormat="false" ht="12.8" hidden="false" customHeight="false" outlineLevel="0" collapsed="false">
      <c r="A313" s="0" t="s">
        <v>631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2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2</v>
      </c>
      <c r="Q313" s="0" t="n">
        <v>0</v>
      </c>
      <c r="R313" s="0" t="n">
        <v>0</v>
      </c>
      <c r="S313" s="0" t="n">
        <v>2</v>
      </c>
      <c r="T313" s="0" t="n">
        <v>0</v>
      </c>
      <c r="U313" s="0" t="n">
        <v>0</v>
      </c>
    </row>
    <row r="314" customFormat="false" ht="12.8" hidden="false" customHeight="false" outlineLevel="0" collapsed="false">
      <c r="A314" s="0" t="s">
        <v>632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2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2</v>
      </c>
      <c r="Q314" s="0" t="n">
        <v>4</v>
      </c>
      <c r="R314" s="0" t="n">
        <v>0</v>
      </c>
      <c r="S314" s="0" t="n">
        <v>0</v>
      </c>
      <c r="T314" s="0" t="n">
        <v>0</v>
      </c>
      <c r="U314" s="0" t="n">
        <v>0</v>
      </c>
    </row>
    <row r="315" customFormat="false" ht="12.8" hidden="false" customHeight="false" outlineLevel="0" collapsed="false">
      <c r="A315" s="0" t="s">
        <v>633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2</v>
      </c>
      <c r="J315" s="0" t="n">
        <v>5</v>
      </c>
      <c r="K315" s="0" t="n">
        <v>0</v>
      </c>
      <c r="L315" s="0" t="n">
        <v>2</v>
      </c>
      <c r="M315" s="0" t="n">
        <v>0</v>
      </c>
      <c r="N315" s="0" t="n">
        <v>4</v>
      </c>
      <c r="O315" s="0" t="n">
        <v>0</v>
      </c>
      <c r="P315" s="0" t="n">
        <v>0</v>
      </c>
      <c r="Q315" s="0" t="n">
        <v>5</v>
      </c>
      <c r="R315" s="0" t="n">
        <v>0</v>
      </c>
      <c r="S315" s="0" t="n">
        <v>0</v>
      </c>
      <c r="T315" s="0" t="n">
        <v>0</v>
      </c>
      <c r="U315" s="0" t="n">
        <v>0</v>
      </c>
    </row>
    <row r="316" customFormat="false" ht="12.8" hidden="false" customHeight="false" outlineLevel="0" collapsed="false">
      <c r="A316" s="0" t="s">
        <v>634</v>
      </c>
      <c r="B316" s="0" t="n">
        <v>0</v>
      </c>
      <c r="C316" s="0" t="n">
        <v>0</v>
      </c>
      <c r="D316" s="0" t="n">
        <v>2</v>
      </c>
      <c r="E316" s="0" t="n">
        <v>0</v>
      </c>
      <c r="F316" s="0" t="n">
        <v>0</v>
      </c>
      <c r="G316" s="0" t="n">
        <v>0</v>
      </c>
      <c r="H316" s="0" t="n">
        <v>2</v>
      </c>
      <c r="I316" s="0" t="n">
        <v>1</v>
      </c>
      <c r="J316" s="0" t="n">
        <v>0</v>
      </c>
      <c r="K316" s="0" t="n">
        <v>0</v>
      </c>
      <c r="L316" s="0" t="n">
        <v>6</v>
      </c>
      <c r="M316" s="0" t="n">
        <v>0</v>
      </c>
      <c r="N316" s="0" t="n">
        <v>0</v>
      </c>
      <c r="O316" s="0" t="n">
        <v>9</v>
      </c>
      <c r="P316" s="0" t="n">
        <v>2</v>
      </c>
      <c r="Q316" s="0" t="n">
        <v>6</v>
      </c>
      <c r="R316" s="0" t="n">
        <v>9</v>
      </c>
      <c r="S316" s="0" t="n">
        <v>1</v>
      </c>
      <c r="T316" s="0" t="n">
        <v>0</v>
      </c>
      <c r="U316" s="0" t="n">
        <v>2</v>
      </c>
    </row>
    <row r="317" customFormat="false" ht="12.8" hidden="false" customHeight="false" outlineLevel="0" collapsed="false">
      <c r="A317" s="0" t="s">
        <v>635</v>
      </c>
      <c r="B317" s="0" t="n">
        <v>0</v>
      </c>
      <c r="C317" s="0" t="n">
        <v>0</v>
      </c>
      <c r="D317" s="0" t="n">
        <v>1</v>
      </c>
      <c r="E317" s="0" t="n">
        <v>0</v>
      </c>
      <c r="F317" s="0" t="n">
        <v>0</v>
      </c>
      <c r="G317" s="0" t="n">
        <v>0</v>
      </c>
      <c r="H317" s="0" t="n">
        <v>1</v>
      </c>
      <c r="I317" s="0" t="n">
        <v>0</v>
      </c>
      <c r="J317" s="0" t="n">
        <v>0</v>
      </c>
      <c r="K317" s="0" t="n">
        <v>0</v>
      </c>
      <c r="L317" s="0" t="n">
        <v>1</v>
      </c>
      <c r="M317" s="0" t="n">
        <v>0</v>
      </c>
      <c r="N317" s="0" t="n">
        <v>0</v>
      </c>
      <c r="O317" s="0" t="n">
        <v>0</v>
      </c>
      <c r="P317" s="0" t="n">
        <v>1</v>
      </c>
      <c r="Q317" s="0" t="n">
        <v>4</v>
      </c>
      <c r="R317" s="0" t="n">
        <v>0</v>
      </c>
      <c r="S317" s="0" t="n">
        <v>0</v>
      </c>
      <c r="T317" s="0" t="n">
        <v>0</v>
      </c>
      <c r="U317" s="0" t="n">
        <v>1</v>
      </c>
    </row>
    <row r="318" customFormat="false" ht="12.8" hidden="false" customHeight="false" outlineLevel="0" collapsed="false">
      <c r="A318" s="0" t="s">
        <v>636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1</v>
      </c>
    </row>
    <row r="319" customFormat="false" ht="12.8" hidden="false" customHeight="false" outlineLevel="0" collapsed="false">
      <c r="A319" s="0" t="s">
        <v>637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3</v>
      </c>
      <c r="T319" s="0" t="n">
        <v>0</v>
      </c>
      <c r="U319" s="0" t="n">
        <v>0</v>
      </c>
    </row>
    <row r="320" customFormat="false" ht="12.8" hidden="false" customHeight="false" outlineLevel="0" collapsed="false">
      <c r="A320" s="0" t="s">
        <v>638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4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1</v>
      </c>
      <c r="T320" s="0" t="n">
        <v>0</v>
      </c>
      <c r="U320" s="0" t="n">
        <v>0</v>
      </c>
    </row>
    <row r="321" customFormat="false" ht="12.8" hidden="false" customHeight="false" outlineLevel="0" collapsed="false">
      <c r="A321" s="0" t="s">
        <v>639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6</v>
      </c>
      <c r="G321" s="0" t="n">
        <v>0</v>
      </c>
      <c r="H321" s="0" t="n">
        <v>2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2</v>
      </c>
      <c r="Q321" s="0" t="n">
        <v>0</v>
      </c>
      <c r="R321" s="0" t="n">
        <v>0</v>
      </c>
      <c r="S321" s="0" t="n">
        <v>0</v>
      </c>
      <c r="T321" s="0" t="n">
        <v>6</v>
      </c>
      <c r="U321" s="0" t="n">
        <v>0</v>
      </c>
    </row>
    <row r="322" customFormat="false" ht="12.8" hidden="false" customHeight="false" outlineLevel="0" collapsed="false">
      <c r="A322" s="0" t="s">
        <v>640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8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6</v>
      </c>
      <c r="R322" s="0" t="n">
        <v>0</v>
      </c>
      <c r="S322" s="0" t="n">
        <v>0</v>
      </c>
      <c r="T322" s="0" t="n">
        <v>0</v>
      </c>
      <c r="U322" s="0" t="n">
        <v>0</v>
      </c>
    </row>
    <row r="323" customFormat="false" ht="12.8" hidden="false" customHeight="false" outlineLevel="0" collapsed="false">
      <c r="A323" s="0" t="s">
        <v>641</v>
      </c>
      <c r="B323" s="0" t="n">
        <v>0</v>
      </c>
      <c r="C323" s="0" t="n">
        <v>0</v>
      </c>
      <c r="D323" s="0" t="n">
        <v>1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3</v>
      </c>
      <c r="R323" s="0" t="n">
        <v>0</v>
      </c>
      <c r="S323" s="0" t="n">
        <v>0</v>
      </c>
      <c r="T323" s="0" t="n">
        <v>0</v>
      </c>
      <c r="U323" s="0" t="n">
        <v>1</v>
      </c>
    </row>
    <row r="324" customFormat="false" ht="12.8" hidden="false" customHeight="false" outlineLevel="0" collapsed="false">
      <c r="A324" s="0" t="s">
        <v>642</v>
      </c>
      <c r="B324" s="0" t="n">
        <v>1</v>
      </c>
      <c r="C324" s="0" t="n">
        <v>1</v>
      </c>
      <c r="D324" s="0" t="n">
        <v>6</v>
      </c>
      <c r="E324" s="0" t="n">
        <v>0</v>
      </c>
      <c r="F324" s="0" t="n">
        <v>0</v>
      </c>
      <c r="G324" s="0" t="n">
        <v>0</v>
      </c>
      <c r="H324" s="0" t="n">
        <v>3</v>
      </c>
      <c r="I324" s="0" t="n">
        <v>0</v>
      </c>
      <c r="J324" s="0" t="n">
        <v>0</v>
      </c>
      <c r="K324" s="0" t="n">
        <v>0</v>
      </c>
      <c r="L324" s="0" t="n">
        <v>4</v>
      </c>
      <c r="M324" s="0" t="n">
        <v>0</v>
      </c>
      <c r="N324" s="0" t="n">
        <v>0</v>
      </c>
      <c r="O324" s="0" t="n">
        <v>0</v>
      </c>
      <c r="P324" s="0" t="n">
        <v>3</v>
      </c>
      <c r="Q324" s="0" t="n">
        <v>3</v>
      </c>
      <c r="R324" s="0" t="n">
        <v>0</v>
      </c>
      <c r="S324" s="0" t="n">
        <v>0</v>
      </c>
      <c r="T324" s="0" t="n">
        <v>0</v>
      </c>
      <c r="U324" s="0" t="n">
        <v>6</v>
      </c>
    </row>
    <row r="325" customFormat="false" ht="12.8" hidden="false" customHeight="false" outlineLevel="0" collapsed="false">
      <c r="A325" s="0" t="s">
        <v>643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1</v>
      </c>
      <c r="R325" s="0" t="n">
        <v>0</v>
      </c>
      <c r="S325" s="0" t="n">
        <v>0</v>
      </c>
      <c r="T325" s="0" t="n">
        <v>0</v>
      </c>
      <c r="U325" s="0" t="n">
        <v>0</v>
      </c>
    </row>
    <row r="326" customFormat="false" ht="12.8" hidden="false" customHeight="false" outlineLevel="0" collapsed="false">
      <c r="A326" s="0" t="s">
        <v>644</v>
      </c>
      <c r="B326" s="0" t="n">
        <v>1</v>
      </c>
      <c r="C326" s="0" t="n">
        <v>1</v>
      </c>
      <c r="D326" s="0" t="n">
        <v>0</v>
      </c>
      <c r="E326" s="0" t="n">
        <v>0</v>
      </c>
      <c r="F326" s="0" t="n">
        <v>2</v>
      </c>
      <c r="G326" s="0" t="n">
        <v>0</v>
      </c>
      <c r="H326" s="0" t="n">
        <v>1</v>
      </c>
      <c r="I326" s="0" t="n">
        <v>0</v>
      </c>
      <c r="J326" s="0" t="n">
        <v>0</v>
      </c>
      <c r="K326" s="0" t="n">
        <v>0</v>
      </c>
      <c r="L326" s="0" t="n">
        <v>2</v>
      </c>
      <c r="M326" s="0" t="n">
        <v>0</v>
      </c>
      <c r="N326" s="0" t="n">
        <v>0</v>
      </c>
      <c r="O326" s="0" t="n">
        <v>0</v>
      </c>
      <c r="P326" s="0" t="n">
        <v>1</v>
      </c>
      <c r="Q326" s="0" t="n">
        <v>2</v>
      </c>
      <c r="R326" s="0" t="n">
        <v>0</v>
      </c>
      <c r="S326" s="0" t="n">
        <v>0</v>
      </c>
      <c r="T326" s="0" t="n">
        <v>2</v>
      </c>
      <c r="U326" s="0" t="n">
        <v>0</v>
      </c>
    </row>
    <row r="327" customFormat="false" ht="12.8" hidden="false" customHeight="false" outlineLevel="0" collapsed="false">
      <c r="A327" s="0" t="s">
        <v>645</v>
      </c>
      <c r="B327" s="0" t="n">
        <v>0</v>
      </c>
      <c r="C327" s="0" t="n">
        <v>0</v>
      </c>
      <c r="D327" s="0" t="n">
        <v>1</v>
      </c>
      <c r="E327" s="0" t="n">
        <v>0</v>
      </c>
      <c r="F327" s="0" t="n">
        <v>3</v>
      </c>
      <c r="G327" s="0" t="n">
        <v>0</v>
      </c>
      <c r="H327" s="0" t="n">
        <v>1</v>
      </c>
      <c r="I327" s="0" t="n">
        <v>1</v>
      </c>
      <c r="J327" s="0" t="n">
        <v>0</v>
      </c>
      <c r="K327" s="0" t="n">
        <v>0</v>
      </c>
      <c r="L327" s="0" t="n">
        <v>6</v>
      </c>
      <c r="M327" s="0" t="n">
        <v>0</v>
      </c>
      <c r="N327" s="0" t="n">
        <v>7</v>
      </c>
      <c r="O327" s="0" t="n">
        <v>2</v>
      </c>
      <c r="P327" s="0" t="n">
        <v>1</v>
      </c>
      <c r="Q327" s="0" t="n">
        <v>8</v>
      </c>
      <c r="R327" s="0" t="n">
        <v>0</v>
      </c>
      <c r="S327" s="0" t="n">
        <v>1</v>
      </c>
      <c r="T327" s="0" t="n">
        <v>3</v>
      </c>
      <c r="U327" s="0" t="n">
        <v>1</v>
      </c>
    </row>
    <row r="328" customFormat="false" ht="12.8" hidden="false" customHeight="false" outlineLevel="0" collapsed="false">
      <c r="A328" s="0" t="s">
        <v>646</v>
      </c>
      <c r="B328" s="0" t="n">
        <v>1</v>
      </c>
      <c r="C328" s="0" t="n">
        <v>1</v>
      </c>
      <c r="D328" s="0" t="n">
        <v>4</v>
      </c>
      <c r="E328" s="0" t="n">
        <v>0</v>
      </c>
      <c r="F328" s="0" t="n">
        <v>3</v>
      </c>
      <c r="G328" s="0" t="n">
        <v>0</v>
      </c>
      <c r="H328" s="0" t="n">
        <v>2</v>
      </c>
      <c r="I328" s="0" t="n">
        <v>3</v>
      </c>
      <c r="J328" s="0" t="n">
        <v>0</v>
      </c>
      <c r="K328" s="0" t="n">
        <v>0</v>
      </c>
      <c r="L328" s="0" t="n">
        <v>19</v>
      </c>
      <c r="M328" s="0" t="n">
        <v>0</v>
      </c>
      <c r="N328" s="0" t="n">
        <v>0</v>
      </c>
      <c r="O328" s="0" t="n">
        <v>0</v>
      </c>
      <c r="P328" s="0" t="n">
        <v>1</v>
      </c>
      <c r="Q328" s="0" t="n">
        <v>21</v>
      </c>
      <c r="R328" s="0" t="n">
        <v>0</v>
      </c>
      <c r="S328" s="0" t="n">
        <v>3</v>
      </c>
      <c r="T328" s="0" t="n">
        <v>5</v>
      </c>
      <c r="U328" s="0" t="n">
        <v>4</v>
      </c>
    </row>
    <row r="329" customFormat="false" ht="12.8" hidden="false" customHeight="false" outlineLevel="0" collapsed="false">
      <c r="A329" s="0" t="s">
        <v>647</v>
      </c>
      <c r="B329" s="0" t="n">
        <v>1</v>
      </c>
      <c r="C329" s="0" t="n">
        <v>0</v>
      </c>
      <c r="D329" s="0" t="n">
        <v>0</v>
      </c>
      <c r="E329" s="0" t="n">
        <v>0</v>
      </c>
      <c r="F329" s="0" t="n">
        <v>2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</row>
    <row r="330" customFormat="false" ht="12.8" hidden="false" customHeight="false" outlineLevel="0" collapsed="false">
      <c r="A330" s="0" t="s">
        <v>648</v>
      </c>
      <c r="B330" s="0" t="n">
        <v>0</v>
      </c>
      <c r="C330" s="0" t="n">
        <v>1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</row>
    <row r="331" customFormat="false" ht="12.8" hidden="false" customHeight="false" outlineLevel="0" collapsed="false">
      <c r="A331" s="0" t="s">
        <v>649</v>
      </c>
      <c r="B331" s="0" t="n">
        <v>0</v>
      </c>
      <c r="C331" s="0" t="n">
        <v>0</v>
      </c>
      <c r="D331" s="0" t="n">
        <v>2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0</v>
      </c>
      <c r="L331" s="0" t="n">
        <v>3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3</v>
      </c>
      <c r="R331" s="0" t="n">
        <v>0</v>
      </c>
      <c r="S331" s="0" t="n">
        <v>0</v>
      </c>
      <c r="T331" s="0" t="n">
        <v>0</v>
      </c>
      <c r="U331" s="0" t="n">
        <v>2</v>
      </c>
    </row>
    <row r="332" customFormat="false" ht="12.8" hidden="false" customHeight="false" outlineLevel="0" collapsed="false">
      <c r="A332" s="0" t="s">
        <v>650</v>
      </c>
      <c r="B332" s="0" t="n">
        <v>1</v>
      </c>
      <c r="C332" s="0" t="n">
        <v>3</v>
      </c>
      <c r="D332" s="0" t="n">
        <v>1</v>
      </c>
      <c r="E332" s="0" t="n">
        <v>0</v>
      </c>
      <c r="F332" s="0" t="n">
        <v>4</v>
      </c>
      <c r="G332" s="0" t="n">
        <v>0</v>
      </c>
      <c r="H332" s="0" t="n">
        <v>0</v>
      </c>
      <c r="I332" s="0" t="n">
        <v>3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v>0</v>
      </c>
      <c r="S332" s="0" t="n">
        <v>3</v>
      </c>
      <c r="T332" s="0" t="n">
        <v>5</v>
      </c>
      <c r="U332" s="0" t="n">
        <v>1</v>
      </c>
    </row>
    <row r="333" customFormat="false" ht="12.8" hidden="false" customHeight="false" outlineLevel="0" collapsed="false">
      <c r="A333" s="0" t="s">
        <v>651</v>
      </c>
      <c r="B333" s="0" t="n">
        <v>2</v>
      </c>
      <c r="C333" s="0" t="n">
        <v>2</v>
      </c>
      <c r="D333" s="0" t="n">
        <v>0</v>
      </c>
      <c r="E333" s="0" t="n">
        <v>0</v>
      </c>
      <c r="F333" s="0" t="n">
        <v>9</v>
      </c>
      <c r="G333" s="0" t="n">
        <v>0</v>
      </c>
      <c r="H333" s="0" t="n">
        <v>0</v>
      </c>
      <c r="I333" s="0" t="n">
        <v>1</v>
      </c>
      <c r="J333" s="0" t="n">
        <v>0</v>
      </c>
      <c r="K333" s="0" t="n">
        <v>0</v>
      </c>
      <c r="L333" s="0" t="n">
        <v>3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3</v>
      </c>
      <c r="R333" s="0" t="n">
        <v>0</v>
      </c>
      <c r="S333" s="0" t="n">
        <v>1</v>
      </c>
      <c r="T333" s="0" t="n">
        <v>9</v>
      </c>
      <c r="U333" s="0" t="n">
        <v>0</v>
      </c>
    </row>
    <row r="334" customFormat="false" ht="12.8" hidden="false" customHeight="false" outlineLevel="0" collapsed="false">
      <c r="A334" s="0" t="s">
        <v>652</v>
      </c>
      <c r="B334" s="0" t="n">
        <v>0</v>
      </c>
      <c r="C334" s="0" t="n">
        <v>0</v>
      </c>
      <c r="D334" s="0" t="n">
        <v>1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1</v>
      </c>
      <c r="R334" s="0" t="n">
        <v>0</v>
      </c>
      <c r="S334" s="0" t="n">
        <v>0</v>
      </c>
      <c r="T334" s="0" t="n">
        <v>0</v>
      </c>
      <c r="U334" s="0" t="n">
        <v>1</v>
      </c>
    </row>
    <row r="335" customFormat="false" ht="12.8" hidden="false" customHeight="false" outlineLevel="0" collapsed="false">
      <c r="A335" s="0" t="s">
        <v>653</v>
      </c>
      <c r="B335" s="0" t="n">
        <v>0</v>
      </c>
      <c r="C335" s="0" t="n">
        <v>0</v>
      </c>
      <c r="D335" s="0" t="n">
        <v>3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4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4</v>
      </c>
      <c r="T335" s="0" t="n">
        <v>0</v>
      </c>
      <c r="U335" s="0" t="n">
        <v>3</v>
      </c>
    </row>
    <row r="336" customFormat="false" ht="12.8" hidden="false" customHeight="false" outlineLevel="0" collapsed="false">
      <c r="A336" s="0" t="s">
        <v>654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1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1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</row>
    <row r="337" customFormat="false" ht="12.8" hidden="false" customHeight="false" outlineLevel="0" collapsed="false">
      <c r="A337" s="0" t="s">
        <v>655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3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1</v>
      </c>
      <c r="T337" s="0" t="n">
        <v>0</v>
      </c>
      <c r="U337" s="0" t="n">
        <v>0</v>
      </c>
    </row>
    <row r="338" customFormat="false" ht="12.8" hidden="false" customHeight="false" outlineLevel="0" collapsed="false">
      <c r="A338" s="0" t="s">
        <v>656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1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1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</row>
    <row r="339" customFormat="false" ht="12.8" hidden="false" customHeight="false" outlineLevel="0" collapsed="false">
      <c r="A339" s="0" t="s">
        <v>657</v>
      </c>
      <c r="B339" s="0" t="n">
        <v>0</v>
      </c>
      <c r="C339" s="0" t="n">
        <v>0</v>
      </c>
      <c r="D339" s="0" t="n">
        <v>3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1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1</v>
      </c>
      <c r="R339" s="0" t="n">
        <v>0</v>
      </c>
      <c r="S339" s="0" t="n">
        <v>0</v>
      </c>
      <c r="T339" s="0" t="n">
        <v>0</v>
      </c>
      <c r="U339" s="0" t="n">
        <v>0</v>
      </c>
    </row>
    <row r="340" customFormat="false" ht="12.8" hidden="false" customHeight="false" outlineLevel="0" collapsed="false">
      <c r="A340" s="0" t="s">
        <v>658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4</v>
      </c>
      <c r="M340" s="0" t="n">
        <v>0</v>
      </c>
      <c r="N340" s="0" t="n">
        <v>0</v>
      </c>
      <c r="O340" s="0" t="n">
        <v>0</v>
      </c>
      <c r="P340" s="0" t="n">
        <v>0</v>
      </c>
      <c r="Q340" s="0" t="n">
        <v>4</v>
      </c>
      <c r="R340" s="0" t="n">
        <v>0</v>
      </c>
      <c r="S340" s="0" t="n">
        <v>0</v>
      </c>
      <c r="T340" s="0" t="n">
        <v>0</v>
      </c>
      <c r="U340" s="0" t="n">
        <v>3</v>
      </c>
    </row>
    <row r="341" customFormat="false" ht="12.8" hidden="false" customHeight="false" outlineLevel="0" collapsed="false">
      <c r="A341" s="0" t="s">
        <v>659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3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3</v>
      </c>
      <c r="T341" s="0" t="n">
        <v>0</v>
      </c>
      <c r="U341" s="0" t="n">
        <v>0</v>
      </c>
    </row>
    <row r="342" customFormat="false" ht="12.8" hidden="false" customHeight="false" outlineLevel="0" collapsed="false">
      <c r="A342" s="0" t="s">
        <v>660</v>
      </c>
      <c r="B342" s="0" t="n">
        <v>0</v>
      </c>
      <c r="C342" s="0" t="n">
        <v>0</v>
      </c>
      <c r="D342" s="0" t="n">
        <v>1</v>
      </c>
      <c r="E342" s="0" t="n">
        <v>0</v>
      </c>
      <c r="F342" s="0" t="n">
        <v>1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1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1</v>
      </c>
      <c r="R342" s="0" t="n">
        <v>0</v>
      </c>
      <c r="S342" s="0" t="n">
        <v>0</v>
      </c>
      <c r="T342" s="0" t="n">
        <v>1</v>
      </c>
      <c r="U342" s="0" t="n">
        <v>0</v>
      </c>
    </row>
    <row r="343" customFormat="false" ht="12.8" hidden="false" customHeight="false" outlineLevel="0" collapsed="false">
      <c r="A343" s="0" t="s">
        <v>661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1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1</v>
      </c>
      <c r="T343" s="0" t="n">
        <v>0</v>
      </c>
      <c r="U343" s="0" t="n">
        <v>0</v>
      </c>
    </row>
    <row r="344" customFormat="false" ht="12.8" hidden="false" customHeight="false" outlineLevel="0" collapsed="false">
      <c r="A344" s="0" t="s">
        <v>662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4</v>
      </c>
      <c r="M344" s="0" t="n">
        <v>0</v>
      </c>
      <c r="N344" s="0" t="n">
        <v>0</v>
      </c>
      <c r="O344" s="0" t="n">
        <v>0</v>
      </c>
      <c r="P344" s="0" t="n">
        <v>0</v>
      </c>
      <c r="Q344" s="0" t="n">
        <v>4</v>
      </c>
      <c r="R344" s="0" t="n">
        <v>0</v>
      </c>
      <c r="S344" s="0" t="n">
        <v>0</v>
      </c>
      <c r="T344" s="0" t="n">
        <v>0</v>
      </c>
      <c r="U344" s="0" t="n">
        <v>0</v>
      </c>
    </row>
    <row r="345" customFormat="false" ht="12.8" hidden="false" customHeight="false" outlineLevel="0" collapsed="false">
      <c r="A345" s="0" t="s">
        <v>663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1</v>
      </c>
      <c r="I345" s="0" t="n">
        <v>0</v>
      </c>
      <c r="J345" s="0" t="n">
        <v>0</v>
      </c>
      <c r="K345" s="0" t="n">
        <v>0</v>
      </c>
      <c r="L345" s="0" t="n">
        <v>1</v>
      </c>
      <c r="M345" s="0" t="n">
        <v>0</v>
      </c>
      <c r="N345" s="0" t="n">
        <v>0</v>
      </c>
      <c r="O345" s="0" t="n">
        <v>0</v>
      </c>
      <c r="P345" s="0" t="n">
        <v>1</v>
      </c>
      <c r="Q345" s="0" t="n">
        <v>1</v>
      </c>
      <c r="R345" s="0" t="n">
        <v>0</v>
      </c>
      <c r="S345" s="0" t="n">
        <v>0</v>
      </c>
      <c r="T345" s="0" t="n">
        <v>0</v>
      </c>
      <c r="U345" s="0" t="n">
        <v>0</v>
      </c>
    </row>
    <row r="346" customFormat="false" ht="12.8" hidden="false" customHeight="false" outlineLevel="0" collapsed="false">
      <c r="A346" s="0" t="s">
        <v>664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2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</row>
    <row r="347" customFormat="false" ht="12.8" hidden="false" customHeight="false" outlineLevel="0" collapsed="false">
      <c r="A347" s="0" t="s">
        <v>665</v>
      </c>
      <c r="B347" s="0" t="n">
        <v>0</v>
      </c>
      <c r="C347" s="0" t="n">
        <v>0</v>
      </c>
      <c r="D347" s="0" t="n">
        <v>1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1</v>
      </c>
    </row>
    <row r="348" customFormat="false" ht="12.8" hidden="false" customHeight="false" outlineLevel="0" collapsed="false">
      <c r="A348" s="0" t="s">
        <v>666</v>
      </c>
      <c r="B348" s="0" t="n">
        <v>0</v>
      </c>
      <c r="C348" s="0" t="n">
        <v>0</v>
      </c>
      <c r="D348" s="0" t="n">
        <v>2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1</v>
      </c>
      <c r="R348" s="0" t="n">
        <v>0</v>
      </c>
      <c r="S348" s="0" t="n">
        <v>0</v>
      </c>
      <c r="T348" s="0" t="n">
        <v>0</v>
      </c>
      <c r="U348" s="0" t="n">
        <v>2</v>
      </c>
    </row>
    <row r="349" customFormat="false" ht="12.8" hidden="false" customHeight="false" outlineLevel="0" collapsed="false">
      <c r="A349" s="0" t="s">
        <v>667</v>
      </c>
      <c r="B349" s="0" t="n">
        <v>0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1</v>
      </c>
    </row>
    <row r="350" customFormat="false" ht="12.8" hidden="false" customHeight="false" outlineLevel="0" collapsed="false">
      <c r="A350" s="0" t="s">
        <v>668</v>
      </c>
      <c r="B350" s="0" t="n">
        <v>2</v>
      </c>
      <c r="C350" s="0" t="n">
        <v>2</v>
      </c>
      <c r="D350" s="0" t="n">
        <v>2</v>
      </c>
      <c r="E350" s="0" t="n">
        <v>0</v>
      </c>
      <c r="F350" s="0" t="n">
        <v>3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0</v>
      </c>
      <c r="T350" s="0" t="n">
        <v>3</v>
      </c>
      <c r="U350" s="0" t="n">
        <v>2</v>
      </c>
    </row>
    <row r="351" customFormat="false" ht="12.8" hidden="false" customHeight="false" outlineLevel="0" collapsed="false">
      <c r="A351" s="0" t="s">
        <v>669</v>
      </c>
      <c r="B351" s="0" t="n">
        <v>0</v>
      </c>
      <c r="C351" s="0" t="n">
        <v>0</v>
      </c>
      <c r="D351" s="0" t="n">
        <v>0</v>
      </c>
      <c r="E351" s="0" t="n">
        <v>1</v>
      </c>
      <c r="F351" s="0" t="n">
        <v>0</v>
      </c>
      <c r="G351" s="0" t="n">
        <v>1</v>
      </c>
      <c r="H351" s="0" t="n">
        <v>0</v>
      </c>
      <c r="I351" s="0" t="n">
        <v>1</v>
      </c>
      <c r="J351" s="0" t="n">
        <v>0</v>
      </c>
      <c r="K351" s="0" t="n">
        <v>0</v>
      </c>
      <c r="L351" s="0" t="n">
        <v>2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1</v>
      </c>
      <c r="R351" s="0" t="n">
        <v>0</v>
      </c>
      <c r="S351" s="0" t="n">
        <v>1</v>
      </c>
      <c r="T351" s="0" t="n">
        <v>0</v>
      </c>
      <c r="U351" s="0" t="n">
        <v>0</v>
      </c>
    </row>
    <row r="352" customFormat="false" ht="12.8" hidden="false" customHeight="false" outlineLevel="0" collapsed="false">
      <c r="A352" s="0" t="s">
        <v>670</v>
      </c>
      <c r="B352" s="0" t="n">
        <v>0</v>
      </c>
      <c r="C352" s="0" t="n">
        <v>0</v>
      </c>
      <c r="D352" s="0" t="n">
        <v>1</v>
      </c>
      <c r="E352" s="0" t="n">
        <v>0</v>
      </c>
      <c r="F352" s="0" t="n">
        <v>0</v>
      </c>
      <c r="G352" s="0" t="n">
        <v>0</v>
      </c>
      <c r="H352" s="0" t="n">
        <v>2</v>
      </c>
      <c r="I352" s="0" t="n">
        <v>0</v>
      </c>
      <c r="J352" s="0" t="n">
        <v>0</v>
      </c>
      <c r="K352" s="0" t="n">
        <v>0</v>
      </c>
      <c r="L352" s="0" t="n">
        <v>4</v>
      </c>
      <c r="M352" s="0" t="n">
        <v>0</v>
      </c>
      <c r="N352" s="0" t="n">
        <v>0</v>
      </c>
      <c r="O352" s="0" t="n">
        <v>0</v>
      </c>
      <c r="P352" s="0" t="n">
        <v>2</v>
      </c>
      <c r="Q352" s="0" t="n">
        <v>4</v>
      </c>
      <c r="R352" s="0" t="n">
        <v>0</v>
      </c>
      <c r="S352" s="0" t="n">
        <v>0</v>
      </c>
      <c r="T352" s="0" t="n">
        <v>0</v>
      </c>
      <c r="U352" s="0" t="n">
        <v>0</v>
      </c>
    </row>
    <row r="353" customFormat="false" ht="12.8" hidden="false" customHeight="false" outlineLevel="0" collapsed="false">
      <c r="A353" s="0" t="s">
        <v>671</v>
      </c>
      <c r="B353" s="0" t="n">
        <v>3</v>
      </c>
      <c r="C353" s="0" t="n">
        <v>0</v>
      </c>
      <c r="D353" s="0" t="n">
        <v>2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0</v>
      </c>
      <c r="L353" s="0" t="n">
        <v>1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1</v>
      </c>
      <c r="R353" s="0" t="n">
        <v>0</v>
      </c>
      <c r="S353" s="0" t="n">
        <v>1</v>
      </c>
      <c r="T353" s="0" t="n">
        <v>0</v>
      </c>
      <c r="U353" s="0" t="n">
        <v>1</v>
      </c>
    </row>
    <row r="354" customFormat="false" ht="12.8" hidden="false" customHeight="false" outlineLevel="0" collapsed="false">
      <c r="A354" s="0" t="s">
        <v>672</v>
      </c>
      <c r="B354" s="0" t="n">
        <v>0</v>
      </c>
      <c r="C354" s="0" t="n">
        <v>2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0</v>
      </c>
      <c r="N354" s="0" t="n">
        <v>0</v>
      </c>
      <c r="O354" s="0" t="n">
        <v>0</v>
      </c>
      <c r="P354" s="0" t="n">
        <v>0</v>
      </c>
      <c r="Q354" s="0" t="n">
        <v>0</v>
      </c>
      <c r="R354" s="0" t="n">
        <v>0</v>
      </c>
      <c r="S354" s="0" t="n">
        <v>2</v>
      </c>
      <c r="T354" s="0" t="n">
        <v>0</v>
      </c>
      <c r="U354" s="0" t="n">
        <v>0</v>
      </c>
    </row>
    <row r="355" customFormat="false" ht="12.8" hidden="false" customHeight="false" outlineLevel="0" collapsed="false">
      <c r="A355" s="0" t="s">
        <v>673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</v>
      </c>
      <c r="I355" s="0" t="n">
        <v>2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1</v>
      </c>
      <c r="T355" s="0" t="n">
        <v>0</v>
      </c>
      <c r="U355" s="0" t="n">
        <v>0</v>
      </c>
    </row>
    <row r="356" customFormat="false" ht="12.8" hidden="false" customHeight="false" outlineLevel="0" collapsed="false">
      <c r="A356" s="0" t="s">
        <v>674</v>
      </c>
      <c r="B356" s="0" t="n">
        <v>1</v>
      </c>
      <c r="C356" s="0" t="n">
        <v>1</v>
      </c>
      <c r="D356" s="0" t="n">
        <v>0</v>
      </c>
      <c r="E356" s="0" t="n">
        <v>0</v>
      </c>
      <c r="F356" s="0" t="n">
        <v>1</v>
      </c>
      <c r="G356" s="0" t="n">
        <v>0</v>
      </c>
      <c r="H356" s="0" t="n">
        <v>1</v>
      </c>
      <c r="I356" s="0" t="n">
        <v>1</v>
      </c>
      <c r="J356" s="0" t="n">
        <v>0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2</v>
      </c>
      <c r="P356" s="0" t="n">
        <v>1</v>
      </c>
      <c r="Q356" s="0" t="n">
        <v>0</v>
      </c>
      <c r="R356" s="0" t="n">
        <v>1</v>
      </c>
      <c r="S356" s="0" t="n">
        <v>0</v>
      </c>
      <c r="T356" s="0" t="n">
        <v>0</v>
      </c>
      <c r="U356" s="0" t="n">
        <v>1</v>
      </c>
    </row>
    <row r="357" customFormat="false" ht="12.8" hidden="false" customHeight="false" outlineLevel="0" collapsed="false">
      <c r="A357" s="0" t="s">
        <v>675</v>
      </c>
      <c r="B357" s="0" t="n">
        <v>1</v>
      </c>
      <c r="C357" s="0" t="n">
        <v>1</v>
      </c>
      <c r="D357" s="0" t="n">
        <v>4</v>
      </c>
      <c r="E357" s="0" t="n">
        <v>0</v>
      </c>
      <c r="F357" s="0" t="n">
        <v>0</v>
      </c>
      <c r="G357" s="0" t="n">
        <v>0</v>
      </c>
      <c r="H357" s="0" t="n">
        <v>1</v>
      </c>
      <c r="I357" s="0" t="n">
        <v>0</v>
      </c>
      <c r="J357" s="0" t="n">
        <v>0</v>
      </c>
      <c r="K357" s="0" t="n">
        <v>0</v>
      </c>
      <c r="L357" s="0" t="n">
        <v>5</v>
      </c>
      <c r="M357" s="0" t="n">
        <v>0</v>
      </c>
      <c r="N357" s="0" t="n">
        <v>0</v>
      </c>
      <c r="O357" s="0" t="n">
        <v>3</v>
      </c>
      <c r="P357" s="0" t="n">
        <v>2</v>
      </c>
      <c r="Q357" s="0" t="n">
        <v>3</v>
      </c>
      <c r="R357" s="0" t="n">
        <v>3</v>
      </c>
      <c r="S357" s="0" t="n">
        <v>1</v>
      </c>
      <c r="T357" s="0" t="n">
        <v>0</v>
      </c>
      <c r="U357" s="0" t="n">
        <v>4</v>
      </c>
    </row>
    <row r="358" customFormat="false" ht="12.8" hidden="false" customHeight="false" outlineLevel="0" collapsed="false">
      <c r="A358" s="0" t="s">
        <v>676</v>
      </c>
      <c r="B358" s="0" t="n">
        <v>0</v>
      </c>
      <c r="C358" s="0" t="n">
        <v>0</v>
      </c>
      <c r="D358" s="0" t="n">
        <v>0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2</v>
      </c>
      <c r="J358" s="0" t="n">
        <v>0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2</v>
      </c>
      <c r="T358" s="0" t="n">
        <v>0</v>
      </c>
      <c r="U358" s="0" t="n">
        <v>0</v>
      </c>
    </row>
    <row r="359" customFormat="false" ht="12.8" hidden="false" customHeight="false" outlineLevel="0" collapsed="false">
      <c r="A359" s="0" t="s">
        <v>677</v>
      </c>
      <c r="B359" s="0" t="n">
        <v>0</v>
      </c>
      <c r="C359" s="0" t="n">
        <v>0</v>
      </c>
      <c r="D359" s="0" t="n">
        <v>0</v>
      </c>
      <c r="E359" s="0" t="n">
        <v>0</v>
      </c>
      <c r="F359" s="0" t="n">
        <v>2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2</v>
      </c>
      <c r="U359" s="0" t="n">
        <v>0</v>
      </c>
    </row>
    <row r="360" customFormat="false" ht="12.8" hidden="false" customHeight="false" outlineLevel="0" collapsed="false">
      <c r="A360" s="0" t="s">
        <v>678</v>
      </c>
      <c r="B360" s="0" t="n">
        <v>0</v>
      </c>
      <c r="C360" s="0" t="n">
        <v>0</v>
      </c>
      <c r="D360" s="0" t="n">
        <v>2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6</v>
      </c>
      <c r="P360" s="0" t="n">
        <v>0</v>
      </c>
      <c r="Q360" s="0" t="n">
        <v>0</v>
      </c>
      <c r="R360" s="0" t="n">
        <v>6</v>
      </c>
      <c r="S360" s="0" t="n">
        <v>0</v>
      </c>
      <c r="T360" s="0" t="n">
        <v>0</v>
      </c>
      <c r="U360" s="0" t="n">
        <v>3</v>
      </c>
    </row>
    <row r="361" customFormat="false" ht="12.8" hidden="false" customHeight="false" outlineLevel="0" collapsed="false">
      <c r="A361" s="0" t="s">
        <v>679</v>
      </c>
      <c r="B361" s="0" t="n">
        <v>1</v>
      </c>
      <c r="C361" s="0" t="n">
        <v>1</v>
      </c>
      <c r="D361" s="0" t="n">
        <v>2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2</v>
      </c>
    </row>
    <row r="362" customFormat="false" ht="12.8" hidden="false" customHeight="false" outlineLevel="0" collapsed="false">
      <c r="A362" s="0" t="s">
        <v>680</v>
      </c>
      <c r="B362" s="0" t="n">
        <v>1</v>
      </c>
      <c r="C362" s="0" t="n">
        <v>1</v>
      </c>
      <c r="D362" s="0" t="n">
        <v>3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v>1</v>
      </c>
      <c r="J362" s="0" t="n">
        <v>0</v>
      </c>
      <c r="K362" s="0" t="n">
        <v>2</v>
      </c>
      <c r="L362" s="0" t="n">
        <v>1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1</v>
      </c>
      <c r="R362" s="0" t="n">
        <v>0</v>
      </c>
      <c r="S362" s="0" t="n">
        <v>1</v>
      </c>
      <c r="T362" s="0" t="n">
        <v>0</v>
      </c>
      <c r="U362" s="0" t="n">
        <v>3</v>
      </c>
    </row>
    <row r="363" customFormat="false" ht="12.8" hidden="false" customHeight="false" outlineLevel="0" collapsed="false">
      <c r="A363" s="0" t="s">
        <v>681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4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4</v>
      </c>
      <c r="T363" s="0" t="n">
        <v>0</v>
      </c>
      <c r="U363" s="0" t="n">
        <v>0</v>
      </c>
    </row>
    <row r="364" customFormat="false" ht="12.8" hidden="false" customHeight="false" outlineLevel="0" collapsed="false">
      <c r="A364" s="0" t="s">
        <v>682</v>
      </c>
      <c r="B364" s="0" t="n">
        <v>1</v>
      </c>
      <c r="C364" s="0" t="n">
        <v>1</v>
      </c>
      <c r="D364" s="0" t="n">
        <v>8</v>
      </c>
      <c r="E364" s="0" t="n">
        <v>0</v>
      </c>
      <c r="F364" s="0" t="n">
        <v>2</v>
      </c>
      <c r="G364" s="0" t="n">
        <v>0</v>
      </c>
      <c r="H364" s="0" t="n">
        <v>2</v>
      </c>
      <c r="I364" s="0" t="n">
        <v>7</v>
      </c>
      <c r="J364" s="0" t="n">
        <v>0</v>
      </c>
      <c r="K364" s="0" t="n">
        <v>0</v>
      </c>
      <c r="L364" s="0" t="n">
        <v>8</v>
      </c>
      <c r="M364" s="0" t="n">
        <v>0</v>
      </c>
      <c r="N364" s="0" t="n">
        <v>0</v>
      </c>
      <c r="O364" s="0" t="n">
        <v>0</v>
      </c>
      <c r="P364" s="0" t="n">
        <v>2</v>
      </c>
      <c r="Q364" s="0" t="n">
        <v>8</v>
      </c>
      <c r="R364" s="0" t="n">
        <v>0</v>
      </c>
      <c r="S364" s="0" t="n">
        <v>7</v>
      </c>
      <c r="T364" s="0" t="n">
        <v>2</v>
      </c>
      <c r="U364" s="0" t="n">
        <v>8</v>
      </c>
    </row>
    <row r="365" customFormat="false" ht="12.8" hidden="false" customHeight="false" outlineLevel="0" collapsed="false">
      <c r="A365" s="0" t="s">
        <v>683</v>
      </c>
      <c r="B365" s="0" t="n">
        <v>3</v>
      </c>
      <c r="C365" s="0" t="n">
        <v>3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1</v>
      </c>
      <c r="I365" s="0" t="n">
        <v>1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1</v>
      </c>
      <c r="Q365" s="0" t="n">
        <v>3</v>
      </c>
      <c r="R365" s="0" t="n">
        <v>0</v>
      </c>
      <c r="S365" s="0" t="n">
        <v>1</v>
      </c>
      <c r="T365" s="0" t="n">
        <v>0</v>
      </c>
      <c r="U365" s="0" t="n">
        <v>0</v>
      </c>
    </row>
    <row r="366" customFormat="false" ht="12.8" hidden="false" customHeight="false" outlineLevel="0" collapsed="false">
      <c r="A366" s="0" t="s">
        <v>684</v>
      </c>
      <c r="B366" s="0" t="n">
        <v>3</v>
      </c>
      <c r="C366" s="0" t="n">
        <v>3</v>
      </c>
      <c r="D366" s="0" t="n">
        <v>2</v>
      </c>
      <c r="E366" s="0" t="n">
        <v>3</v>
      </c>
      <c r="F366" s="0" t="n">
        <v>2</v>
      </c>
      <c r="G366" s="0" t="n">
        <v>0</v>
      </c>
      <c r="H366" s="0" t="n">
        <v>2</v>
      </c>
      <c r="I366" s="0" t="n">
        <v>4</v>
      </c>
      <c r="J366" s="0" t="n">
        <v>0</v>
      </c>
      <c r="K366" s="0" t="n">
        <v>0</v>
      </c>
      <c r="L366" s="0" t="n">
        <v>8</v>
      </c>
      <c r="M366" s="0" t="n">
        <v>0</v>
      </c>
      <c r="N366" s="0" t="n">
        <v>0</v>
      </c>
      <c r="O366" s="0" t="n">
        <v>3</v>
      </c>
      <c r="P366" s="0" t="n">
        <v>1</v>
      </c>
      <c r="Q366" s="0" t="n">
        <v>7</v>
      </c>
      <c r="R366" s="0" t="n">
        <v>8</v>
      </c>
      <c r="S366" s="0" t="n">
        <v>4</v>
      </c>
      <c r="T366" s="0" t="n">
        <v>2</v>
      </c>
      <c r="U366" s="0" t="n">
        <v>2</v>
      </c>
    </row>
    <row r="367" customFormat="false" ht="12.8" hidden="false" customHeight="false" outlineLevel="0" collapsed="false">
      <c r="A367" s="0" t="s">
        <v>685</v>
      </c>
      <c r="B367" s="0" t="n">
        <v>0</v>
      </c>
      <c r="C367" s="0" t="n">
        <v>0</v>
      </c>
      <c r="D367" s="0" t="n">
        <v>1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1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</v>
      </c>
      <c r="O367" s="0" t="n">
        <v>0</v>
      </c>
      <c r="P367" s="0" t="n">
        <v>0</v>
      </c>
      <c r="Q367" s="0" t="n">
        <v>0</v>
      </c>
      <c r="R367" s="0" t="n">
        <v>0</v>
      </c>
      <c r="S367" s="0" t="n">
        <v>1</v>
      </c>
      <c r="T367" s="0" t="n">
        <v>0</v>
      </c>
      <c r="U367" s="0" t="n">
        <v>1</v>
      </c>
    </row>
    <row r="368" customFormat="false" ht="12.8" hidden="false" customHeight="false" outlineLevel="0" collapsed="false">
      <c r="A368" s="0" t="s">
        <v>686</v>
      </c>
      <c r="B368" s="0" t="n">
        <v>1</v>
      </c>
      <c r="C368" s="0" t="n">
        <v>0</v>
      </c>
      <c r="D368" s="0" t="n">
        <v>2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7</v>
      </c>
      <c r="J368" s="0" t="n">
        <v>0</v>
      </c>
      <c r="K368" s="0" t="n">
        <v>0</v>
      </c>
      <c r="L368" s="0" t="n">
        <v>9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2</v>
      </c>
      <c r="R368" s="0" t="n">
        <v>0</v>
      </c>
      <c r="S368" s="0" t="n">
        <v>11</v>
      </c>
      <c r="T368" s="0" t="n">
        <v>0</v>
      </c>
      <c r="U368" s="0" t="n">
        <v>0</v>
      </c>
    </row>
    <row r="369" customFormat="false" ht="12.8" hidden="false" customHeight="false" outlineLevel="0" collapsed="false">
      <c r="A369" s="0" t="s">
        <v>687</v>
      </c>
      <c r="B369" s="0" t="n">
        <v>0</v>
      </c>
      <c r="C369" s="0" t="n">
        <v>0</v>
      </c>
      <c r="D369" s="0" t="n">
        <v>2</v>
      </c>
      <c r="E369" s="0" t="n">
        <v>0</v>
      </c>
      <c r="F369" s="0" t="n">
        <v>0</v>
      </c>
      <c r="G369" s="0" t="n">
        <v>0</v>
      </c>
      <c r="H369" s="0" t="n">
        <v>0</v>
      </c>
      <c r="I369" s="0" t="n">
        <v>4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2</v>
      </c>
      <c r="P369" s="0" t="n">
        <v>0</v>
      </c>
      <c r="Q369" s="0" t="n">
        <v>0</v>
      </c>
      <c r="R369" s="0" t="n">
        <v>2</v>
      </c>
      <c r="S369" s="0" t="n">
        <v>0</v>
      </c>
      <c r="T369" s="0" t="n">
        <v>0</v>
      </c>
      <c r="U369" s="0" t="n">
        <v>2</v>
      </c>
    </row>
    <row r="370" customFormat="false" ht="12.8" hidden="false" customHeight="false" outlineLevel="0" collapsed="false">
      <c r="A370" s="0" t="s">
        <v>688</v>
      </c>
      <c r="B370" s="0" t="n">
        <v>2</v>
      </c>
      <c r="C370" s="0" t="n">
        <v>3</v>
      </c>
      <c r="D370" s="0" t="n">
        <v>2</v>
      </c>
      <c r="E370" s="0" t="n">
        <v>0</v>
      </c>
      <c r="F370" s="0" t="n">
        <v>4</v>
      </c>
      <c r="G370" s="0" t="n">
        <v>0</v>
      </c>
      <c r="H370" s="0" t="n">
        <v>3</v>
      </c>
      <c r="I370" s="0" t="n">
        <v>4</v>
      </c>
      <c r="J370" s="0" t="n">
        <v>2</v>
      </c>
      <c r="K370" s="0" t="n">
        <v>0</v>
      </c>
      <c r="L370" s="0" t="n">
        <v>0</v>
      </c>
      <c r="M370" s="0" t="n">
        <v>0</v>
      </c>
      <c r="N370" s="0" t="n">
        <v>2</v>
      </c>
      <c r="O370" s="0" t="n">
        <v>0</v>
      </c>
      <c r="P370" s="0" t="n">
        <v>3</v>
      </c>
      <c r="Q370" s="0" t="n">
        <v>0</v>
      </c>
      <c r="R370" s="0" t="n">
        <v>0</v>
      </c>
      <c r="S370" s="0" t="n">
        <v>3</v>
      </c>
      <c r="T370" s="0" t="n">
        <v>4</v>
      </c>
      <c r="U370" s="0" t="n">
        <v>2</v>
      </c>
    </row>
    <row r="371" customFormat="false" ht="12.8" hidden="false" customHeight="false" outlineLevel="0" collapsed="false">
      <c r="A371" s="0" t="s">
        <v>689</v>
      </c>
      <c r="B371" s="0" t="n">
        <v>0</v>
      </c>
      <c r="C371" s="0" t="n">
        <v>0</v>
      </c>
      <c r="D371" s="0" t="n">
        <v>5</v>
      </c>
      <c r="E371" s="0" t="n">
        <v>0</v>
      </c>
      <c r="F371" s="0" t="n">
        <v>5</v>
      </c>
      <c r="G371" s="0" t="n">
        <v>0</v>
      </c>
      <c r="H371" s="0" t="n">
        <v>0</v>
      </c>
      <c r="I371" s="0" t="n">
        <v>4</v>
      </c>
      <c r="J371" s="0" t="n">
        <v>0</v>
      </c>
      <c r="K371" s="0" t="n">
        <v>0</v>
      </c>
      <c r="L371" s="0" t="n">
        <v>1</v>
      </c>
      <c r="M371" s="0" t="n">
        <v>0</v>
      </c>
      <c r="N371" s="0" t="n">
        <v>0</v>
      </c>
      <c r="O371" s="0" t="n">
        <v>0</v>
      </c>
      <c r="P371" s="0" t="n">
        <v>0</v>
      </c>
      <c r="Q371" s="0" t="n">
        <v>0</v>
      </c>
      <c r="R371" s="0" t="n">
        <v>3</v>
      </c>
      <c r="S371" s="0" t="n">
        <v>4</v>
      </c>
      <c r="T371" s="0" t="n">
        <v>6</v>
      </c>
      <c r="U371" s="0" t="n">
        <v>5</v>
      </c>
    </row>
    <row r="372" customFormat="false" ht="12.8" hidden="false" customHeight="false" outlineLevel="0" collapsed="false">
      <c r="A372" s="0" t="s">
        <v>690</v>
      </c>
      <c r="B372" s="0" t="n">
        <v>0</v>
      </c>
      <c r="C372" s="0" t="n">
        <v>0</v>
      </c>
      <c r="D372" s="0" t="n">
        <v>1</v>
      </c>
      <c r="E372" s="0" t="n">
        <v>0</v>
      </c>
      <c r="F372" s="0" t="n">
        <v>1</v>
      </c>
      <c r="G372" s="0" t="n">
        <v>0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3</v>
      </c>
      <c r="P372" s="0" t="n">
        <v>0</v>
      </c>
      <c r="Q372" s="0" t="n">
        <v>1</v>
      </c>
      <c r="R372" s="0" t="n">
        <v>0</v>
      </c>
      <c r="S372" s="0" t="n">
        <v>0</v>
      </c>
      <c r="T372" s="0" t="n">
        <v>0</v>
      </c>
      <c r="U372" s="0" t="n">
        <v>1</v>
      </c>
    </row>
    <row r="373" customFormat="false" ht="12.8" hidden="false" customHeight="false" outlineLevel="0" collapsed="false">
      <c r="A373" s="0" t="s">
        <v>691</v>
      </c>
      <c r="B373" s="0" t="n">
        <v>0</v>
      </c>
      <c r="C373" s="0" t="n">
        <v>1</v>
      </c>
      <c r="D373" s="0" t="n">
        <v>1</v>
      </c>
      <c r="E373" s="0" t="n">
        <v>0</v>
      </c>
      <c r="F373" s="0" t="n">
        <v>2</v>
      </c>
      <c r="G373" s="0" t="n">
        <v>0</v>
      </c>
      <c r="H373" s="0" t="n">
        <v>0</v>
      </c>
      <c r="I373" s="0" t="n">
        <v>3</v>
      </c>
      <c r="J373" s="0" t="n">
        <v>0</v>
      </c>
      <c r="K373" s="0" t="n">
        <v>0</v>
      </c>
      <c r="L373" s="0" t="n">
        <v>2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2</v>
      </c>
      <c r="R373" s="0" t="n">
        <v>0</v>
      </c>
      <c r="S373" s="0" t="n">
        <v>3</v>
      </c>
      <c r="T373" s="0" t="n">
        <v>2</v>
      </c>
      <c r="U373" s="0" t="n">
        <v>1</v>
      </c>
    </row>
    <row r="374" customFormat="false" ht="12.8" hidden="false" customHeight="false" outlineLevel="0" collapsed="false">
      <c r="A374" s="0" t="s">
        <v>692</v>
      </c>
      <c r="B374" s="0" t="n">
        <v>0</v>
      </c>
      <c r="C374" s="0" t="n">
        <v>0</v>
      </c>
      <c r="D374" s="0" t="n">
        <v>0</v>
      </c>
      <c r="E374" s="0" t="n">
        <v>1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9</v>
      </c>
      <c r="K374" s="0" t="n">
        <v>0</v>
      </c>
      <c r="L374" s="0" t="n">
        <v>6</v>
      </c>
      <c r="M374" s="0" t="n">
        <v>0</v>
      </c>
      <c r="N374" s="0" t="n">
        <v>0</v>
      </c>
      <c r="O374" s="0" t="n">
        <v>3</v>
      </c>
      <c r="P374" s="0" t="n">
        <v>0</v>
      </c>
      <c r="Q374" s="0" t="n">
        <v>5</v>
      </c>
      <c r="R374" s="0" t="n">
        <v>0</v>
      </c>
      <c r="S374" s="0" t="n">
        <v>0</v>
      </c>
      <c r="T374" s="0" t="n">
        <v>0</v>
      </c>
      <c r="U374" s="0" t="n">
        <v>0</v>
      </c>
    </row>
    <row r="375" customFormat="false" ht="12.8" hidden="false" customHeight="false" outlineLevel="0" collapsed="false">
      <c r="A375" s="0" t="s">
        <v>693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3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</v>
      </c>
    </row>
    <row r="376" customFormat="false" ht="12.8" hidden="false" customHeight="false" outlineLevel="0" collapsed="false">
      <c r="A376" s="0" t="s">
        <v>694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3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2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</row>
    <row r="377" customFormat="false" ht="12.8" hidden="false" customHeight="false" outlineLevel="0" collapsed="false">
      <c r="A377" s="0" t="s">
        <v>695</v>
      </c>
      <c r="B377" s="0" t="n">
        <v>0</v>
      </c>
      <c r="C377" s="0" t="n">
        <v>0</v>
      </c>
      <c r="D377" s="0" t="n">
        <v>1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1</v>
      </c>
    </row>
    <row r="378" customFormat="false" ht="12.8" hidden="false" customHeight="false" outlineLevel="0" collapsed="false">
      <c r="A378" s="0" t="s">
        <v>696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5</v>
      </c>
      <c r="K378" s="0" t="n">
        <v>0</v>
      </c>
      <c r="L378" s="0" t="n">
        <v>0</v>
      </c>
      <c r="M378" s="0" t="n">
        <v>0</v>
      </c>
      <c r="N378" s="0" t="n">
        <v>5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</row>
    <row r="379" customFormat="false" ht="12.8" hidden="false" customHeight="false" outlineLevel="0" collapsed="false">
      <c r="A379" s="0" t="s">
        <v>697</v>
      </c>
      <c r="B379" s="0" t="n">
        <v>10</v>
      </c>
      <c r="C379" s="0" t="n">
        <v>10</v>
      </c>
      <c r="D379" s="0" t="n">
        <v>7</v>
      </c>
      <c r="E379" s="0" t="n">
        <v>0</v>
      </c>
      <c r="F379" s="0" t="n">
        <v>4</v>
      </c>
      <c r="G379" s="0" t="n">
        <v>0</v>
      </c>
      <c r="H379" s="0" t="n">
        <v>2</v>
      </c>
      <c r="I379" s="0" t="n">
        <v>7</v>
      </c>
      <c r="J379" s="0" t="n">
        <v>0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0</v>
      </c>
      <c r="Q379" s="0" t="n">
        <v>7</v>
      </c>
      <c r="R379" s="0" t="n">
        <v>3</v>
      </c>
      <c r="S379" s="0" t="n">
        <v>7</v>
      </c>
      <c r="T379" s="0" t="n">
        <v>8</v>
      </c>
      <c r="U379" s="0" t="n">
        <v>5</v>
      </c>
    </row>
    <row r="380" customFormat="false" ht="12.8" hidden="false" customHeight="false" outlineLevel="0" collapsed="false">
      <c r="A380" s="0" t="s">
        <v>698</v>
      </c>
      <c r="B380" s="0" t="n">
        <v>0</v>
      </c>
      <c r="C380" s="0" t="n">
        <v>0</v>
      </c>
      <c r="D380" s="0" t="n">
        <v>1</v>
      </c>
      <c r="E380" s="0" t="n">
        <v>0</v>
      </c>
      <c r="F380" s="0" t="n">
        <v>1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0</v>
      </c>
      <c r="T380" s="0" t="n">
        <v>5</v>
      </c>
      <c r="U380" s="0" t="n">
        <v>0</v>
      </c>
    </row>
    <row r="381" customFormat="false" ht="12.8" hidden="false" customHeight="false" outlineLevel="0" collapsed="false">
      <c r="A381" s="0" t="s">
        <v>699</v>
      </c>
      <c r="B381" s="0" t="n">
        <v>1588</v>
      </c>
      <c r="C381" s="0" t="n">
        <v>1561</v>
      </c>
      <c r="D381" s="0" t="n">
        <v>2213</v>
      </c>
      <c r="E381" s="0" t="n">
        <v>216</v>
      </c>
      <c r="F381" s="0" t="n">
        <v>1249</v>
      </c>
      <c r="G381" s="0" t="n">
        <v>208</v>
      </c>
      <c r="H381" s="0" t="n">
        <v>203</v>
      </c>
      <c r="I381" s="0" t="n">
        <v>1235</v>
      </c>
      <c r="J381" s="0" t="n">
        <v>779</v>
      </c>
      <c r="K381" s="0" t="n">
        <v>204</v>
      </c>
      <c r="L381" s="0" t="n">
        <v>2128</v>
      </c>
      <c r="M381" s="0" t="n">
        <v>245</v>
      </c>
      <c r="N381" s="0" t="n">
        <v>746</v>
      </c>
      <c r="O381" s="0" t="n">
        <v>892</v>
      </c>
      <c r="P381" s="0" t="n">
        <v>204</v>
      </c>
      <c r="Q381" s="0" t="n">
        <v>2006</v>
      </c>
      <c r="R381" s="0" t="n">
        <v>821</v>
      </c>
      <c r="S381" s="0" t="n">
        <v>1207</v>
      </c>
      <c r="T381" s="0" t="n">
        <v>1289</v>
      </c>
      <c r="U381" s="0" t="n">
        <v>2337</v>
      </c>
    </row>
    <row r="382" customFormat="false" ht="12.8" hidden="false" customHeight="false" outlineLevel="0" collapsed="false">
      <c r="A382" s="0" t="s">
        <v>700</v>
      </c>
      <c r="B382" s="0" t="n">
        <v>1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0</v>
      </c>
      <c r="P382" s="0" t="n">
        <v>0</v>
      </c>
      <c r="Q382" s="0" t="n">
        <v>6</v>
      </c>
      <c r="R382" s="0" t="n">
        <v>0</v>
      </c>
      <c r="S382" s="0" t="n">
        <v>0</v>
      </c>
      <c r="T382" s="0" t="n">
        <v>0</v>
      </c>
      <c r="U382" s="0" t="n">
        <v>0</v>
      </c>
    </row>
    <row r="383" customFormat="false" ht="12.8" hidden="false" customHeight="false" outlineLevel="0" collapsed="false">
      <c r="A383" s="0" t="s">
        <v>701</v>
      </c>
      <c r="B383" s="0" t="n">
        <v>0</v>
      </c>
      <c r="C383" s="0" t="n">
        <v>0</v>
      </c>
      <c r="D383" s="0" t="n">
        <v>1</v>
      </c>
      <c r="E383" s="0" t="n">
        <v>0</v>
      </c>
      <c r="F383" s="0" t="n">
        <v>4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4</v>
      </c>
      <c r="U383" s="0" t="n">
        <v>1</v>
      </c>
    </row>
    <row r="384" customFormat="false" ht="12.8" hidden="false" customHeight="false" outlineLevel="0" collapsed="false">
      <c r="A384" s="0" t="s">
        <v>702</v>
      </c>
      <c r="B384" s="0" t="n">
        <v>1</v>
      </c>
      <c r="C384" s="0" t="n">
        <v>1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4</v>
      </c>
      <c r="J384" s="0" t="n">
        <v>0</v>
      </c>
      <c r="K384" s="0" t="n">
        <v>0</v>
      </c>
      <c r="L384" s="0" t="n">
        <v>2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2</v>
      </c>
      <c r="R384" s="0" t="n">
        <v>0</v>
      </c>
      <c r="S384" s="0" t="n">
        <v>4</v>
      </c>
      <c r="T384" s="0" t="n">
        <v>0</v>
      </c>
      <c r="U384" s="0" t="n">
        <v>0</v>
      </c>
    </row>
    <row r="385" customFormat="false" ht="12.8" hidden="false" customHeight="false" outlineLevel="0" collapsed="false">
      <c r="A385" s="0" t="s">
        <v>703</v>
      </c>
      <c r="B385" s="0" t="n">
        <v>0</v>
      </c>
      <c r="C385" s="0" t="n">
        <v>0</v>
      </c>
      <c r="D385" s="0" t="n">
        <v>3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3</v>
      </c>
    </row>
    <row r="386" customFormat="false" ht="12.8" hidden="false" customHeight="false" outlineLevel="0" collapsed="false">
      <c r="A386" s="0" t="s">
        <v>704</v>
      </c>
      <c r="B386" s="0" t="n">
        <v>2</v>
      </c>
      <c r="C386" s="0" t="n">
        <v>2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0</v>
      </c>
      <c r="T386" s="0" t="n">
        <v>0</v>
      </c>
      <c r="U386" s="0" t="n">
        <v>0</v>
      </c>
    </row>
    <row r="387" customFormat="false" ht="12.8" hidden="false" customHeight="false" outlineLevel="0" collapsed="false">
      <c r="A387" s="0" t="s">
        <v>705</v>
      </c>
      <c r="B387" s="0" t="n">
        <v>0</v>
      </c>
      <c r="C387" s="0" t="n">
        <v>0</v>
      </c>
      <c r="D387" s="0" t="n">
        <v>1</v>
      </c>
      <c r="E387" s="0" t="n">
        <v>0</v>
      </c>
      <c r="F387" s="0" t="n">
        <v>0</v>
      </c>
      <c r="G387" s="0" t="n">
        <v>0</v>
      </c>
      <c r="H387" s="0" t="n">
        <v>1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1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1</v>
      </c>
    </row>
    <row r="388" customFormat="false" ht="12.8" hidden="false" customHeight="false" outlineLevel="0" collapsed="false">
      <c r="A388" s="0" t="s">
        <v>706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1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1</v>
      </c>
      <c r="T388" s="0" t="n">
        <v>0</v>
      </c>
      <c r="U388" s="0" t="n">
        <v>0</v>
      </c>
    </row>
    <row r="389" customFormat="false" ht="12.8" hidden="false" customHeight="false" outlineLevel="0" collapsed="false">
      <c r="A389" s="0" t="s">
        <v>707</v>
      </c>
      <c r="B389" s="0" t="n">
        <v>0</v>
      </c>
      <c r="C389" s="0" t="n">
        <v>0</v>
      </c>
      <c r="D389" s="0" t="n">
        <v>1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0</v>
      </c>
      <c r="S389" s="0" t="n">
        <v>3</v>
      </c>
      <c r="T389" s="0" t="n">
        <v>0</v>
      </c>
      <c r="U389" s="0" t="n">
        <v>1</v>
      </c>
    </row>
    <row r="390" customFormat="false" ht="12.8" hidden="false" customHeight="false" outlineLevel="0" collapsed="false">
      <c r="A390" s="0" t="s">
        <v>708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3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0</v>
      </c>
    </row>
    <row r="391" customFormat="false" ht="12.8" hidden="false" customHeight="false" outlineLevel="0" collapsed="false">
      <c r="A391" s="0" t="s">
        <v>709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1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0</v>
      </c>
      <c r="S391" s="0" t="n">
        <v>1</v>
      </c>
      <c r="T391" s="0" t="n">
        <v>0</v>
      </c>
      <c r="U391" s="0" t="n">
        <v>0</v>
      </c>
    </row>
    <row r="392" customFormat="false" ht="12.8" hidden="false" customHeight="false" outlineLevel="0" collapsed="false">
      <c r="A392" s="0" t="s">
        <v>710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3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3</v>
      </c>
      <c r="R392" s="0" t="n">
        <v>0</v>
      </c>
      <c r="S392" s="0" t="n">
        <v>0</v>
      </c>
      <c r="T392" s="0" t="n">
        <v>0</v>
      </c>
      <c r="U392" s="0" t="n">
        <v>0</v>
      </c>
    </row>
    <row r="393" customFormat="false" ht="12.8" hidden="false" customHeight="false" outlineLevel="0" collapsed="false">
      <c r="A393" s="0" t="s">
        <v>711</v>
      </c>
      <c r="B393" s="0" t="n">
        <v>0</v>
      </c>
      <c r="C393" s="0" t="n">
        <v>0</v>
      </c>
      <c r="D393" s="0" t="n">
        <v>1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0</v>
      </c>
      <c r="U393" s="0" t="n">
        <v>1</v>
      </c>
    </row>
    <row r="394" customFormat="false" ht="12.8" hidden="false" customHeight="false" outlineLevel="0" collapsed="false">
      <c r="A394" s="0" t="s">
        <v>712</v>
      </c>
      <c r="B394" s="0" t="n">
        <v>0</v>
      </c>
      <c r="C394" s="0" t="n">
        <v>0</v>
      </c>
      <c r="D394" s="0" t="n">
        <v>2</v>
      </c>
      <c r="E394" s="0" t="n">
        <v>0</v>
      </c>
      <c r="F394" s="0" t="n">
        <v>1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0</v>
      </c>
      <c r="T394" s="0" t="n">
        <v>1</v>
      </c>
      <c r="U394" s="0" t="n">
        <v>2</v>
      </c>
    </row>
    <row r="395" customFormat="false" ht="12.8" hidden="false" customHeight="false" outlineLevel="0" collapsed="false">
      <c r="A395" s="0" t="s">
        <v>713</v>
      </c>
      <c r="B395" s="0" t="n">
        <v>1</v>
      </c>
      <c r="C395" s="0" t="n">
        <v>1</v>
      </c>
      <c r="D395" s="0" t="n">
        <v>1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n">
        <v>5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5</v>
      </c>
      <c r="R395" s="0" t="n">
        <v>0</v>
      </c>
      <c r="S395" s="0" t="n">
        <v>0</v>
      </c>
      <c r="T395" s="0" t="n">
        <v>0</v>
      </c>
      <c r="U395" s="0" t="n">
        <v>5</v>
      </c>
    </row>
    <row r="396" customFormat="false" ht="12.8" hidden="false" customHeight="false" outlineLevel="0" collapsed="false">
      <c r="A396" s="0" t="s">
        <v>714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2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2</v>
      </c>
      <c r="R396" s="0" t="n">
        <v>0</v>
      </c>
      <c r="S396" s="0" t="n">
        <v>0</v>
      </c>
      <c r="T396" s="0" t="n">
        <v>0</v>
      </c>
      <c r="U396" s="0" t="n">
        <v>0</v>
      </c>
    </row>
    <row r="397" customFormat="false" ht="12.8" hidden="false" customHeight="false" outlineLevel="0" collapsed="false">
      <c r="A397" s="0" t="s">
        <v>715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1</v>
      </c>
      <c r="G397" s="0" t="n"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1</v>
      </c>
      <c r="U397" s="0" t="n">
        <v>0</v>
      </c>
    </row>
    <row r="398" customFormat="false" ht="12.8" hidden="false" customHeight="false" outlineLevel="0" collapsed="false">
      <c r="A398" s="0" t="s">
        <v>716</v>
      </c>
      <c r="B398" s="0" t="n">
        <v>0</v>
      </c>
      <c r="C398" s="0" t="n">
        <v>0</v>
      </c>
      <c r="D398" s="0" t="n">
        <v>3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4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4</v>
      </c>
      <c r="T398" s="0" t="n">
        <v>0</v>
      </c>
      <c r="U398" s="0" t="n">
        <v>3</v>
      </c>
    </row>
    <row r="399" customFormat="false" ht="12.8" hidden="false" customHeight="false" outlineLevel="0" collapsed="false">
      <c r="A399" s="0" t="s">
        <v>717</v>
      </c>
      <c r="B399" s="0" t="n">
        <v>0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2</v>
      </c>
      <c r="J399" s="0" t="n">
        <v>0</v>
      </c>
      <c r="K399" s="0" t="n">
        <v>0</v>
      </c>
      <c r="L399" s="0" t="n">
        <v>2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2</v>
      </c>
      <c r="T399" s="0" t="n">
        <v>0</v>
      </c>
      <c r="U399" s="0" t="n">
        <v>0</v>
      </c>
    </row>
    <row r="400" customFormat="false" ht="12.8" hidden="false" customHeight="false" outlineLevel="0" collapsed="false">
      <c r="A400" s="0" t="s">
        <v>718</v>
      </c>
      <c r="B400" s="0" t="n">
        <v>0</v>
      </c>
      <c r="C400" s="0" t="n">
        <v>0</v>
      </c>
      <c r="D400" s="0" t="n">
        <v>6</v>
      </c>
      <c r="E400" s="0" t="n">
        <v>0</v>
      </c>
      <c r="F400" s="0" t="n">
        <v>0</v>
      </c>
      <c r="G400" s="0" t="n">
        <v>0</v>
      </c>
      <c r="H400" s="0" t="n">
        <v>1</v>
      </c>
      <c r="I400" s="0" t="n">
        <v>1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1</v>
      </c>
      <c r="Q400" s="0" t="n">
        <v>0</v>
      </c>
      <c r="R400" s="0" t="n">
        <v>0</v>
      </c>
      <c r="S400" s="0" t="n">
        <v>1</v>
      </c>
      <c r="T400" s="0" t="n">
        <v>0</v>
      </c>
      <c r="U400" s="0" t="n">
        <v>2</v>
      </c>
    </row>
    <row r="401" customFormat="false" ht="12.8" hidden="false" customHeight="false" outlineLevel="0" collapsed="false">
      <c r="A401" s="0" t="s">
        <v>719</v>
      </c>
      <c r="B401" s="0" t="n">
        <v>0</v>
      </c>
      <c r="C401" s="0" t="n">
        <v>0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2</v>
      </c>
      <c r="J401" s="0" t="n">
        <v>0</v>
      </c>
      <c r="K401" s="0" t="n">
        <v>0</v>
      </c>
      <c r="L401" s="0" t="n">
        <v>0</v>
      </c>
      <c r="M401" s="0" t="n">
        <v>0</v>
      </c>
      <c r="N401" s="0" t="n">
        <v>0</v>
      </c>
      <c r="O401" s="0" t="n">
        <v>0</v>
      </c>
      <c r="P401" s="0" t="n">
        <v>0</v>
      </c>
      <c r="Q401" s="0" t="n">
        <v>0</v>
      </c>
      <c r="R401" s="0" t="n">
        <v>0</v>
      </c>
      <c r="S401" s="0" t="n">
        <v>2</v>
      </c>
      <c r="T401" s="0" t="n">
        <v>0</v>
      </c>
      <c r="U401" s="0" t="n">
        <v>0</v>
      </c>
    </row>
    <row r="402" customFormat="false" ht="12.8" hidden="false" customHeight="false" outlineLevel="0" collapsed="false">
      <c r="A402" s="0" t="s">
        <v>720</v>
      </c>
      <c r="B402" s="0" t="n">
        <v>0</v>
      </c>
      <c r="C402" s="0" t="n">
        <v>0</v>
      </c>
      <c r="D402" s="0" t="n">
        <v>0</v>
      </c>
      <c r="E402" s="0" t="n">
        <v>0</v>
      </c>
      <c r="F402" s="0" t="n">
        <v>2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</v>
      </c>
      <c r="L402" s="0" t="n">
        <v>4</v>
      </c>
      <c r="M402" s="0" t="n">
        <v>0</v>
      </c>
      <c r="N402" s="0" t="n">
        <v>0</v>
      </c>
      <c r="O402" s="0" t="n">
        <v>0</v>
      </c>
      <c r="P402" s="0" t="n">
        <v>0</v>
      </c>
      <c r="Q402" s="0" t="n">
        <v>4</v>
      </c>
      <c r="R402" s="0" t="n">
        <v>0</v>
      </c>
      <c r="S402" s="0" t="n">
        <v>0</v>
      </c>
      <c r="T402" s="0" t="n">
        <v>2</v>
      </c>
      <c r="U402" s="0" t="n">
        <v>0</v>
      </c>
    </row>
    <row r="403" customFormat="false" ht="12.8" hidden="false" customHeight="false" outlineLevel="0" collapsed="false">
      <c r="A403" s="0" t="s">
        <v>721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1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2</v>
      </c>
      <c r="P403" s="0" t="n">
        <v>0</v>
      </c>
      <c r="Q403" s="0" t="n">
        <v>0</v>
      </c>
      <c r="R403" s="0" t="n">
        <v>2</v>
      </c>
      <c r="S403" s="0" t="n">
        <v>0</v>
      </c>
      <c r="T403" s="0" t="n">
        <v>0</v>
      </c>
      <c r="U403" s="0" t="n">
        <v>0</v>
      </c>
    </row>
    <row r="404" customFormat="false" ht="12.8" hidden="false" customHeight="false" outlineLevel="0" collapsed="false">
      <c r="A404" s="0" t="s">
        <v>722</v>
      </c>
      <c r="B404" s="0" t="n">
        <v>0</v>
      </c>
      <c r="C404" s="0" t="n">
        <v>0</v>
      </c>
      <c r="D404" s="0" t="n">
        <v>0</v>
      </c>
      <c r="E404" s="0" t="n">
        <v>4</v>
      </c>
      <c r="F404" s="0" t="n">
        <v>0</v>
      </c>
      <c r="G404" s="0" t="n">
        <v>4</v>
      </c>
      <c r="H404" s="0" t="n">
        <v>1</v>
      </c>
      <c r="I404" s="0" t="n">
        <v>0</v>
      </c>
      <c r="J404" s="0" t="n">
        <v>2</v>
      </c>
      <c r="K404" s="0" t="n">
        <v>0</v>
      </c>
      <c r="L404" s="0" t="n">
        <v>2</v>
      </c>
      <c r="M404" s="0" t="n">
        <v>0</v>
      </c>
      <c r="N404" s="0" t="n">
        <v>7</v>
      </c>
      <c r="O404" s="0" t="n">
        <v>0</v>
      </c>
      <c r="P404" s="0" t="n">
        <v>1</v>
      </c>
      <c r="Q404" s="0" t="n">
        <v>3</v>
      </c>
      <c r="R404" s="0" t="n">
        <v>0</v>
      </c>
      <c r="S404" s="0" t="n">
        <v>0</v>
      </c>
      <c r="T404" s="0" t="n">
        <v>1</v>
      </c>
      <c r="U404" s="0" t="n">
        <v>0</v>
      </c>
    </row>
    <row r="405" customFormat="false" ht="12.8" hidden="false" customHeight="false" outlineLevel="0" collapsed="false">
      <c r="A405" s="0" t="s">
        <v>723</v>
      </c>
      <c r="B405" s="0" t="n">
        <v>0</v>
      </c>
      <c r="C405" s="0" t="n">
        <v>0</v>
      </c>
      <c r="D405" s="0" t="n">
        <v>4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1</v>
      </c>
      <c r="J405" s="0" t="n">
        <v>3</v>
      </c>
      <c r="K405" s="0" t="n">
        <v>0</v>
      </c>
      <c r="L405" s="0" t="n">
        <v>4</v>
      </c>
      <c r="M405" s="0" t="n">
        <v>0</v>
      </c>
      <c r="N405" s="0" t="n">
        <v>3</v>
      </c>
      <c r="O405" s="0" t="n">
        <v>0</v>
      </c>
      <c r="P405" s="0" t="n">
        <v>0</v>
      </c>
      <c r="Q405" s="0" t="n">
        <v>4</v>
      </c>
      <c r="R405" s="0" t="n">
        <v>0</v>
      </c>
      <c r="S405" s="0" t="n">
        <v>1</v>
      </c>
      <c r="T405" s="0" t="n">
        <v>0</v>
      </c>
      <c r="U405" s="0" t="n">
        <v>4</v>
      </c>
    </row>
    <row r="406" customFormat="false" ht="12.8" hidden="false" customHeight="false" outlineLevel="0" collapsed="false">
      <c r="A406" s="0" t="s">
        <v>724</v>
      </c>
      <c r="B406" s="0" t="n">
        <v>0</v>
      </c>
      <c r="C406" s="0" t="n">
        <v>0</v>
      </c>
      <c r="D406" s="0" t="n">
        <v>1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0</v>
      </c>
      <c r="T406" s="0" t="n">
        <v>2</v>
      </c>
      <c r="U406" s="0" t="n">
        <v>1</v>
      </c>
    </row>
    <row r="407" customFormat="false" ht="12.8" hidden="false" customHeight="false" outlineLevel="0" collapsed="false">
      <c r="A407" s="0" t="s">
        <v>725</v>
      </c>
      <c r="B407" s="0" t="n">
        <v>3</v>
      </c>
      <c r="C407" s="0" t="n">
        <v>2</v>
      </c>
      <c r="D407" s="0" t="n">
        <v>0</v>
      </c>
      <c r="E407" s="0" t="n">
        <v>1</v>
      </c>
      <c r="F407" s="0" t="n">
        <v>3</v>
      </c>
      <c r="G407" s="0" t="n">
        <v>0</v>
      </c>
      <c r="H407" s="0" t="n">
        <v>0</v>
      </c>
      <c r="I407" s="0" t="n">
        <v>6</v>
      </c>
      <c r="J407" s="0" t="n">
        <v>0</v>
      </c>
      <c r="K407" s="0" t="n">
        <v>6</v>
      </c>
      <c r="L407" s="0" t="n">
        <v>5</v>
      </c>
      <c r="M407" s="0" t="n">
        <v>5</v>
      </c>
      <c r="N407" s="0" t="n">
        <v>0</v>
      </c>
      <c r="O407" s="0" t="n">
        <v>7</v>
      </c>
      <c r="P407" s="0" t="n">
        <v>0</v>
      </c>
      <c r="Q407" s="0" t="n">
        <v>9</v>
      </c>
      <c r="R407" s="0" t="n">
        <v>7</v>
      </c>
      <c r="S407" s="0" t="n">
        <v>6</v>
      </c>
      <c r="T407" s="0" t="n">
        <v>4</v>
      </c>
      <c r="U407" s="0" t="n">
        <v>0</v>
      </c>
    </row>
    <row r="408" customFormat="false" ht="12.8" hidden="false" customHeight="false" outlineLevel="0" collapsed="false">
      <c r="A408" s="0" t="s">
        <v>726</v>
      </c>
      <c r="B408" s="0" t="n">
        <v>4</v>
      </c>
      <c r="C408" s="0" t="n">
        <v>1</v>
      </c>
      <c r="D408" s="0" t="n">
        <v>7</v>
      </c>
      <c r="E408" s="0" t="n">
        <v>6</v>
      </c>
      <c r="F408" s="0" t="n">
        <v>8</v>
      </c>
      <c r="G408" s="0" t="n">
        <v>2</v>
      </c>
      <c r="H408" s="0" t="n">
        <v>7</v>
      </c>
      <c r="I408" s="0" t="n">
        <v>6</v>
      </c>
      <c r="J408" s="0" t="n">
        <v>2</v>
      </c>
      <c r="K408" s="0" t="n">
        <v>11</v>
      </c>
      <c r="L408" s="0" t="n">
        <v>8</v>
      </c>
      <c r="M408" s="0" t="n">
        <v>8</v>
      </c>
      <c r="N408" s="0" t="n">
        <v>0</v>
      </c>
      <c r="O408" s="0" t="n">
        <v>0</v>
      </c>
      <c r="P408" s="0" t="n">
        <v>2</v>
      </c>
      <c r="Q408" s="0" t="n">
        <v>6</v>
      </c>
      <c r="R408" s="0" t="n">
        <v>2</v>
      </c>
      <c r="S408" s="0" t="n">
        <v>5</v>
      </c>
      <c r="T408" s="0" t="n">
        <v>5</v>
      </c>
      <c r="U408" s="0" t="n">
        <v>4</v>
      </c>
    </row>
    <row r="409" customFormat="false" ht="12.8" hidden="false" customHeight="false" outlineLevel="0" collapsed="false">
      <c r="A409" s="0" t="s">
        <v>727</v>
      </c>
      <c r="B409" s="0" t="n">
        <v>0</v>
      </c>
      <c r="C409" s="0" t="n">
        <v>0</v>
      </c>
      <c r="D409" s="0" t="n">
        <v>2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1</v>
      </c>
      <c r="J409" s="0" t="n">
        <v>0</v>
      </c>
      <c r="K409" s="0" t="n">
        <v>0</v>
      </c>
      <c r="L409" s="0" t="n">
        <v>0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1</v>
      </c>
      <c r="T409" s="0" t="n">
        <v>0</v>
      </c>
      <c r="U409" s="0" t="n">
        <v>2</v>
      </c>
    </row>
    <row r="410" customFormat="false" ht="12.8" hidden="false" customHeight="false" outlineLevel="0" collapsed="false">
      <c r="A410" s="0" t="s">
        <v>728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1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1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</row>
    <row r="411" customFormat="false" ht="12.8" hidden="false" customHeight="false" outlineLevel="0" collapsed="false">
      <c r="A411" s="0" t="s">
        <v>729</v>
      </c>
      <c r="B411" s="0" t="n">
        <v>0</v>
      </c>
      <c r="C411" s="0" t="n">
        <v>0</v>
      </c>
      <c r="D411" s="0" t="n">
        <v>1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1</v>
      </c>
    </row>
    <row r="412" customFormat="false" ht="12.8" hidden="false" customHeight="false" outlineLevel="0" collapsed="false">
      <c r="A412" s="0" t="s">
        <v>730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1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1</v>
      </c>
      <c r="T412" s="0" t="n">
        <v>0</v>
      </c>
      <c r="U412" s="0" t="n">
        <v>0</v>
      </c>
    </row>
    <row r="413" customFormat="false" ht="12.8" hidden="false" customHeight="false" outlineLevel="0" collapsed="false">
      <c r="A413" s="0" t="s">
        <v>731</v>
      </c>
      <c r="B413" s="0" t="n">
        <v>0</v>
      </c>
      <c r="C413" s="0" t="n">
        <v>0</v>
      </c>
      <c r="D413" s="0" t="n">
        <v>1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</v>
      </c>
      <c r="S413" s="0" t="n">
        <v>0</v>
      </c>
      <c r="T413" s="0" t="n">
        <v>0</v>
      </c>
      <c r="U413" s="0" t="n">
        <v>1</v>
      </c>
    </row>
    <row r="414" customFormat="false" ht="12.8" hidden="false" customHeight="false" outlineLevel="0" collapsed="false">
      <c r="A414" s="0" t="s">
        <v>732</v>
      </c>
      <c r="B414" s="0" t="n">
        <v>3</v>
      </c>
      <c r="C414" s="0" t="n">
        <v>3</v>
      </c>
      <c r="D414" s="0" t="n">
        <v>3</v>
      </c>
      <c r="E414" s="0" t="n">
        <v>2</v>
      </c>
      <c r="F414" s="0" t="n">
        <v>0</v>
      </c>
      <c r="G414" s="0" t="n">
        <v>0</v>
      </c>
      <c r="H414" s="0" t="n">
        <v>0</v>
      </c>
      <c r="I414" s="0" t="n">
        <v>1</v>
      </c>
      <c r="J414" s="0" t="n">
        <v>0</v>
      </c>
      <c r="K414" s="0" t="n">
        <v>0</v>
      </c>
      <c r="L414" s="0" t="n">
        <v>2</v>
      </c>
      <c r="M414" s="0" t="n">
        <v>0</v>
      </c>
      <c r="N414" s="0" t="n">
        <v>0</v>
      </c>
      <c r="O414" s="0" t="n">
        <v>0</v>
      </c>
      <c r="P414" s="0" t="n">
        <v>0</v>
      </c>
      <c r="Q414" s="0" t="n">
        <v>2</v>
      </c>
      <c r="R414" s="0" t="n">
        <v>0</v>
      </c>
      <c r="S414" s="0" t="n">
        <v>1</v>
      </c>
      <c r="T414" s="0" t="n">
        <v>0</v>
      </c>
      <c r="U414" s="0" t="n">
        <v>3</v>
      </c>
    </row>
    <row r="415" customFormat="false" ht="12.8" hidden="false" customHeight="false" outlineLevel="0" collapsed="false">
      <c r="A415" s="0" t="s">
        <v>733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2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</row>
    <row r="416" customFormat="false" ht="12.8" hidden="false" customHeight="false" outlineLevel="0" collapsed="false">
      <c r="A416" s="0" t="s">
        <v>734</v>
      </c>
      <c r="B416" s="0" t="n">
        <v>0</v>
      </c>
      <c r="C416" s="0" t="n">
        <v>0</v>
      </c>
      <c r="D416" s="0" t="n">
        <v>1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1</v>
      </c>
      <c r="J416" s="0" t="n">
        <v>0</v>
      </c>
      <c r="K416" s="0" t="n">
        <v>0</v>
      </c>
      <c r="L416" s="0" t="n">
        <v>0</v>
      </c>
      <c r="M416" s="0" t="n">
        <v>0</v>
      </c>
      <c r="N416" s="0" t="n">
        <v>0</v>
      </c>
      <c r="O416" s="0" t="n">
        <v>0</v>
      </c>
      <c r="P416" s="0" t="n">
        <v>0</v>
      </c>
      <c r="Q416" s="0" t="n">
        <v>1</v>
      </c>
      <c r="R416" s="0" t="n">
        <v>0</v>
      </c>
      <c r="S416" s="0" t="n">
        <v>0</v>
      </c>
      <c r="T416" s="0" t="n">
        <v>0</v>
      </c>
      <c r="U416" s="0" t="n">
        <v>1</v>
      </c>
    </row>
    <row r="417" customFormat="false" ht="12.8" hidden="false" customHeight="false" outlineLevel="0" collapsed="false">
      <c r="A417" s="0" t="s">
        <v>735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1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1</v>
      </c>
      <c r="T417" s="0" t="n">
        <v>0</v>
      </c>
      <c r="U417" s="0" t="n">
        <v>0</v>
      </c>
    </row>
    <row r="418" customFormat="false" ht="12.8" hidden="false" customHeight="false" outlineLevel="0" collapsed="false">
      <c r="A418" s="0" t="s">
        <v>736</v>
      </c>
      <c r="B418" s="0" t="n">
        <v>2</v>
      </c>
      <c r="C418" s="0" t="n">
        <v>2</v>
      </c>
      <c r="D418" s="0" t="n">
        <v>0</v>
      </c>
      <c r="E418" s="0" t="n">
        <v>0</v>
      </c>
      <c r="F418" s="0" t="n">
        <v>3</v>
      </c>
      <c r="G418" s="0" t="n">
        <v>0</v>
      </c>
      <c r="H418" s="0" t="n">
        <v>0</v>
      </c>
      <c r="I418" s="0" t="n">
        <v>4</v>
      </c>
      <c r="J418" s="0" t="n">
        <v>0</v>
      </c>
      <c r="K418" s="0" t="n">
        <v>0</v>
      </c>
      <c r="L418" s="0" t="n">
        <v>6</v>
      </c>
      <c r="M418" s="0" t="n">
        <v>0</v>
      </c>
      <c r="N418" s="0" t="n">
        <v>0</v>
      </c>
      <c r="O418" s="0" t="n">
        <v>0</v>
      </c>
      <c r="P418" s="0" t="n">
        <v>0</v>
      </c>
      <c r="Q418" s="0" t="n">
        <v>4</v>
      </c>
      <c r="R418" s="0" t="n">
        <v>0</v>
      </c>
      <c r="S418" s="0" t="n">
        <v>4</v>
      </c>
      <c r="T418" s="0" t="n">
        <v>3</v>
      </c>
      <c r="U418" s="0" t="n">
        <v>0</v>
      </c>
    </row>
    <row r="419" customFormat="false" ht="12.8" hidden="false" customHeight="false" outlineLevel="0" collapsed="false">
      <c r="A419" s="0" t="s">
        <v>737</v>
      </c>
      <c r="B419" s="0" t="n">
        <v>0</v>
      </c>
      <c r="C419" s="0" t="n">
        <v>1</v>
      </c>
      <c r="D419" s="0" t="n">
        <v>0</v>
      </c>
      <c r="E419" s="0" t="n">
        <v>0</v>
      </c>
      <c r="F419" s="0" t="n">
        <v>3</v>
      </c>
      <c r="G419" s="0" t="n">
        <v>0</v>
      </c>
      <c r="H419" s="0" t="n">
        <v>0</v>
      </c>
      <c r="I419" s="0" t="n">
        <v>1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  <c r="S419" s="0" t="n">
        <v>1</v>
      </c>
      <c r="T419" s="0" t="n">
        <v>3</v>
      </c>
      <c r="U419" s="0" t="n">
        <v>0</v>
      </c>
    </row>
    <row r="420" customFormat="false" ht="12.8" hidden="false" customHeight="false" outlineLevel="0" collapsed="false">
      <c r="A420" s="0" t="s">
        <v>738</v>
      </c>
      <c r="B420" s="0" t="n">
        <v>0</v>
      </c>
      <c r="C420" s="0" t="n">
        <v>0</v>
      </c>
      <c r="D420" s="0" t="n">
        <v>1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v>0</v>
      </c>
      <c r="S420" s="0" t="n">
        <v>0</v>
      </c>
      <c r="T420" s="0" t="n">
        <v>0</v>
      </c>
      <c r="U420" s="0" t="n">
        <v>1</v>
      </c>
    </row>
    <row r="421" customFormat="false" ht="12.8" hidden="false" customHeight="false" outlineLevel="0" collapsed="false">
      <c r="A421" s="0" t="s">
        <v>739</v>
      </c>
      <c r="B421" s="0" t="n">
        <v>0</v>
      </c>
      <c r="C421" s="0" t="n">
        <v>0</v>
      </c>
      <c r="D421" s="0" t="n">
        <v>2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0</v>
      </c>
      <c r="S421" s="0" t="n">
        <v>1</v>
      </c>
      <c r="T421" s="0" t="n">
        <v>0</v>
      </c>
      <c r="U421" s="0" t="n">
        <v>1</v>
      </c>
    </row>
    <row r="422" customFormat="false" ht="12.8" hidden="false" customHeight="false" outlineLevel="0" collapsed="false">
      <c r="A422" s="0" t="s">
        <v>740</v>
      </c>
      <c r="B422" s="0" t="n">
        <v>2</v>
      </c>
      <c r="C422" s="0" t="n">
        <v>2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0</v>
      </c>
    </row>
    <row r="423" customFormat="false" ht="12.8" hidden="false" customHeight="false" outlineLevel="0" collapsed="false">
      <c r="A423" s="0" t="s">
        <v>741</v>
      </c>
      <c r="B423" s="0" t="n">
        <v>0</v>
      </c>
      <c r="C423" s="0" t="n">
        <v>0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2</v>
      </c>
      <c r="J423" s="0" t="n">
        <v>0</v>
      </c>
      <c r="K423" s="0" t="n">
        <v>0</v>
      </c>
      <c r="L423" s="0" t="n">
        <v>2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2</v>
      </c>
      <c r="R423" s="0" t="n">
        <v>0</v>
      </c>
      <c r="S423" s="0" t="n">
        <v>2</v>
      </c>
      <c r="T423" s="0" t="n">
        <v>0</v>
      </c>
      <c r="U423" s="0" t="n">
        <v>0</v>
      </c>
    </row>
    <row r="424" customFormat="false" ht="12.8" hidden="false" customHeight="false" outlineLevel="0" collapsed="false">
      <c r="A424" s="0" t="s">
        <v>742</v>
      </c>
      <c r="B424" s="0" t="n">
        <v>5</v>
      </c>
      <c r="C424" s="0" t="n">
        <v>5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0</v>
      </c>
    </row>
    <row r="425" customFormat="false" ht="12.8" hidden="false" customHeight="false" outlineLevel="0" collapsed="false">
      <c r="A425" s="0" t="s">
        <v>743</v>
      </c>
      <c r="B425" s="0" t="n">
        <v>2</v>
      </c>
      <c r="C425" s="0" t="n">
        <v>2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6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0</v>
      </c>
      <c r="T425" s="0" t="n">
        <v>0</v>
      </c>
      <c r="U425" s="0" t="n">
        <v>0</v>
      </c>
    </row>
    <row r="426" customFormat="false" ht="12.8" hidden="false" customHeight="false" outlineLevel="0" collapsed="false">
      <c r="A426" s="0" t="s">
        <v>744</v>
      </c>
      <c r="B426" s="0" t="n">
        <v>3</v>
      </c>
      <c r="C426" s="0" t="n">
        <v>3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1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P426" s="0" t="n">
        <v>1</v>
      </c>
      <c r="Q426" s="0" t="n">
        <v>0</v>
      </c>
      <c r="R426" s="0" t="n">
        <v>0</v>
      </c>
      <c r="S426" s="0" t="n">
        <v>0</v>
      </c>
      <c r="T426" s="0" t="n">
        <v>0</v>
      </c>
      <c r="U426" s="0" t="n">
        <v>0</v>
      </c>
    </row>
    <row r="427" customFormat="false" ht="12.8" hidden="false" customHeight="false" outlineLevel="0" collapsed="false">
      <c r="A427" s="0" t="s">
        <v>745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6</v>
      </c>
    </row>
    <row r="428" customFormat="false" ht="12.8" hidden="false" customHeight="false" outlineLevel="0" collapsed="false">
      <c r="A428" s="0" t="s">
        <v>746</v>
      </c>
      <c r="B428" s="0" t="n">
        <v>0</v>
      </c>
      <c r="C428" s="0" t="n">
        <v>0</v>
      </c>
      <c r="D428" s="0" t="n">
        <v>6</v>
      </c>
      <c r="E428" s="0" t="n">
        <v>1</v>
      </c>
      <c r="F428" s="0" t="n">
        <v>5</v>
      </c>
      <c r="G428" s="0" t="n">
        <v>1</v>
      </c>
      <c r="H428" s="0" t="n">
        <v>0</v>
      </c>
      <c r="I428" s="0" t="n">
        <v>4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  <c r="S428" s="0" t="n">
        <v>4</v>
      </c>
      <c r="T428" s="0" t="n">
        <v>5</v>
      </c>
      <c r="U428" s="0" t="n">
        <v>0</v>
      </c>
    </row>
    <row r="429" customFormat="false" ht="12.8" hidden="false" customHeight="false" outlineLevel="0" collapsed="false">
      <c r="A429" s="0" t="s">
        <v>747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2</v>
      </c>
    </row>
    <row r="430" customFormat="false" ht="12.8" hidden="false" customHeight="false" outlineLevel="0" collapsed="false">
      <c r="A430" s="0" t="s">
        <v>748</v>
      </c>
      <c r="B430" s="0" t="n">
        <v>0</v>
      </c>
      <c r="C430" s="0" t="n">
        <v>0</v>
      </c>
      <c r="D430" s="0" t="n">
        <v>2</v>
      </c>
      <c r="E430" s="0" t="n">
        <v>0</v>
      </c>
      <c r="F430" s="0" t="n">
        <v>1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  <c r="S430" s="0" t="n">
        <v>0</v>
      </c>
      <c r="T430" s="0" t="n">
        <v>1</v>
      </c>
      <c r="U430" s="0" t="n">
        <v>0</v>
      </c>
    </row>
    <row r="431" customFormat="false" ht="12.8" hidden="false" customHeight="false" outlineLevel="0" collapsed="false">
      <c r="A431" s="0" t="s">
        <v>749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0" t="n">
        <v>2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  <c r="S431" s="0" t="n">
        <v>2</v>
      </c>
      <c r="T431" s="0" t="n">
        <v>0</v>
      </c>
      <c r="U431" s="0" t="n">
        <v>0</v>
      </c>
    </row>
    <row r="432" customFormat="false" ht="12.8" hidden="false" customHeight="false" outlineLevel="0" collapsed="false">
      <c r="A432" s="0" t="s">
        <v>750</v>
      </c>
      <c r="B432" s="0" t="n">
        <v>3</v>
      </c>
      <c r="C432" s="0" t="n">
        <v>3</v>
      </c>
      <c r="D432" s="0" t="n">
        <v>2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v>0</v>
      </c>
      <c r="S432" s="0" t="n">
        <v>0</v>
      </c>
      <c r="T432" s="0" t="n">
        <v>0</v>
      </c>
      <c r="U432" s="0" t="n">
        <v>2</v>
      </c>
    </row>
    <row r="433" customFormat="false" ht="12.8" hidden="false" customHeight="false" outlineLevel="0" collapsed="false">
      <c r="A433" s="0" t="s">
        <v>751</v>
      </c>
      <c r="B433" s="0" t="n">
        <v>2</v>
      </c>
      <c r="C433" s="0" t="n">
        <v>2</v>
      </c>
      <c r="D433" s="0" t="n">
        <v>3</v>
      </c>
      <c r="E433" s="0" t="n">
        <v>0</v>
      </c>
      <c r="F433" s="0" t="n">
        <v>4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2</v>
      </c>
      <c r="M433" s="0" t="n">
        <v>0</v>
      </c>
      <c r="N433" s="0" t="n">
        <v>0</v>
      </c>
      <c r="O433" s="0" t="n">
        <v>3</v>
      </c>
      <c r="P433" s="0" t="n">
        <v>0</v>
      </c>
      <c r="Q433" s="0" t="n">
        <v>2</v>
      </c>
      <c r="R433" s="0" t="n">
        <v>3</v>
      </c>
      <c r="S433" s="0" t="n">
        <v>0</v>
      </c>
      <c r="T433" s="0" t="n">
        <v>4</v>
      </c>
      <c r="U433" s="0" t="n">
        <v>3</v>
      </c>
    </row>
    <row r="434" customFormat="false" ht="12.8" hidden="false" customHeight="false" outlineLevel="0" collapsed="false">
      <c r="A434" s="0" t="s">
        <v>752</v>
      </c>
      <c r="B434" s="0" t="n">
        <v>0</v>
      </c>
      <c r="C434" s="0" t="n">
        <v>0</v>
      </c>
      <c r="D434" s="0" t="n">
        <v>1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1</v>
      </c>
      <c r="J434" s="0" t="n">
        <v>0</v>
      </c>
      <c r="K434" s="0" t="n">
        <v>7</v>
      </c>
      <c r="L434" s="0" t="n">
        <v>0</v>
      </c>
      <c r="M434" s="0" t="n">
        <v>7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v>0</v>
      </c>
      <c r="S434" s="0" t="n">
        <v>1</v>
      </c>
      <c r="T434" s="0" t="n">
        <v>0</v>
      </c>
      <c r="U434" s="0" t="n">
        <v>1</v>
      </c>
    </row>
    <row r="435" customFormat="false" ht="12.8" hidden="false" customHeight="false" outlineLevel="0" collapsed="false">
      <c r="A435" s="0" t="s">
        <v>753</v>
      </c>
      <c r="B435" s="0" t="n">
        <v>0</v>
      </c>
      <c r="C435" s="0" t="n">
        <v>0</v>
      </c>
      <c r="D435" s="0" t="n">
        <v>0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2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0</v>
      </c>
      <c r="O435" s="0" t="n">
        <v>3</v>
      </c>
      <c r="P435" s="0" t="n">
        <v>0</v>
      </c>
      <c r="Q435" s="0" t="n">
        <v>0</v>
      </c>
      <c r="R435" s="0" t="n">
        <v>3</v>
      </c>
      <c r="S435" s="0" t="n">
        <v>2</v>
      </c>
      <c r="T435" s="0" t="n">
        <v>0</v>
      </c>
      <c r="U435" s="0" t="n">
        <v>0</v>
      </c>
    </row>
    <row r="436" customFormat="false" ht="12.8" hidden="false" customHeight="false" outlineLevel="0" collapsed="false">
      <c r="A436" s="0" t="s">
        <v>754</v>
      </c>
      <c r="B436" s="0" t="n">
        <v>2</v>
      </c>
      <c r="C436" s="0" t="n">
        <v>0</v>
      </c>
      <c r="D436" s="0" t="n">
        <v>6</v>
      </c>
      <c r="E436" s="0" t="n">
        <v>0</v>
      </c>
      <c r="F436" s="0" t="n">
        <v>0</v>
      </c>
      <c r="G436" s="0" t="n">
        <v>0</v>
      </c>
      <c r="H436" s="0" t="n">
        <v>3</v>
      </c>
      <c r="I436" s="0" t="n">
        <v>2</v>
      </c>
      <c r="J436" s="0" t="n">
        <v>0</v>
      </c>
      <c r="K436" s="0" t="n">
        <v>0</v>
      </c>
      <c r="L436" s="0" t="n">
        <v>7</v>
      </c>
      <c r="M436" s="0" t="n">
        <v>0</v>
      </c>
      <c r="N436" s="0" t="n">
        <v>0</v>
      </c>
      <c r="O436" s="0" t="n">
        <v>0</v>
      </c>
      <c r="P436" s="0" t="n">
        <v>2</v>
      </c>
      <c r="Q436" s="0" t="n">
        <v>3</v>
      </c>
      <c r="R436" s="0" t="n">
        <v>0</v>
      </c>
      <c r="S436" s="0" t="n">
        <v>2</v>
      </c>
      <c r="T436" s="0" t="n">
        <v>0</v>
      </c>
      <c r="U436" s="0" t="n">
        <v>4</v>
      </c>
    </row>
    <row r="437" customFormat="false" ht="12.8" hidden="false" customHeight="false" outlineLevel="0" collapsed="false">
      <c r="A437" s="0" t="s">
        <v>755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2</v>
      </c>
      <c r="R437" s="0" t="n">
        <v>0</v>
      </c>
      <c r="S437" s="0" t="n">
        <v>0</v>
      </c>
      <c r="T437" s="0" t="n">
        <v>0</v>
      </c>
      <c r="U437" s="0" t="n">
        <v>1</v>
      </c>
    </row>
    <row r="438" customFormat="false" ht="12.8" hidden="false" customHeight="false" outlineLevel="0" collapsed="false">
      <c r="A438" s="0" t="s">
        <v>756</v>
      </c>
      <c r="B438" s="0" t="n">
        <v>1</v>
      </c>
      <c r="C438" s="0" t="n">
        <v>1</v>
      </c>
      <c r="D438" s="0" t="n">
        <v>3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0</v>
      </c>
      <c r="L438" s="0" t="n">
        <v>2</v>
      </c>
      <c r="M438" s="0" t="n">
        <v>0</v>
      </c>
      <c r="N438" s="0" t="n">
        <v>0</v>
      </c>
      <c r="O438" s="0" t="n">
        <v>0</v>
      </c>
      <c r="P438" s="0" t="n">
        <v>0</v>
      </c>
      <c r="Q438" s="0" t="n">
        <v>2</v>
      </c>
      <c r="R438" s="0" t="n">
        <v>0</v>
      </c>
      <c r="S438" s="0" t="n">
        <v>3</v>
      </c>
      <c r="T438" s="0" t="n">
        <v>0</v>
      </c>
      <c r="U438" s="0" t="n">
        <v>3</v>
      </c>
    </row>
    <row r="439" customFormat="false" ht="12.8" hidden="false" customHeight="false" outlineLevel="0" collapsed="false">
      <c r="A439" s="0" t="s">
        <v>757</v>
      </c>
      <c r="B439" s="0" t="n">
        <v>11</v>
      </c>
      <c r="C439" s="0" t="n">
        <v>12</v>
      </c>
      <c r="D439" s="0" t="n">
        <v>9</v>
      </c>
      <c r="E439" s="0" t="n">
        <v>0</v>
      </c>
      <c r="F439" s="0" t="n">
        <v>0</v>
      </c>
      <c r="G439" s="0" t="n">
        <v>0</v>
      </c>
      <c r="H439" s="0" t="n">
        <v>3</v>
      </c>
      <c r="I439" s="0" t="n">
        <v>14</v>
      </c>
      <c r="J439" s="0" t="n">
        <v>5</v>
      </c>
      <c r="K439" s="0" t="n">
        <v>0</v>
      </c>
      <c r="L439" s="0" t="n">
        <v>3</v>
      </c>
      <c r="M439" s="0" t="n">
        <v>0</v>
      </c>
      <c r="N439" s="0" t="n">
        <v>5</v>
      </c>
      <c r="O439" s="0" t="n">
        <v>0</v>
      </c>
      <c r="P439" s="0" t="n">
        <v>3</v>
      </c>
      <c r="Q439" s="0" t="n">
        <v>1</v>
      </c>
      <c r="R439" s="0" t="n">
        <v>0</v>
      </c>
      <c r="S439" s="0" t="n">
        <v>14</v>
      </c>
      <c r="T439" s="0" t="n">
        <v>0</v>
      </c>
      <c r="U439" s="0" t="n">
        <v>9</v>
      </c>
    </row>
    <row r="440" customFormat="false" ht="12.8" hidden="false" customHeight="false" outlineLevel="0" collapsed="false">
      <c r="A440" s="0" t="s">
        <v>758</v>
      </c>
      <c r="B440" s="0" t="n">
        <v>1</v>
      </c>
      <c r="C440" s="0" t="n">
        <v>0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2</v>
      </c>
      <c r="M440" s="0" t="n">
        <v>0</v>
      </c>
      <c r="N440" s="0" t="n">
        <v>0</v>
      </c>
      <c r="O440" s="0" t="n">
        <v>0</v>
      </c>
      <c r="P440" s="0" t="n">
        <v>0</v>
      </c>
      <c r="Q440" s="0" t="n">
        <v>2</v>
      </c>
      <c r="R440" s="0" t="n">
        <v>0</v>
      </c>
      <c r="S440" s="0" t="n">
        <v>0</v>
      </c>
      <c r="T440" s="0" t="n">
        <v>0</v>
      </c>
      <c r="U440" s="0" t="n">
        <v>4</v>
      </c>
    </row>
    <row r="441" customFormat="false" ht="12.8" hidden="false" customHeight="false" outlineLevel="0" collapsed="false">
      <c r="A441" s="0" t="s">
        <v>759</v>
      </c>
      <c r="B441" s="0" t="n">
        <v>47</v>
      </c>
      <c r="C441" s="0" t="n">
        <v>48</v>
      </c>
      <c r="D441" s="0" t="n">
        <v>42</v>
      </c>
      <c r="E441" s="0" t="n">
        <v>2</v>
      </c>
      <c r="F441" s="0" t="n">
        <v>31</v>
      </c>
      <c r="G441" s="0" t="n">
        <v>0</v>
      </c>
      <c r="H441" s="0" t="n">
        <v>1</v>
      </c>
      <c r="I441" s="0" t="n">
        <v>29</v>
      </c>
      <c r="J441" s="0" t="n">
        <v>14</v>
      </c>
      <c r="K441" s="0" t="n">
        <v>0</v>
      </c>
      <c r="L441" s="0" t="n">
        <v>39</v>
      </c>
      <c r="M441" s="0" t="n">
        <v>0</v>
      </c>
      <c r="N441" s="0" t="n">
        <v>12</v>
      </c>
      <c r="O441" s="0" t="n">
        <v>3</v>
      </c>
      <c r="P441" s="0" t="n">
        <v>1</v>
      </c>
      <c r="Q441" s="0" t="n">
        <v>48</v>
      </c>
      <c r="R441" s="0" t="n">
        <v>3</v>
      </c>
      <c r="S441" s="0" t="n">
        <v>28</v>
      </c>
      <c r="T441" s="0" t="n">
        <v>32</v>
      </c>
      <c r="U441" s="0" t="n">
        <v>48</v>
      </c>
    </row>
    <row r="442" customFormat="false" ht="12.8" hidden="false" customHeight="false" outlineLevel="0" collapsed="false">
      <c r="A442" s="0" t="s">
        <v>760</v>
      </c>
      <c r="B442" s="0" t="n">
        <v>134</v>
      </c>
      <c r="C442" s="0" t="n">
        <v>82</v>
      </c>
      <c r="D442" s="0" t="n">
        <v>212</v>
      </c>
      <c r="E442" s="0" t="n">
        <v>33</v>
      </c>
      <c r="F442" s="0" t="n">
        <v>102</v>
      </c>
      <c r="G442" s="0" t="n">
        <v>20</v>
      </c>
      <c r="H442" s="0" t="n">
        <v>35</v>
      </c>
      <c r="I442" s="0" t="n">
        <v>92</v>
      </c>
      <c r="J442" s="0" t="n">
        <v>90</v>
      </c>
      <c r="K442" s="0" t="n">
        <v>19</v>
      </c>
      <c r="L442" s="0" t="n">
        <v>214</v>
      </c>
      <c r="M442" s="0" t="n">
        <v>36</v>
      </c>
      <c r="N442" s="0" t="n">
        <v>77</v>
      </c>
      <c r="O442" s="0" t="n">
        <v>65</v>
      </c>
      <c r="P442" s="0" t="n">
        <v>42</v>
      </c>
      <c r="Q442" s="0" t="n">
        <v>134</v>
      </c>
      <c r="R442" s="0" t="n">
        <v>60</v>
      </c>
      <c r="S442" s="0" t="n">
        <v>110</v>
      </c>
      <c r="T442" s="0" t="n">
        <v>142</v>
      </c>
      <c r="U442" s="0" t="n">
        <v>126</v>
      </c>
    </row>
    <row r="443" customFormat="false" ht="12.8" hidden="false" customHeight="false" outlineLevel="0" collapsed="false">
      <c r="A443" s="0" t="s">
        <v>761</v>
      </c>
      <c r="B443" s="0" t="n">
        <v>1</v>
      </c>
      <c r="C443" s="0" t="n">
        <v>1</v>
      </c>
      <c r="D443" s="0" t="n">
        <v>5</v>
      </c>
      <c r="E443" s="0" t="n">
        <v>0</v>
      </c>
      <c r="F443" s="0" t="n">
        <v>4</v>
      </c>
      <c r="G443" s="0" t="n">
        <v>0</v>
      </c>
      <c r="H443" s="0" t="n">
        <v>0</v>
      </c>
      <c r="I443" s="0" t="n">
        <v>7</v>
      </c>
      <c r="J443" s="0" t="n">
        <v>0</v>
      </c>
      <c r="K443" s="0" t="n">
        <v>0</v>
      </c>
      <c r="L443" s="0" t="n">
        <v>0</v>
      </c>
      <c r="M443" s="0" t="n">
        <v>0</v>
      </c>
      <c r="N443" s="0" t="n">
        <v>0</v>
      </c>
      <c r="O443" s="0" t="n">
        <v>16</v>
      </c>
      <c r="P443" s="0" t="n">
        <v>1</v>
      </c>
      <c r="Q443" s="0" t="n">
        <v>0</v>
      </c>
      <c r="R443" s="0" t="n">
        <v>16</v>
      </c>
      <c r="S443" s="0" t="n">
        <v>7</v>
      </c>
      <c r="T443" s="0" t="n">
        <v>4</v>
      </c>
      <c r="U443" s="0" t="n">
        <v>5</v>
      </c>
    </row>
    <row r="444" customFormat="false" ht="12.8" hidden="false" customHeight="false" outlineLevel="0" collapsed="false">
      <c r="A444" s="0" t="s">
        <v>762</v>
      </c>
      <c r="B444" s="0" t="n">
        <v>2119</v>
      </c>
      <c r="C444" s="0" t="n">
        <v>2136</v>
      </c>
      <c r="D444" s="0" t="n">
        <v>3174</v>
      </c>
      <c r="E444" s="0" t="n">
        <v>419</v>
      </c>
      <c r="F444" s="0" t="n">
        <v>1617</v>
      </c>
      <c r="G444" s="0" t="n">
        <v>415</v>
      </c>
      <c r="H444" s="0" t="n">
        <v>566</v>
      </c>
      <c r="I444" s="0" t="n">
        <v>1647</v>
      </c>
      <c r="J444" s="0" t="n">
        <v>807</v>
      </c>
      <c r="K444" s="0" t="n">
        <v>517</v>
      </c>
      <c r="L444" s="0" t="n">
        <v>2557</v>
      </c>
      <c r="M444" s="0" t="n">
        <v>501</v>
      </c>
      <c r="N444" s="0" t="n">
        <v>804</v>
      </c>
      <c r="O444" s="0" t="n">
        <v>897</v>
      </c>
      <c r="P444" s="0" t="n">
        <v>572</v>
      </c>
      <c r="Q444" s="0" t="n">
        <v>2558</v>
      </c>
      <c r="R444" s="0" t="n">
        <v>856</v>
      </c>
      <c r="S444" s="0" t="n">
        <v>1644</v>
      </c>
      <c r="T444" s="0" t="n">
        <v>1600</v>
      </c>
      <c r="U444" s="0" t="n">
        <v>3170</v>
      </c>
    </row>
    <row r="445" customFormat="false" ht="12.8" hidden="false" customHeight="false" outlineLevel="0" collapsed="false">
      <c r="A445" s="0" t="s">
        <v>763</v>
      </c>
      <c r="B445" s="0" t="n">
        <v>0</v>
      </c>
      <c r="C445" s="0" t="n">
        <v>0</v>
      </c>
      <c r="D445" s="0" t="n">
        <v>0</v>
      </c>
      <c r="E445" s="0" t="n">
        <v>1</v>
      </c>
      <c r="F445" s="0" t="n">
        <v>0</v>
      </c>
      <c r="G445" s="0" t="n">
        <v>1</v>
      </c>
      <c r="H445" s="0" t="n">
        <v>0</v>
      </c>
      <c r="I445" s="0" t="n">
        <v>1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1</v>
      </c>
      <c r="T445" s="0" t="n">
        <v>0</v>
      </c>
      <c r="U445" s="0" t="n">
        <v>0</v>
      </c>
    </row>
    <row r="446" customFormat="false" ht="12.8" hidden="false" customHeight="false" outlineLevel="0" collapsed="false">
      <c r="A446" s="0" t="s">
        <v>764</v>
      </c>
      <c r="B446" s="0" t="n">
        <v>0</v>
      </c>
      <c r="C446" s="0" t="n">
        <v>0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1</v>
      </c>
      <c r="J446" s="0" t="n">
        <v>0</v>
      </c>
      <c r="K446" s="0" t="n">
        <v>0</v>
      </c>
      <c r="L446" s="0" t="n">
        <v>0</v>
      </c>
      <c r="M446" s="0" t="n">
        <v>0</v>
      </c>
      <c r="N446" s="0" t="n">
        <v>0</v>
      </c>
      <c r="O446" s="0" t="n">
        <v>0</v>
      </c>
      <c r="P446" s="0" t="n">
        <v>0</v>
      </c>
      <c r="Q446" s="0" t="n">
        <v>0</v>
      </c>
      <c r="R446" s="0" t="n">
        <v>0</v>
      </c>
      <c r="S446" s="0" t="n">
        <v>1</v>
      </c>
      <c r="T446" s="0" t="n">
        <v>0</v>
      </c>
      <c r="U446" s="0" t="n">
        <v>0</v>
      </c>
    </row>
    <row r="447" customFormat="false" ht="12.8" hidden="false" customHeight="false" outlineLevel="0" collapsed="false">
      <c r="A447" s="0" t="s">
        <v>765</v>
      </c>
      <c r="B447" s="0" t="n">
        <v>0</v>
      </c>
      <c r="C447" s="0" t="n">
        <v>0</v>
      </c>
      <c r="D447" s="0" t="n">
        <v>2</v>
      </c>
      <c r="E447" s="0" t="n">
        <v>0</v>
      </c>
      <c r="F447" s="0" t="n">
        <v>3</v>
      </c>
      <c r="G447" s="0" t="n">
        <v>0</v>
      </c>
      <c r="H447" s="0" t="n">
        <v>0</v>
      </c>
      <c r="I447" s="0" t="n">
        <v>2</v>
      </c>
      <c r="J447" s="0" t="n">
        <v>0</v>
      </c>
      <c r="K447" s="0" t="n">
        <v>0</v>
      </c>
      <c r="L447" s="0" t="n">
        <v>2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2</v>
      </c>
      <c r="R447" s="0" t="n">
        <v>0</v>
      </c>
      <c r="S447" s="0" t="n">
        <v>2</v>
      </c>
      <c r="T447" s="0" t="n">
        <v>3</v>
      </c>
      <c r="U447" s="0" t="n">
        <v>2</v>
      </c>
    </row>
    <row r="448" customFormat="false" ht="12.8" hidden="false" customHeight="false" outlineLevel="0" collapsed="false">
      <c r="A448" s="0" t="s">
        <v>766</v>
      </c>
      <c r="B448" s="0" t="n">
        <v>2</v>
      </c>
      <c r="C448" s="0" t="n">
        <v>0</v>
      </c>
      <c r="D448" s="0" t="n">
        <v>0</v>
      </c>
      <c r="E448" s="0" t="n">
        <v>0</v>
      </c>
      <c r="F448" s="0" t="n">
        <v>0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P448" s="0" t="n">
        <v>0</v>
      </c>
      <c r="Q448" s="0" t="n">
        <v>0</v>
      </c>
      <c r="R448" s="0" t="n">
        <v>0</v>
      </c>
      <c r="S448" s="0" t="n">
        <v>0</v>
      </c>
      <c r="T448" s="0" t="n">
        <v>0</v>
      </c>
      <c r="U448" s="0" t="n">
        <v>0</v>
      </c>
    </row>
    <row r="449" customFormat="false" ht="12.8" hidden="false" customHeight="false" outlineLevel="0" collapsed="false">
      <c r="A449" s="0" t="s">
        <v>767</v>
      </c>
      <c r="B449" s="0" t="n">
        <v>0</v>
      </c>
      <c r="C449" s="0" t="n">
        <v>2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</v>
      </c>
    </row>
    <row r="450" customFormat="false" ht="12.8" hidden="false" customHeight="false" outlineLevel="0" collapsed="false">
      <c r="A450" s="0" t="s">
        <v>768</v>
      </c>
      <c r="B450" s="0" t="n">
        <v>0</v>
      </c>
      <c r="C450" s="0" t="n">
        <v>0</v>
      </c>
      <c r="D450" s="0" t="n">
        <v>1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  <c r="S450" s="0" t="n">
        <v>0</v>
      </c>
      <c r="T450" s="0" t="n">
        <v>0</v>
      </c>
      <c r="U450" s="0" t="n">
        <v>0</v>
      </c>
    </row>
    <row r="451" customFormat="false" ht="12.8" hidden="false" customHeight="false" outlineLevel="0" collapsed="false">
      <c r="A451" s="0" t="s">
        <v>769</v>
      </c>
      <c r="B451" s="0" t="n">
        <v>0</v>
      </c>
      <c r="C451" s="0" t="n">
        <v>0</v>
      </c>
      <c r="D451" s="0" t="n">
        <v>2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6</v>
      </c>
      <c r="K451" s="0" t="n">
        <v>0</v>
      </c>
      <c r="L451" s="0" t="n">
        <v>0</v>
      </c>
      <c r="M451" s="0" t="n">
        <v>0</v>
      </c>
      <c r="N451" s="0" t="n">
        <v>6</v>
      </c>
      <c r="O451" s="0" t="n">
        <v>0</v>
      </c>
      <c r="P451" s="0" t="n">
        <v>0</v>
      </c>
      <c r="Q451" s="0" t="n">
        <v>0</v>
      </c>
      <c r="R451" s="0" t="n">
        <v>0</v>
      </c>
      <c r="S451" s="0" t="n">
        <v>0</v>
      </c>
      <c r="T451" s="0" t="n">
        <v>0</v>
      </c>
      <c r="U451" s="0" t="n">
        <v>2</v>
      </c>
    </row>
    <row r="452" customFormat="false" ht="12.8" hidden="false" customHeight="false" outlineLevel="0" collapsed="false">
      <c r="A452" s="0" t="s">
        <v>770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3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3</v>
      </c>
      <c r="R452" s="0" t="n">
        <v>0</v>
      </c>
      <c r="S452" s="0" t="n">
        <v>0</v>
      </c>
      <c r="T452" s="0" t="n">
        <v>0</v>
      </c>
      <c r="U452" s="0" t="n">
        <v>0</v>
      </c>
    </row>
    <row r="453" customFormat="false" ht="12.8" hidden="false" customHeight="false" outlineLevel="0" collapsed="false">
      <c r="A453" s="0" t="s">
        <v>771</v>
      </c>
      <c r="B453" s="0" t="n">
        <v>0</v>
      </c>
      <c r="C453" s="0" t="n">
        <v>0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1</v>
      </c>
    </row>
    <row r="454" customFormat="false" ht="12.8" hidden="false" customHeight="false" outlineLevel="0" collapsed="false">
      <c r="A454" s="0" t="s">
        <v>772</v>
      </c>
      <c r="B454" s="0" t="n">
        <v>0</v>
      </c>
      <c r="C454" s="0" t="n">
        <v>0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v>2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</v>
      </c>
      <c r="S454" s="0" t="n">
        <v>2</v>
      </c>
      <c r="T454" s="0" t="n">
        <v>2</v>
      </c>
      <c r="U454" s="0" t="n">
        <v>0</v>
      </c>
    </row>
    <row r="455" customFormat="false" ht="12.8" hidden="false" customHeight="false" outlineLevel="0" collapsed="false">
      <c r="A455" s="0" t="s">
        <v>773</v>
      </c>
      <c r="B455" s="0" t="n">
        <v>0</v>
      </c>
      <c r="C455" s="0" t="n">
        <v>0</v>
      </c>
      <c r="D455" s="0" t="n">
        <v>1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v>0</v>
      </c>
      <c r="S455" s="0" t="n">
        <v>0</v>
      </c>
      <c r="T455" s="0" t="n">
        <v>0</v>
      </c>
      <c r="U455" s="0" t="n">
        <v>1</v>
      </c>
    </row>
    <row r="456" customFormat="false" ht="12.8" hidden="false" customHeight="false" outlineLevel="0" collapsed="false">
      <c r="A456" s="0" t="s">
        <v>774</v>
      </c>
      <c r="B456" s="0" t="n">
        <v>0</v>
      </c>
      <c r="C456" s="0" t="n">
        <v>0</v>
      </c>
      <c r="D456" s="0" t="n">
        <v>0</v>
      </c>
      <c r="E456" s="0" t="n">
        <v>0</v>
      </c>
      <c r="F456" s="0" t="n">
        <v>2</v>
      </c>
      <c r="G456" s="0" t="n">
        <v>0</v>
      </c>
      <c r="H456" s="0" t="n">
        <v>0</v>
      </c>
      <c r="I456" s="0" t="n">
        <v>2</v>
      </c>
      <c r="J456" s="0" t="n">
        <v>0</v>
      </c>
      <c r="K456" s="0" t="n">
        <v>0</v>
      </c>
      <c r="L456" s="0" t="n">
        <v>3</v>
      </c>
      <c r="M456" s="0" t="n">
        <v>0</v>
      </c>
      <c r="N456" s="0" t="n">
        <v>0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2</v>
      </c>
      <c r="T456" s="0" t="n">
        <v>0</v>
      </c>
      <c r="U456" s="0" t="n">
        <v>0</v>
      </c>
    </row>
    <row r="457" customFormat="false" ht="12.8" hidden="false" customHeight="false" outlineLevel="0" collapsed="false">
      <c r="A457" s="0" t="s">
        <v>775</v>
      </c>
      <c r="B457" s="0" t="n">
        <v>13</v>
      </c>
      <c r="C457" s="0" t="n">
        <v>13</v>
      </c>
      <c r="D457" s="0" t="n">
        <v>40</v>
      </c>
      <c r="E457" s="0" t="n">
        <v>5</v>
      </c>
      <c r="F457" s="0" t="n">
        <v>23</v>
      </c>
      <c r="G457" s="0" t="n">
        <v>3</v>
      </c>
      <c r="H457" s="0" t="n">
        <v>4</v>
      </c>
      <c r="I457" s="0" t="n">
        <v>35</v>
      </c>
      <c r="J457" s="0" t="n">
        <v>6</v>
      </c>
      <c r="K457" s="0" t="n">
        <v>0</v>
      </c>
      <c r="L457" s="0" t="n">
        <v>33</v>
      </c>
      <c r="M457" s="0" t="n">
        <v>0</v>
      </c>
      <c r="N457" s="0" t="n">
        <v>6</v>
      </c>
      <c r="O457" s="0" t="n">
        <v>18</v>
      </c>
      <c r="P457" s="0" t="n">
        <v>4</v>
      </c>
      <c r="Q457" s="0" t="n">
        <v>26</v>
      </c>
      <c r="R457" s="0" t="n">
        <v>13</v>
      </c>
      <c r="S457" s="0" t="n">
        <v>35</v>
      </c>
      <c r="T457" s="0" t="n">
        <v>24</v>
      </c>
      <c r="U457" s="0" t="n">
        <v>37</v>
      </c>
    </row>
    <row r="458" customFormat="false" ht="12.8" hidden="false" customHeight="false" outlineLevel="0" collapsed="false">
      <c r="A458" s="0" t="s">
        <v>776</v>
      </c>
      <c r="B458" s="0" t="n">
        <v>0</v>
      </c>
      <c r="C458" s="0" t="n">
        <v>0</v>
      </c>
      <c r="D458" s="0" t="n">
        <v>1</v>
      </c>
      <c r="E458" s="0" t="n">
        <v>0</v>
      </c>
      <c r="F458" s="0" t="n">
        <v>0</v>
      </c>
      <c r="G458" s="0" t="n">
        <v>0</v>
      </c>
      <c r="H458" s="0" t="n">
        <v>1</v>
      </c>
      <c r="I458" s="0" t="n">
        <v>2</v>
      </c>
      <c r="J458" s="0" t="n">
        <v>0</v>
      </c>
      <c r="K458" s="0" t="n">
        <v>0</v>
      </c>
      <c r="L458" s="0" t="n">
        <v>1</v>
      </c>
      <c r="M458" s="0" t="n">
        <v>0</v>
      </c>
      <c r="N458" s="0" t="n">
        <v>0</v>
      </c>
      <c r="O458" s="0" t="n">
        <v>5</v>
      </c>
      <c r="P458" s="0" t="n">
        <v>1</v>
      </c>
      <c r="Q458" s="0" t="n">
        <v>3</v>
      </c>
      <c r="R458" s="0" t="n">
        <v>5</v>
      </c>
      <c r="S458" s="0" t="n">
        <v>2</v>
      </c>
      <c r="T458" s="0" t="n">
        <v>0</v>
      </c>
      <c r="U458" s="0" t="n">
        <v>1</v>
      </c>
    </row>
    <row r="459" customFormat="false" ht="12.8" hidden="false" customHeight="false" outlineLevel="0" collapsed="false">
      <c r="A459" s="0" t="s">
        <v>777</v>
      </c>
      <c r="B459" s="0" t="n">
        <v>2</v>
      </c>
      <c r="C459" s="0" t="n">
        <v>2</v>
      </c>
      <c r="D459" s="0" t="n">
        <v>5</v>
      </c>
      <c r="E459" s="0" t="n">
        <v>0</v>
      </c>
      <c r="F459" s="0" t="n">
        <v>0</v>
      </c>
      <c r="G459" s="0" t="n">
        <v>0</v>
      </c>
      <c r="H459" s="0" t="n">
        <v>0</v>
      </c>
      <c r="I459" s="0" t="n">
        <v>8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0</v>
      </c>
      <c r="O459" s="0" t="n">
        <v>0</v>
      </c>
      <c r="P459" s="0" t="n">
        <v>0</v>
      </c>
      <c r="Q459" s="0" t="n">
        <v>0</v>
      </c>
      <c r="R459" s="0" t="n">
        <v>0</v>
      </c>
      <c r="S459" s="0" t="n">
        <v>8</v>
      </c>
      <c r="T459" s="0" t="n">
        <v>0</v>
      </c>
      <c r="U459" s="0" t="n">
        <v>5</v>
      </c>
    </row>
    <row r="460" customFormat="false" ht="12.8" hidden="false" customHeight="false" outlineLevel="0" collapsed="false">
      <c r="A460" s="0" t="s">
        <v>778</v>
      </c>
      <c r="B460" s="0" t="n">
        <v>492</v>
      </c>
      <c r="C460" s="0" t="n">
        <v>490</v>
      </c>
      <c r="D460" s="0" t="n">
        <v>687</v>
      </c>
      <c r="E460" s="0" t="n">
        <v>79</v>
      </c>
      <c r="F460" s="0" t="n">
        <v>375</v>
      </c>
      <c r="G460" s="0" t="n">
        <v>74</v>
      </c>
      <c r="H460" s="0" t="n">
        <v>153</v>
      </c>
      <c r="I460" s="0" t="n">
        <v>457</v>
      </c>
      <c r="J460" s="0" t="n">
        <v>209</v>
      </c>
      <c r="K460" s="0" t="n">
        <v>85</v>
      </c>
      <c r="L460" s="0" t="n">
        <v>601</v>
      </c>
      <c r="M460" s="0" t="n">
        <v>83</v>
      </c>
      <c r="N460" s="0" t="n">
        <v>200</v>
      </c>
      <c r="O460" s="0" t="n">
        <v>200</v>
      </c>
      <c r="P460" s="0" t="n">
        <v>148</v>
      </c>
      <c r="Q460" s="0" t="n">
        <v>579</v>
      </c>
      <c r="R460" s="0" t="n">
        <v>225</v>
      </c>
      <c r="S460" s="0" t="n">
        <v>467</v>
      </c>
      <c r="T460" s="0" t="n">
        <v>396</v>
      </c>
      <c r="U460" s="0" t="n">
        <v>698</v>
      </c>
    </row>
    <row r="461" customFormat="false" ht="12.8" hidden="false" customHeight="false" outlineLevel="0" collapsed="false">
      <c r="A461" s="0" t="s">
        <v>779</v>
      </c>
      <c r="B461" s="0" t="n">
        <v>11</v>
      </c>
      <c r="C461" s="0" t="n">
        <v>9</v>
      </c>
      <c r="D461" s="0" t="n">
        <v>1</v>
      </c>
      <c r="E461" s="0" t="n">
        <v>3</v>
      </c>
      <c r="F461" s="0" t="n">
        <v>4</v>
      </c>
      <c r="G461" s="0" t="n">
        <v>3</v>
      </c>
      <c r="H461" s="0" t="n">
        <v>1</v>
      </c>
      <c r="I461" s="0" t="n">
        <v>5</v>
      </c>
      <c r="J461" s="0" t="n">
        <v>1</v>
      </c>
      <c r="K461" s="0" t="n">
        <v>0</v>
      </c>
      <c r="L461" s="0" t="n">
        <v>8</v>
      </c>
      <c r="M461" s="0" t="n">
        <v>0</v>
      </c>
      <c r="N461" s="0" t="n">
        <v>1</v>
      </c>
      <c r="O461" s="0" t="n">
        <v>0</v>
      </c>
      <c r="P461" s="0" t="n">
        <v>1</v>
      </c>
      <c r="Q461" s="0" t="n">
        <v>8</v>
      </c>
      <c r="R461" s="0" t="n">
        <v>0</v>
      </c>
      <c r="S461" s="0" t="n">
        <v>5</v>
      </c>
      <c r="T461" s="0" t="n">
        <v>4</v>
      </c>
      <c r="U461" s="0" t="n">
        <v>1</v>
      </c>
    </row>
    <row r="462" customFormat="false" ht="12.8" hidden="false" customHeight="false" outlineLevel="0" collapsed="false">
      <c r="A462" s="0" t="s">
        <v>780</v>
      </c>
      <c r="B462" s="0" t="n">
        <v>7</v>
      </c>
      <c r="C462" s="0" t="n">
        <v>4</v>
      </c>
      <c r="D462" s="0" t="n">
        <v>3</v>
      </c>
      <c r="E462" s="0" t="n">
        <v>0</v>
      </c>
      <c r="F462" s="0" t="n">
        <v>7</v>
      </c>
      <c r="G462" s="0" t="n">
        <v>0</v>
      </c>
      <c r="H462" s="0" t="n">
        <v>3</v>
      </c>
      <c r="I462" s="0" t="n">
        <v>3</v>
      </c>
      <c r="J462" s="0" t="n">
        <v>0</v>
      </c>
      <c r="K462" s="0" t="n">
        <v>0</v>
      </c>
      <c r="L462" s="0" t="n">
        <v>1</v>
      </c>
      <c r="M462" s="0" t="n">
        <v>0</v>
      </c>
      <c r="N462" s="0" t="n">
        <v>0</v>
      </c>
      <c r="O462" s="0" t="n">
        <v>0</v>
      </c>
      <c r="P462" s="0" t="n">
        <v>1</v>
      </c>
      <c r="Q462" s="0" t="n">
        <v>4</v>
      </c>
      <c r="R462" s="0" t="n">
        <v>0</v>
      </c>
      <c r="S462" s="0" t="n">
        <v>3</v>
      </c>
      <c r="T462" s="0" t="n">
        <v>8</v>
      </c>
      <c r="U462" s="0" t="n">
        <v>6</v>
      </c>
    </row>
    <row r="463" customFormat="false" ht="12.8" hidden="false" customHeight="false" outlineLevel="0" collapsed="false">
      <c r="A463" s="0" t="s">
        <v>781</v>
      </c>
      <c r="B463" s="0" t="n">
        <v>29</v>
      </c>
      <c r="C463" s="0" t="n">
        <v>32</v>
      </c>
      <c r="D463" s="0" t="n">
        <v>33</v>
      </c>
      <c r="E463" s="0" t="n">
        <v>2</v>
      </c>
      <c r="F463" s="0" t="n">
        <v>25</v>
      </c>
      <c r="G463" s="0" t="n">
        <v>1</v>
      </c>
      <c r="H463" s="0" t="n">
        <v>1</v>
      </c>
      <c r="I463" s="0" t="n">
        <v>13</v>
      </c>
      <c r="J463" s="0" t="n">
        <v>0</v>
      </c>
      <c r="K463" s="0" t="n">
        <v>3</v>
      </c>
      <c r="L463" s="0" t="n">
        <v>39</v>
      </c>
      <c r="M463" s="0" t="n">
        <v>0</v>
      </c>
      <c r="N463" s="0" t="n">
        <v>0</v>
      </c>
      <c r="O463" s="0" t="n">
        <v>0</v>
      </c>
      <c r="P463" s="0" t="n">
        <v>1</v>
      </c>
      <c r="Q463" s="0" t="n">
        <v>46</v>
      </c>
      <c r="R463" s="0" t="n">
        <v>0</v>
      </c>
      <c r="S463" s="0" t="n">
        <v>12</v>
      </c>
      <c r="T463" s="0" t="n">
        <v>21</v>
      </c>
      <c r="U463" s="0" t="n">
        <v>33</v>
      </c>
    </row>
    <row r="464" customFormat="false" ht="12.8" hidden="false" customHeight="false" outlineLevel="0" collapsed="false">
      <c r="A464" s="0" t="s">
        <v>782</v>
      </c>
      <c r="B464" s="0" t="n">
        <v>0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2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0</v>
      </c>
      <c r="T464" s="0" t="n">
        <v>0</v>
      </c>
      <c r="U464" s="0" t="n">
        <v>0</v>
      </c>
    </row>
    <row r="465" customFormat="false" ht="12.8" hidden="false" customHeight="false" outlineLevel="0" collapsed="false">
      <c r="A465" s="0" t="s">
        <v>783</v>
      </c>
      <c r="B465" s="0" t="n">
        <v>0</v>
      </c>
      <c r="C465" s="0" t="n">
        <v>0</v>
      </c>
      <c r="D465" s="0" t="n">
        <v>0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v>2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2</v>
      </c>
    </row>
    <row r="466" customFormat="false" ht="12.8" hidden="false" customHeight="false" outlineLevel="0" collapsed="false">
      <c r="A466" s="0" t="s">
        <v>784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1</v>
      </c>
      <c r="Q466" s="0" t="n">
        <v>3</v>
      </c>
      <c r="R466" s="0" t="n">
        <v>0</v>
      </c>
      <c r="S466" s="0" t="n">
        <v>0</v>
      </c>
      <c r="T466" s="0" t="n">
        <v>0</v>
      </c>
      <c r="U466" s="0" t="n">
        <v>0</v>
      </c>
    </row>
    <row r="467" customFormat="false" ht="12.8" hidden="false" customHeight="false" outlineLevel="0" collapsed="false">
      <c r="A467" s="0" t="s">
        <v>785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3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v>0</v>
      </c>
      <c r="S467" s="0" t="n">
        <v>0</v>
      </c>
      <c r="T467" s="0" t="n">
        <v>0</v>
      </c>
      <c r="U467" s="0" t="n">
        <v>0</v>
      </c>
    </row>
    <row r="468" customFormat="false" ht="12.8" hidden="false" customHeight="false" outlineLevel="0" collapsed="false">
      <c r="A468" s="0" t="s">
        <v>786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1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1</v>
      </c>
      <c r="T468" s="0" t="n">
        <v>0</v>
      </c>
      <c r="U468" s="0" t="n">
        <v>0</v>
      </c>
    </row>
    <row r="469" customFormat="false" ht="12.8" hidden="false" customHeight="false" outlineLevel="0" collapsed="false">
      <c r="A469" s="0" t="s">
        <v>787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2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</v>
      </c>
      <c r="S469" s="0" t="n">
        <v>2</v>
      </c>
      <c r="T469" s="0" t="n">
        <v>0</v>
      </c>
      <c r="U469" s="0" t="n">
        <v>0</v>
      </c>
    </row>
    <row r="470" customFormat="false" ht="12.8" hidden="false" customHeight="false" outlineLevel="0" collapsed="false">
      <c r="A470" s="0" t="s">
        <v>788</v>
      </c>
      <c r="B470" s="0" t="n">
        <v>0</v>
      </c>
      <c r="C470" s="0" t="n">
        <v>0</v>
      </c>
      <c r="D470" s="0" t="n">
        <v>2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2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  <c r="S470" s="0" t="n">
        <v>2</v>
      </c>
      <c r="T470" s="0" t="n">
        <v>0</v>
      </c>
      <c r="U470" s="0" t="n">
        <v>1</v>
      </c>
    </row>
    <row r="471" customFormat="false" ht="12.8" hidden="false" customHeight="false" outlineLevel="0" collapsed="false">
      <c r="A471" s="0" t="s">
        <v>789</v>
      </c>
      <c r="B471" s="0" t="n">
        <v>5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4</v>
      </c>
      <c r="J471" s="0" t="n">
        <v>0</v>
      </c>
      <c r="K471" s="0" t="n">
        <v>0</v>
      </c>
      <c r="L471" s="0" t="n">
        <v>3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3</v>
      </c>
      <c r="R471" s="0" t="n">
        <v>0</v>
      </c>
      <c r="S471" s="0" t="n">
        <v>4</v>
      </c>
      <c r="T471" s="0" t="n">
        <v>0</v>
      </c>
      <c r="U471" s="0" t="n">
        <v>1</v>
      </c>
    </row>
    <row r="472" customFormat="false" ht="12.8" hidden="false" customHeight="false" outlineLevel="0" collapsed="false">
      <c r="A472" s="0" t="s">
        <v>790</v>
      </c>
      <c r="B472" s="0" t="n">
        <v>18</v>
      </c>
      <c r="C472" s="0" t="n">
        <v>29</v>
      </c>
      <c r="D472" s="0" t="n">
        <v>19</v>
      </c>
      <c r="E472" s="0" t="n">
        <v>9</v>
      </c>
      <c r="F472" s="0" t="n">
        <v>0</v>
      </c>
      <c r="G472" s="0" t="n">
        <v>11</v>
      </c>
      <c r="H472" s="0" t="n">
        <v>3</v>
      </c>
      <c r="I472" s="0" t="n">
        <v>4</v>
      </c>
      <c r="J472" s="0" t="n">
        <v>18</v>
      </c>
      <c r="K472" s="0" t="n">
        <v>7</v>
      </c>
      <c r="L472" s="0" t="n">
        <v>30</v>
      </c>
      <c r="M472" s="0" t="n">
        <v>0</v>
      </c>
      <c r="N472" s="0" t="n">
        <v>33</v>
      </c>
      <c r="O472" s="0" t="n">
        <v>13</v>
      </c>
      <c r="P472" s="0" t="n">
        <v>2</v>
      </c>
      <c r="Q472" s="0" t="n">
        <v>70</v>
      </c>
      <c r="R472" s="0" t="n">
        <v>27</v>
      </c>
      <c r="S472" s="0" t="n">
        <v>4</v>
      </c>
      <c r="T472" s="0" t="n">
        <v>2</v>
      </c>
      <c r="U472" s="0" t="n">
        <v>22</v>
      </c>
    </row>
    <row r="473" customFormat="false" ht="12.8" hidden="false" customHeight="false" outlineLevel="0" collapsed="false">
      <c r="A473" s="0" t="s">
        <v>791</v>
      </c>
      <c r="B473" s="0" t="n">
        <v>0</v>
      </c>
      <c r="C473" s="0" t="n">
        <v>0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2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2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</row>
    <row r="474" customFormat="false" ht="12.8" hidden="false" customHeight="false" outlineLevel="0" collapsed="false">
      <c r="A474" s="0" t="s">
        <v>792</v>
      </c>
      <c r="B474" s="0" t="n">
        <v>0</v>
      </c>
      <c r="C474" s="0" t="n">
        <v>0</v>
      </c>
      <c r="D474" s="0" t="n">
        <v>2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1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0</v>
      </c>
      <c r="Q474" s="0" t="n">
        <v>0</v>
      </c>
      <c r="R474" s="0" t="n">
        <v>0</v>
      </c>
      <c r="S474" s="0" t="n">
        <v>1</v>
      </c>
      <c r="T474" s="0" t="n">
        <v>0</v>
      </c>
      <c r="U474" s="0" t="n">
        <v>3</v>
      </c>
    </row>
    <row r="475" customFormat="false" ht="12.8" hidden="false" customHeight="false" outlineLevel="0" collapsed="false">
      <c r="A475" s="0" t="s">
        <v>793</v>
      </c>
      <c r="B475" s="0" t="n">
        <v>3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</row>
    <row r="476" customFormat="false" ht="12.8" hidden="false" customHeight="false" outlineLevel="0" collapsed="false">
      <c r="A476" s="0" t="s">
        <v>794</v>
      </c>
      <c r="B476" s="0" t="n">
        <v>1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1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  <c r="S476" s="0" t="n">
        <v>1</v>
      </c>
      <c r="T476" s="0" t="n">
        <v>0</v>
      </c>
      <c r="U476" s="0" t="n">
        <v>0</v>
      </c>
    </row>
    <row r="477" customFormat="false" ht="12.8" hidden="false" customHeight="false" outlineLevel="0" collapsed="false">
      <c r="A477" s="0" t="s">
        <v>795</v>
      </c>
      <c r="B477" s="0" t="n">
        <v>10</v>
      </c>
      <c r="C477" s="0" t="n">
        <v>10</v>
      </c>
      <c r="D477" s="0" t="n">
        <v>10</v>
      </c>
      <c r="E477" s="0" t="n">
        <v>0</v>
      </c>
      <c r="F477" s="0" t="n">
        <v>1</v>
      </c>
      <c r="G477" s="0" t="n">
        <v>0</v>
      </c>
      <c r="H477" s="0" t="n">
        <v>0</v>
      </c>
      <c r="I477" s="0" t="n">
        <v>16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18</v>
      </c>
      <c r="T477" s="0" t="n">
        <v>1</v>
      </c>
      <c r="U477" s="0" t="n">
        <v>9</v>
      </c>
    </row>
    <row r="478" customFormat="false" ht="12.8" hidden="false" customHeight="false" outlineLevel="0" collapsed="false">
      <c r="A478" s="0" t="s">
        <v>796</v>
      </c>
      <c r="B478" s="0" t="n">
        <v>1</v>
      </c>
      <c r="C478" s="0" t="n">
        <v>1</v>
      </c>
      <c r="D478" s="0" t="n">
        <v>2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1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</v>
      </c>
      <c r="Q478" s="0" t="n">
        <v>0</v>
      </c>
      <c r="R478" s="0" t="n">
        <v>0</v>
      </c>
      <c r="S478" s="0" t="n">
        <v>1</v>
      </c>
      <c r="T478" s="0" t="n">
        <v>0</v>
      </c>
      <c r="U478" s="0" t="n">
        <v>3</v>
      </c>
    </row>
    <row r="479" customFormat="false" ht="12.8" hidden="false" customHeight="false" outlineLevel="0" collapsed="false">
      <c r="A479" s="0" t="s">
        <v>797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5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</v>
      </c>
      <c r="P479" s="0" t="n">
        <v>0</v>
      </c>
      <c r="Q479" s="0" t="n">
        <v>0</v>
      </c>
      <c r="R479" s="0" t="n">
        <v>0</v>
      </c>
      <c r="S479" s="0" t="n">
        <v>5</v>
      </c>
      <c r="T479" s="0" t="n">
        <v>0</v>
      </c>
      <c r="U479" s="0" t="n">
        <v>0</v>
      </c>
    </row>
    <row r="480" customFormat="false" ht="12.8" hidden="false" customHeight="false" outlineLevel="0" collapsed="false">
      <c r="A480" s="0" t="s">
        <v>798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2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</row>
    <row r="481" customFormat="false" ht="12.8" hidden="false" customHeight="false" outlineLevel="0" collapsed="false">
      <c r="A481" s="0" t="s">
        <v>799</v>
      </c>
      <c r="B481" s="0" t="n">
        <v>3</v>
      </c>
      <c r="C481" s="0" t="n">
        <v>3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1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1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</row>
    <row r="482" customFormat="false" ht="12.8" hidden="false" customHeight="false" outlineLevel="0" collapsed="false">
      <c r="A482" s="0" t="s">
        <v>800</v>
      </c>
      <c r="B482" s="0" t="n">
        <v>50</v>
      </c>
      <c r="C482" s="0" t="n">
        <v>46</v>
      </c>
      <c r="D482" s="0" t="n">
        <v>55</v>
      </c>
      <c r="E482" s="0" t="n">
        <v>3</v>
      </c>
      <c r="F482" s="0" t="n">
        <v>52</v>
      </c>
      <c r="G482" s="0" t="n">
        <v>3</v>
      </c>
      <c r="H482" s="0" t="n">
        <v>15</v>
      </c>
      <c r="I482" s="0" t="n">
        <v>42</v>
      </c>
      <c r="J482" s="0" t="n">
        <v>16</v>
      </c>
      <c r="K482" s="0" t="n">
        <v>0</v>
      </c>
      <c r="L482" s="0" t="n">
        <v>45</v>
      </c>
      <c r="M482" s="0" t="n">
        <v>0</v>
      </c>
      <c r="N482" s="0" t="n">
        <v>16</v>
      </c>
      <c r="O482" s="0" t="n">
        <v>28</v>
      </c>
      <c r="P482" s="0" t="n">
        <v>16</v>
      </c>
      <c r="Q482" s="0" t="n">
        <v>49</v>
      </c>
      <c r="R482" s="0" t="n">
        <v>28</v>
      </c>
      <c r="S482" s="0" t="n">
        <v>42</v>
      </c>
      <c r="T482" s="0" t="n">
        <v>49</v>
      </c>
      <c r="U482" s="0" t="n">
        <v>56</v>
      </c>
    </row>
    <row r="483" customFormat="false" ht="12.8" hidden="false" customHeight="false" outlineLevel="0" collapsed="false">
      <c r="A483" s="0" t="s">
        <v>801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1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1</v>
      </c>
      <c r="T483" s="0" t="n">
        <v>0</v>
      </c>
      <c r="U483" s="0" t="n">
        <v>0</v>
      </c>
    </row>
    <row r="484" customFormat="false" ht="12.8" hidden="false" customHeight="false" outlineLevel="0" collapsed="false">
      <c r="A484" s="0" t="s">
        <v>802</v>
      </c>
      <c r="B484" s="0" t="n">
        <v>1</v>
      </c>
      <c r="C484" s="0" t="n">
        <v>1</v>
      </c>
      <c r="D484" s="0" t="n">
        <v>5</v>
      </c>
      <c r="E484" s="0" t="n">
        <v>0</v>
      </c>
      <c r="F484" s="0" t="n">
        <v>7</v>
      </c>
      <c r="G484" s="0" t="n">
        <v>0</v>
      </c>
      <c r="H484" s="0" t="n">
        <v>0</v>
      </c>
      <c r="I484" s="0" t="n">
        <v>4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8</v>
      </c>
      <c r="P484" s="0" t="n">
        <v>0</v>
      </c>
      <c r="Q484" s="0" t="n">
        <v>0</v>
      </c>
      <c r="R484" s="0" t="n">
        <v>0</v>
      </c>
      <c r="S484" s="0" t="n">
        <v>4</v>
      </c>
      <c r="T484" s="0" t="n">
        <v>2</v>
      </c>
      <c r="U484" s="0" t="n">
        <v>3</v>
      </c>
    </row>
    <row r="485" customFormat="false" ht="12.8" hidden="false" customHeight="false" outlineLevel="0" collapsed="false">
      <c r="A485" s="0" t="s">
        <v>803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1</v>
      </c>
      <c r="I485" s="0" t="n">
        <v>1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1</v>
      </c>
      <c r="Q485" s="0" t="n">
        <v>0</v>
      </c>
      <c r="R485" s="0" t="n">
        <v>0</v>
      </c>
      <c r="S485" s="0" t="n">
        <v>1</v>
      </c>
      <c r="T485" s="0" t="n">
        <v>4</v>
      </c>
      <c r="U485" s="0" t="n">
        <v>0</v>
      </c>
    </row>
    <row r="486" customFormat="false" ht="12.8" hidden="false" customHeight="false" outlineLevel="0" collapsed="false">
      <c r="A486" s="0" t="s">
        <v>804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1</v>
      </c>
      <c r="I486" s="0" t="n">
        <v>1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1</v>
      </c>
      <c r="Q486" s="0" t="n">
        <v>0</v>
      </c>
      <c r="R486" s="0" t="n">
        <v>0</v>
      </c>
      <c r="S486" s="0" t="n">
        <v>1</v>
      </c>
      <c r="T486" s="0" t="n">
        <v>0</v>
      </c>
      <c r="U486" s="0" t="n">
        <v>0</v>
      </c>
    </row>
    <row r="487" customFormat="false" ht="12.8" hidden="false" customHeight="false" outlineLevel="0" collapsed="false">
      <c r="A487" s="0" t="s">
        <v>805</v>
      </c>
      <c r="B487" s="0" t="n">
        <v>0</v>
      </c>
      <c r="C487" s="0" t="n">
        <v>0</v>
      </c>
      <c r="D487" s="0" t="n">
        <v>1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1</v>
      </c>
    </row>
    <row r="488" customFormat="false" ht="12.8" hidden="false" customHeight="false" outlineLevel="0" collapsed="false">
      <c r="A488" s="0" t="s">
        <v>806</v>
      </c>
      <c r="B488" s="0" t="n">
        <v>0</v>
      </c>
      <c r="C488" s="0" t="n">
        <v>0</v>
      </c>
      <c r="D488" s="0" t="n">
        <v>1</v>
      </c>
      <c r="E488" s="0" t="n">
        <v>0</v>
      </c>
      <c r="F488" s="0" t="n">
        <v>2</v>
      </c>
      <c r="G488" s="0" t="n">
        <v>0</v>
      </c>
      <c r="H488" s="0" t="n">
        <v>0</v>
      </c>
      <c r="I488" s="0" t="n">
        <v>1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1</v>
      </c>
      <c r="T488" s="0" t="n">
        <v>2</v>
      </c>
      <c r="U488" s="0" t="n">
        <v>1</v>
      </c>
    </row>
    <row r="489" customFormat="false" ht="12.8" hidden="false" customHeight="false" outlineLevel="0" collapsed="false">
      <c r="A489" s="0" t="s">
        <v>807</v>
      </c>
      <c r="B489" s="0" t="n">
        <v>2</v>
      </c>
      <c r="C489" s="0" t="n">
        <v>1</v>
      </c>
      <c r="D489" s="0" t="n">
        <v>6</v>
      </c>
      <c r="E489" s="0" t="n">
        <v>2</v>
      </c>
      <c r="F489" s="0" t="n">
        <v>6</v>
      </c>
      <c r="G489" s="0" t="n">
        <v>2</v>
      </c>
      <c r="H489" s="0" t="n">
        <v>0</v>
      </c>
      <c r="I489" s="0" t="n">
        <v>4</v>
      </c>
      <c r="J489" s="0" t="n">
        <v>0</v>
      </c>
      <c r="K489" s="0" t="n">
        <v>1</v>
      </c>
      <c r="L489" s="0" t="n">
        <v>7</v>
      </c>
      <c r="M489" s="0" t="n">
        <v>0</v>
      </c>
      <c r="N489" s="0" t="n">
        <v>0</v>
      </c>
      <c r="O489" s="0" t="n">
        <v>0</v>
      </c>
      <c r="P489" s="0" t="n">
        <v>1</v>
      </c>
      <c r="Q489" s="0" t="n">
        <v>8</v>
      </c>
      <c r="R489" s="0" t="n">
        <v>0</v>
      </c>
      <c r="S489" s="0" t="n">
        <v>0</v>
      </c>
      <c r="T489" s="0" t="n">
        <v>3</v>
      </c>
      <c r="U489" s="0" t="n">
        <v>6</v>
      </c>
    </row>
    <row r="490" customFormat="false" ht="12.8" hidden="false" customHeight="false" outlineLevel="0" collapsed="false">
      <c r="A490" s="0" t="s">
        <v>808</v>
      </c>
      <c r="B490" s="0" t="n">
        <v>2</v>
      </c>
      <c r="C490" s="0" t="n">
        <v>2</v>
      </c>
      <c r="D490" s="0" t="n">
        <v>4</v>
      </c>
      <c r="E490" s="0" t="n">
        <v>0</v>
      </c>
      <c r="F490" s="0" t="n">
        <v>9</v>
      </c>
      <c r="G490" s="0" t="n">
        <v>0</v>
      </c>
      <c r="H490" s="0" t="n">
        <v>2</v>
      </c>
      <c r="I490" s="0" t="n">
        <v>12</v>
      </c>
      <c r="J490" s="0" t="n">
        <v>9</v>
      </c>
      <c r="K490" s="0" t="n">
        <v>0</v>
      </c>
      <c r="L490" s="0" t="n">
        <v>10</v>
      </c>
      <c r="M490" s="0" t="n">
        <v>0</v>
      </c>
      <c r="N490" s="0" t="n">
        <v>10</v>
      </c>
      <c r="O490" s="0" t="n">
        <v>0</v>
      </c>
      <c r="P490" s="0" t="n">
        <v>4</v>
      </c>
      <c r="Q490" s="0" t="n">
        <v>9</v>
      </c>
      <c r="R490" s="0" t="n">
        <v>0</v>
      </c>
      <c r="S490" s="0" t="n">
        <v>12</v>
      </c>
      <c r="T490" s="0" t="n">
        <v>11</v>
      </c>
      <c r="U490" s="0" t="n">
        <v>1</v>
      </c>
    </row>
    <row r="491" customFormat="false" ht="12.8" hidden="false" customHeight="false" outlineLevel="0" collapsed="false">
      <c r="A491" s="0" t="s">
        <v>809</v>
      </c>
      <c r="B491" s="0" t="n">
        <v>0</v>
      </c>
      <c r="C491" s="0" t="n">
        <v>0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1</v>
      </c>
      <c r="I491" s="0" t="n">
        <v>8</v>
      </c>
      <c r="J491" s="0" t="n">
        <v>0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8</v>
      </c>
      <c r="T491" s="0" t="n">
        <v>0</v>
      </c>
      <c r="U491" s="0" t="n">
        <v>3</v>
      </c>
    </row>
    <row r="492" customFormat="false" ht="12.8" hidden="false" customHeight="false" outlineLevel="0" collapsed="false">
      <c r="A492" s="0" t="s">
        <v>810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3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3</v>
      </c>
      <c r="T492" s="0" t="n">
        <v>0</v>
      </c>
      <c r="U492" s="0" t="n">
        <v>0</v>
      </c>
    </row>
    <row r="493" customFormat="false" ht="12.8" hidden="false" customHeight="false" outlineLevel="0" collapsed="false">
      <c r="A493" s="0" t="s">
        <v>811</v>
      </c>
      <c r="B493" s="0" t="n">
        <v>0</v>
      </c>
      <c r="C493" s="0" t="n">
        <v>0</v>
      </c>
      <c r="D493" s="0" t="n">
        <v>1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1</v>
      </c>
      <c r="J493" s="0" t="n">
        <v>0</v>
      </c>
      <c r="K493" s="0" t="n">
        <v>0</v>
      </c>
      <c r="L493" s="0" t="n">
        <v>1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1</v>
      </c>
      <c r="R493" s="0" t="n">
        <v>0</v>
      </c>
      <c r="S493" s="0" t="n">
        <v>1</v>
      </c>
      <c r="T493" s="0" t="n">
        <v>0</v>
      </c>
      <c r="U493" s="0" t="n">
        <v>1</v>
      </c>
    </row>
    <row r="494" customFormat="false" ht="12.8" hidden="false" customHeight="false" outlineLevel="0" collapsed="false">
      <c r="A494" s="0" t="s">
        <v>812</v>
      </c>
      <c r="B494" s="0" t="n">
        <v>0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2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2</v>
      </c>
      <c r="R494" s="0" t="n">
        <v>0</v>
      </c>
      <c r="S494" s="0" t="n">
        <v>0</v>
      </c>
      <c r="T494" s="0" t="n">
        <v>0</v>
      </c>
      <c r="U494" s="0" t="n">
        <v>0</v>
      </c>
    </row>
    <row r="495" customFormat="false" ht="12.8" hidden="false" customHeight="false" outlineLevel="0" collapsed="false">
      <c r="A495" s="0" t="s">
        <v>813</v>
      </c>
      <c r="B495" s="0" t="n">
        <v>0</v>
      </c>
      <c r="C495" s="0" t="n">
        <v>0</v>
      </c>
      <c r="D495" s="0" t="n">
        <v>0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2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  <c r="S495" s="0" t="n">
        <v>2</v>
      </c>
      <c r="T495" s="0" t="n">
        <v>0</v>
      </c>
      <c r="U495" s="0" t="n">
        <v>0</v>
      </c>
    </row>
    <row r="496" customFormat="false" ht="12.8" hidden="false" customHeight="false" outlineLevel="0" collapsed="false">
      <c r="A496" s="0" t="s">
        <v>814</v>
      </c>
      <c r="B496" s="0" t="n">
        <v>0</v>
      </c>
      <c r="C496" s="0" t="n">
        <v>0</v>
      </c>
      <c r="D496" s="0" t="n">
        <v>1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0</v>
      </c>
      <c r="U496" s="0" t="n">
        <v>1</v>
      </c>
    </row>
    <row r="497" customFormat="false" ht="12.8" hidden="false" customHeight="false" outlineLevel="0" collapsed="false">
      <c r="A497" s="0" t="s">
        <v>815</v>
      </c>
      <c r="B497" s="0" t="n">
        <v>1</v>
      </c>
      <c r="C497" s="0" t="n">
        <v>1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</v>
      </c>
    </row>
    <row r="498" customFormat="false" ht="12.8" hidden="false" customHeight="false" outlineLevel="0" collapsed="false">
      <c r="A498" s="0" t="s">
        <v>816</v>
      </c>
      <c r="B498" s="0" t="n">
        <v>1</v>
      </c>
      <c r="C498" s="0" t="n">
        <v>1</v>
      </c>
      <c r="D498" s="0" t="n">
        <v>1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0</v>
      </c>
      <c r="U498" s="0" t="n">
        <v>1</v>
      </c>
    </row>
    <row r="499" customFormat="false" ht="12.8" hidden="false" customHeight="false" outlineLevel="0" collapsed="false">
      <c r="A499" s="0" t="s">
        <v>817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2</v>
      </c>
      <c r="R499" s="0" t="n">
        <v>0</v>
      </c>
      <c r="S499" s="0" t="n">
        <v>0</v>
      </c>
      <c r="T499" s="0" t="n">
        <v>0</v>
      </c>
      <c r="U499" s="0" t="n">
        <v>0</v>
      </c>
    </row>
    <row r="500" customFormat="false" ht="12.8" hidden="false" customHeight="false" outlineLevel="0" collapsed="false">
      <c r="A500" s="0" t="s">
        <v>818</v>
      </c>
      <c r="B500" s="0" t="n">
        <v>2</v>
      </c>
      <c r="C500" s="0" t="n">
        <v>2</v>
      </c>
      <c r="D500" s="0" t="n">
        <v>3</v>
      </c>
      <c r="E500" s="0" t="n">
        <v>2</v>
      </c>
      <c r="F500" s="0" t="n">
        <v>1</v>
      </c>
      <c r="G500" s="0" t="n">
        <v>2</v>
      </c>
      <c r="H500" s="0" t="n">
        <v>1</v>
      </c>
      <c r="I500" s="0" t="n">
        <v>9</v>
      </c>
      <c r="J500" s="0" t="n">
        <v>0</v>
      </c>
      <c r="K500" s="0" t="n">
        <v>0</v>
      </c>
      <c r="L500" s="0" t="n">
        <v>1</v>
      </c>
      <c r="M500" s="0" t="n">
        <v>0</v>
      </c>
      <c r="N500" s="0" t="n">
        <v>0</v>
      </c>
      <c r="O500" s="0" t="n">
        <v>0</v>
      </c>
      <c r="P500" s="0" t="n">
        <v>1</v>
      </c>
      <c r="Q500" s="0" t="n">
        <v>1</v>
      </c>
      <c r="R500" s="0" t="n">
        <v>0</v>
      </c>
      <c r="S500" s="0" t="n">
        <v>3</v>
      </c>
      <c r="T500" s="0" t="n">
        <v>1</v>
      </c>
      <c r="U500" s="0" t="n">
        <v>4</v>
      </c>
    </row>
    <row r="501" customFormat="false" ht="12.8" hidden="false" customHeight="false" outlineLevel="0" collapsed="false">
      <c r="A501" s="0" t="s">
        <v>819</v>
      </c>
      <c r="B501" s="0" t="n">
        <v>1</v>
      </c>
      <c r="C501" s="0" t="n">
        <v>1</v>
      </c>
      <c r="D501" s="0" t="n">
        <v>4</v>
      </c>
      <c r="E501" s="0" t="n">
        <v>0</v>
      </c>
      <c r="F501" s="0" t="n">
        <v>0</v>
      </c>
      <c r="G501" s="0" t="n">
        <v>0</v>
      </c>
      <c r="H501" s="0" t="n">
        <v>1</v>
      </c>
      <c r="I501" s="0" t="n">
        <v>2</v>
      </c>
      <c r="J501" s="0" t="n">
        <v>0</v>
      </c>
      <c r="K501" s="0" t="n">
        <v>0</v>
      </c>
      <c r="L501" s="0" t="n">
        <v>2</v>
      </c>
      <c r="M501" s="0" t="n">
        <v>0</v>
      </c>
      <c r="N501" s="0" t="n">
        <v>0</v>
      </c>
      <c r="O501" s="0" t="n">
        <v>6</v>
      </c>
      <c r="P501" s="0" t="n">
        <v>2</v>
      </c>
      <c r="Q501" s="0" t="n">
        <v>2</v>
      </c>
      <c r="R501" s="0" t="n">
        <v>6</v>
      </c>
      <c r="S501" s="0" t="n">
        <v>2</v>
      </c>
      <c r="T501" s="0" t="n">
        <v>0</v>
      </c>
      <c r="U501" s="0" t="n">
        <v>4</v>
      </c>
    </row>
    <row r="502" customFormat="false" ht="12.8" hidden="false" customHeight="false" outlineLevel="0" collapsed="false">
      <c r="A502" s="0" t="s">
        <v>820</v>
      </c>
      <c r="B502" s="0" t="n">
        <v>0</v>
      </c>
      <c r="C502" s="0" t="n">
        <v>0</v>
      </c>
      <c r="D502" s="0" t="n">
        <v>1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  <c r="S502" s="0" t="n">
        <v>0</v>
      </c>
      <c r="T502" s="0" t="n">
        <v>0</v>
      </c>
      <c r="U502" s="0" t="n">
        <v>1</v>
      </c>
    </row>
    <row r="503" customFormat="false" ht="12.8" hidden="false" customHeight="false" outlineLevel="0" collapsed="false">
      <c r="A503" s="0" t="s">
        <v>821</v>
      </c>
      <c r="B503" s="0" t="n">
        <v>7</v>
      </c>
      <c r="C503" s="0" t="n">
        <v>10</v>
      </c>
      <c r="D503" s="0" t="n">
        <v>0</v>
      </c>
      <c r="E503" s="0" t="n">
        <v>2</v>
      </c>
      <c r="F503" s="0" t="n">
        <v>6</v>
      </c>
      <c r="G503" s="0" t="n">
        <v>2</v>
      </c>
      <c r="H503" s="0" t="n">
        <v>10</v>
      </c>
      <c r="I503" s="0" t="n">
        <v>4</v>
      </c>
      <c r="J503" s="0" t="n">
        <v>7</v>
      </c>
      <c r="K503" s="0" t="n">
        <v>0</v>
      </c>
      <c r="L503" s="0" t="n">
        <v>27</v>
      </c>
      <c r="M503" s="0" t="n">
        <v>0</v>
      </c>
      <c r="N503" s="0" t="n">
        <v>7</v>
      </c>
      <c r="O503" s="0" t="n">
        <v>1</v>
      </c>
      <c r="P503" s="0" t="n">
        <v>3</v>
      </c>
      <c r="Q503" s="0" t="n">
        <v>38</v>
      </c>
      <c r="R503" s="0" t="n">
        <v>9</v>
      </c>
      <c r="S503" s="0" t="n">
        <v>4</v>
      </c>
      <c r="T503" s="0" t="n">
        <v>1</v>
      </c>
      <c r="U503" s="0" t="n">
        <v>0</v>
      </c>
    </row>
    <row r="504" customFormat="false" ht="12.8" hidden="false" customHeight="false" outlineLevel="0" collapsed="false">
      <c r="A504" s="0" t="s">
        <v>822</v>
      </c>
      <c r="B504" s="0" t="n">
        <v>0</v>
      </c>
      <c r="C504" s="0" t="n">
        <v>0</v>
      </c>
      <c r="D504" s="0" t="n">
        <v>2</v>
      </c>
      <c r="E504" s="0" t="n">
        <v>0</v>
      </c>
      <c r="F504" s="0" t="n">
        <v>0</v>
      </c>
      <c r="G504" s="0" t="n">
        <v>0</v>
      </c>
      <c r="H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2</v>
      </c>
      <c r="P504" s="0" t="n">
        <v>0</v>
      </c>
      <c r="Q504" s="0" t="n">
        <v>0</v>
      </c>
      <c r="R504" s="0" t="n">
        <v>2</v>
      </c>
      <c r="S504" s="0" t="n">
        <v>0</v>
      </c>
      <c r="T504" s="0" t="n">
        <v>0</v>
      </c>
      <c r="U504" s="0" t="n">
        <v>2</v>
      </c>
    </row>
    <row r="505" customFormat="false" ht="12.8" hidden="false" customHeight="false" outlineLevel="0" collapsed="false">
      <c r="A505" s="0" t="s">
        <v>823</v>
      </c>
      <c r="B505" s="0" t="n">
        <v>1</v>
      </c>
      <c r="C505" s="0" t="n">
        <v>1</v>
      </c>
      <c r="D505" s="0" t="n">
        <v>1</v>
      </c>
      <c r="E505" s="0" t="n">
        <v>0</v>
      </c>
      <c r="F505" s="0" t="n">
        <v>0</v>
      </c>
      <c r="G505" s="0" t="n">
        <v>0</v>
      </c>
      <c r="H505" s="0" t="n">
        <v>0</v>
      </c>
      <c r="I505" s="0" t="n">
        <v>4</v>
      </c>
      <c r="J505" s="0" t="n">
        <v>0</v>
      </c>
      <c r="K505" s="0" t="n">
        <v>0</v>
      </c>
      <c r="L505" s="0" t="n">
        <v>3</v>
      </c>
      <c r="M505" s="0" t="n">
        <v>0</v>
      </c>
      <c r="N505" s="0" t="n">
        <v>0</v>
      </c>
      <c r="O505" s="0" t="n">
        <v>0</v>
      </c>
      <c r="P505" s="0" t="n">
        <v>0</v>
      </c>
      <c r="Q505" s="0" t="n">
        <v>7</v>
      </c>
      <c r="R505" s="0" t="n">
        <v>0</v>
      </c>
      <c r="S505" s="0" t="n">
        <v>4</v>
      </c>
      <c r="T505" s="0" t="n">
        <v>0</v>
      </c>
      <c r="U505" s="0" t="n">
        <v>0</v>
      </c>
    </row>
    <row r="506" customFormat="false" ht="12.8" hidden="false" customHeight="false" outlineLevel="0" collapsed="false">
      <c r="A506" s="0" t="s">
        <v>824</v>
      </c>
      <c r="B506" s="0" t="n">
        <v>0</v>
      </c>
      <c r="C506" s="0" t="n">
        <v>0</v>
      </c>
      <c r="D506" s="0" t="n">
        <v>2</v>
      </c>
      <c r="E506" s="0" t="n">
        <v>0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3</v>
      </c>
      <c r="R506" s="0" t="n">
        <v>0</v>
      </c>
      <c r="S506" s="0" t="n">
        <v>0</v>
      </c>
      <c r="T506" s="0" t="n">
        <v>0</v>
      </c>
      <c r="U506" s="0" t="n">
        <v>1</v>
      </c>
    </row>
    <row r="507" customFormat="false" ht="12.8" hidden="false" customHeight="false" outlineLevel="0" collapsed="false">
      <c r="A507" s="0" t="s">
        <v>825</v>
      </c>
      <c r="B507" s="0" t="n">
        <v>186</v>
      </c>
      <c r="C507" s="0" t="n">
        <v>188</v>
      </c>
      <c r="D507" s="0" t="n">
        <v>151</v>
      </c>
      <c r="E507" s="0" t="n">
        <v>54</v>
      </c>
      <c r="F507" s="0" t="n">
        <v>209</v>
      </c>
      <c r="G507" s="0" t="n">
        <v>71</v>
      </c>
      <c r="H507" s="0" t="n">
        <v>100</v>
      </c>
      <c r="I507" s="0" t="n">
        <v>214</v>
      </c>
      <c r="J507" s="0" t="n">
        <v>38</v>
      </c>
      <c r="K507" s="0" t="n">
        <v>78</v>
      </c>
      <c r="L507" s="0" t="n">
        <v>104</v>
      </c>
      <c r="M507" s="0" t="n">
        <v>41</v>
      </c>
      <c r="N507" s="0" t="n">
        <v>31</v>
      </c>
      <c r="O507" s="0" t="n">
        <v>61</v>
      </c>
      <c r="P507" s="0" t="n">
        <v>87</v>
      </c>
      <c r="Q507" s="0" t="n">
        <v>134</v>
      </c>
      <c r="R507" s="0" t="n">
        <v>72</v>
      </c>
      <c r="S507" s="0" t="n">
        <v>190</v>
      </c>
      <c r="T507" s="0" t="n">
        <v>215</v>
      </c>
      <c r="U507" s="0" t="n">
        <v>156</v>
      </c>
    </row>
    <row r="508" customFormat="false" ht="12.8" hidden="false" customHeight="false" outlineLevel="0" collapsed="false">
      <c r="A508" s="0" t="s">
        <v>826</v>
      </c>
      <c r="B508" s="0" t="n">
        <v>0</v>
      </c>
      <c r="C508" s="0" t="n">
        <v>0</v>
      </c>
      <c r="D508" s="0" t="n">
        <v>0</v>
      </c>
      <c r="E508" s="0" t="n">
        <v>0</v>
      </c>
      <c r="F508" s="0" t="n">
        <v>0</v>
      </c>
      <c r="G508" s="0" t="n">
        <v>0</v>
      </c>
      <c r="H508" s="0" t="n">
        <v>0</v>
      </c>
      <c r="I508" s="0" t="n">
        <v>3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R508" s="0" t="n">
        <v>0</v>
      </c>
      <c r="S508" s="0" t="n">
        <v>3</v>
      </c>
      <c r="T508" s="0" t="n">
        <v>0</v>
      </c>
      <c r="U508" s="0" t="n">
        <v>0</v>
      </c>
    </row>
    <row r="509" customFormat="false" ht="12.8" hidden="false" customHeight="false" outlineLevel="0" collapsed="false">
      <c r="A509" s="0" t="s">
        <v>827</v>
      </c>
      <c r="B509" s="0" t="n">
        <v>0</v>
      </c>
      <c r="C509" s="0" t="n">
        <v>0</v>
      </c>
      <c r="D509" s="0" t="n">
        <v>3</v>
      </c>
      <c r="E509" s="0" t="n">
        <v>0</v>
      </c>
      <c r="F509" s="0" t="n">
        <v>0</v>
      </c>
      <c r="G509" s="0" t="n">
        <v>0</v>
      </c>
      <c r="H509" s="0" t="n">
        <v>2</v>
      </c>
      <c r="I509" s="0" t="n">
        <v>6</v>
      </c>
      <c r="J509" s="0" t="n">
        <v>0</v>
      </c>
      <c r="K509" s="0" t="n">
        <v>0</v>
      </c>
      <c r="L509" s="0" t="n">
        <v>6</v>
      </c>
      <c r="M509" s="0" t="n">
        <v>0</v>
      </c>
      <c r="N509" s="0" t="n">
        <v>0</v>
      </c>
      <c r="O509" s="0" t="n">
        <v>0</v>
      </c>
      <c r="P509" s="0" t="n">
        <v>3</v>
      </c>
      <c r="Q509" s="0" t="n">
        <v>2</v>
      </c>
      <c r="R509" s="0" t="n">
        <v>0</v>
      </c>
      <c r="S509" s="0" t="n">
        <v>6</v>
      </c>
      <c r="T509" s="0" t="n">
        <v>0</v>
      </c>
      <c r="U509" s="0" t="n">
        <v>2</v>
      </c>
    </row>
    <row r="510" customFormat="false" ht="12.8" hidden="false" customHeight="false" outlineLevel="0" collapsed="false">
      <c r="A510" s="0" t="s">
        <v>828</v>
      </c>
      <c r="B510" s="0" t="n">
        <v>4</v>
      </c>
      <c r="C510" s="0" t="n">
        <v>4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</v>
      </c>
      <c r="S510" s="0" t="n">
        <v>0</v>
      </c>
      <c r="T510" s="0" t="n">
        <v>0</v>
      </c>
      <c r="U510" s="0" t="n">
        <v>1</v>
      </c>
    </row>
    <row r="511" customFormat="false" ht="12.8" hidden="false" customHeight="false" outlineLevel="0" collapsed="false">
      <c r="A511" s="0" t="s">
        <v>829</v>
      </c>
      <c r="B511" s="0" t="n">
        <v>0</v>
      </c>
      <c r="C511" s="0" t="n">
        <v>0</v>
      </c>
      <c r="D511" s="0" t="n">
        <v>1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v>0</v>
      </c>
      <c r="S511" s="0" t="n">
        <v>0</v>
      </c>
      <c r="T511" s="0" t="n">
        <v>0</v>
      </c>
      <c r="U511" s="0" t="n">
        <v>0</v>
      </c>
    </row>
    <row r="512" customFormat="false" ht="12.8" hidden="false" customHeight="false" outlineLevel="0" collapsed="false">
      <c r="A512" s="0" t="s">
        <v>830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2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0</v>
      </c>
      <c r="P512" s="0" t="n">
        <v>0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</v>
      </c>
    </row>
    <row r="513" customFormat="false" ht="12.8" hidden="false" customHeight="false" outlineLevel="0" collapsed="false">
      <c r="A513" s="0" t="s">
        <v>831</v>
      </c>
      <c r="B513" s="0" t="n">
        <v>1</v>
      </c>
      <c r="C513" s="0" t="n">
        <v>1</v>
      </c>
      <c r="D513" s="0" t="n">
        <v>1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5</v>
      </c>
      <c r="J513" s="0" t="n">
        <v>0</v>
      </c>
      <c r="K513" s="0" t="n">
        <v>1</v>
      </c>
      <c r="L513" s="0" t="n">
        <v>2</v>
      </c>
      <c r="M513" s="0" t="n">
        <v>1</v>
      </c>
      <c r="N513" s="0" t="n">
        <v>0</v>
      </c>
      <c r="O513" s="0" t="n">
        <v>0</v>
      </c>
      <c r="P513" s="0" t="n">
        <v>0</v>
      </c>
      <c r="Q513" s="0" t="n">
        <v>2</v>
      </c>
      <c r="R513" s="0" t="n">
        <v>0</v>
      </c>
      <c r="S513" s="0" t="n">
        <v>5</v>
      </c>
      <c r="T513" s="0" t="n">
        <v>0</v>
      </c>
      <c r="U513" s="0" t="n">
        <v>1</v>
      </c>
    </row>
    <row r="514" customFormat="false" ht="12.8" hidden="false" customHeight="false" outlineLevel="0" collapsed="false">
      <c r="A514" s="0" t="s">
        <v>832</v>
      </c>
      <c r="B514" s="0" t="n">
        <v>0</v>
      </c>
      <c r="C514" s="0" t="n">
        <v>0</v>
      </c>
      <c r="D514" s="0" t="n">
        <v>1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4</v>
      </c>
      <c r="J514" s="0" t="n">
        <v>0</v>
      </c>
      <c r="K514" s="0" t="n">
        <v>0</v>
      </c>
      <c r="L514" s="0" t="n">
        <v>6</v>
      </c>
      <c r="M514" s="0" t="n">
        <v>0</v>
      </c>
      <c r="N514" s="0" t="n">
        <v>0</v>
      </c>
      <c r="O514" s="0" t="n">
        <v>0</v>
      </c>
      <c r="P514" s="0" t="n">
        <v>0</v>
      </c>
      <c r="Q514" s="0" t="n">
        <v>6</v>
      </c>
      <c r="R514" s="0" t="n">
        <v>0</v>
      </c>
      <c r="S514" s="0" t="n">
        <v>4</v>
      </c>
      <c r="T514" s="0" t="n">
        <v>0</v>
      </c>
      <c r="U514" s="0" t="n">
        <v>1</v>
      </c>
    </row>
    <row r="515" customFormat="false" ht="12.8" hidden="false" customHeight="false" outlineLevel="0" collapsed="false">
      <c r="A515" s="0" t="s">
        <v>833</v>
      </c>
      <c r="B515" s="0" t="n">
        <v>0</v>
      </c>
      <c r="C515" s="0" t="n">
        <v>2</v>
      </c>
      <c r="D515" s="0" t="n">
        <v>1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1</v>
      </c>
      <c r="J515" s="0" t="n">
        <v>3</v>
      </c>
      <c r="K515" s="0" t="n">
        <v>0</v>
      </c>
      <c r="L515" s="0" t="n">
        <v>0</v>
      </c>
      <c r="M515" s="0" t="n">
        <v>0</v>
      </c>
      <c r="N515" s="0" t="n">
        <v>3</v>
      </c>
      <c r="O515" s="0" t="n">
        <v>0</v>
      </c>
      <c r="P515" s="0" t="n">
        <v>0</v>
      </c>
      <c r="Q515" s="0" t="n">
        <v>0</v>
      </c>
      <c r="R515" s="0" t="n">
        <v>0</v>
      </c>
      <c r="S515" s="0" t="n">
        <v>1</v>
      </c>
      <c r="T515" s="0" t="n">
        <v>0</v>
      </c>
      <c r="U515" s="0" t="n">
        <v>1</v>
      </c>
    </row>
    <row r="516" customFormat="false" ht="12.8" hidden="false" customHeight="false" outlineLevel="0" collapsed="false">
      <c r="A516" s="0" t="s">
        <v>834</v>
      </c>
      <c r="B516" s="0" t="n">
        <v>0</v>
      </c>
      <c r="C516" s="0" t="n">
        <v>0</v>
      </c>
      <c r="D516" s="0" t="n">
        <v>0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</v>
      </c>
      <c r="Q516" s="0" t="n">
        <v>0</v>
      </c>
      <c r="R516" s="0" t="n">
        <v>0</v>
      </c>
      <c r="S516" s="0" t="n">
        <v>3</v>
      </c>
      <c r="T516" s="0" t="n">
        <v>0</v>
      </c>
      <c r="U516" s="0" t="n">
        <v>0</v>
      </c>
    </row>
    <row r="517" customFormat="false" ht="12.8" hidden="false" customHeight="false" outlineLevel="0" collapsed="false">
      <c r="A517" s="0" t="s">
        <v>835</v>
      </c>
      <c r="B517" s="0" t="n">
        <v>0</v>
      </c>
      <c r="C517" s="0" t="n">
        <v>0</v>
      </c>
      <c r="D517" s="0" t="n">
        <v>2</v>
      </c>
      <c r="E517" s="0" t="n">
        <v>0</v>
      </c>
      <c r="F517" s="0" t="n">
        <v>0</v>
      </c>
      <c r="G517" s="0" t="n">
        <v>0</v>
      </c>
      <c r="H517" s="0" t="n">
        <v>3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</v>
      </c>
      <c r="N517" s="0" t="n">
        <v>0</v>
      </c>
      <c r="O517" s="0" t="n">
        <v>0</v>
      </c>
      <c r="P517" s="0" t="n">
        <v>1</v>
      </c>
      <c r="Q517" s="0" t="n">
        <v>0</v>
      </c>
      <c r="R517" s="0" t="n">
        <v>0</v>
      </c>
      <c r="S517" s="0" t="n">
        <v>0</v>
      </c>
      <c r="T517" s="0" t="n">
        <v>0</v>
      </c>
      <c r="U517" s="0" t="n">
        <v>2</v>
      </c>
    </row>
    <row r="518" customFormat="false" ht="12.8" hidden="false" customHeight="false" outlineLevel="0" collapsed="false">
      <c r="A518" s="0" t="s">
        <v>836</v>
      </c>
      <c r="B518" s="0" t="n">
        <v>0</v>
      </c>
      <c r="C518" s="0" t="n">
        <v>0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7</v>
      </c>
      <c r="J518" s="0" t="n">
        <v>0</v>
      </c>
      <c r="K518" s="0" t="n">
        <v>0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4</v>
      </c>
      <c r="R518" s="0" t="n">
        <v>0</v>
      </c>
      <c r="S518" s="0" t="n">
        <v>0</v>
      </c>
      <c r="T518" s="0" t="n">
        <v>0</v>
      </c>
      <c r="U518" s="0" t="n">
        <v>0</v>
      </c>
    </row>
    <row r="519" customFormat="false" ht="12.8" hidden="false" customHeight="false" outlineLevel="0" collapsed="false">
      <c r="A519" s="0" t="s">
        <v>837</v>
      </c>
      <c r="B519" s="0" t="n">
        <v>4</v>
      </c>
      <c r="C519" s="0" t="n">
        <v>1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2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2</v>
      </c>
      <c r="R519" s="0" t="n">
        <v>0</v>
      </c>
      <c r="S519" s="0" t="n">
        <v>0</v>
      </c>
      <c r="T519" s="0" t="n">
        <v>0</v>
      </c>
      <c r="U519" s="0" t="n">
        <v>0</v>
      </c>
    </row>
    <row r="520" customFormat="false" ht="12.8" hidden="false" customHeight="false" outlineLevel="0" collapsed="false">
      <c r="A520" s="0" t="s">
        <v>838</v>
      </c>
      <c r="B520" s="0" t="n">
        <v>5</v>
      </c>
      <c r="C520" s="0" t="n">
        <v>6</v>
      </c>
      <c r="D520" s="0" t="n">
        <v>1</v>
      </c>
      <c r="E520" s="0" t="n">
        <v>0</v>
      </c>
      <c r="F520" s="0" t="n">
        <v>5</v>
      </c>
      <c r="G520" s="0" t="n">
        <v>0</v>
      </c>
      <c r="H520" s="0" t="n">
        <v>0</v>
      </c>
      <c r="I520" s="0" t="n">
        <v>4</v>
      </c>
      <c r="J520" s="0" t="n">
        <v>0</v>
      </c>
      <c r="K520" s="0" t="n">
        <v>0</v>
      </c>
      <c r="L520" s="0" t="n">
        <v>3</v>
      </c>
      <c r="M520" s="0" t="n">
        <v>0</v>
      </c>
      <c r="N520" s="0" t="n">
        <v>0</v>
      </c>
      <c r="O520" s="0" t="n">
        <v>0</v>
      </c>
      <c r="P520" s="0" t="n">
        <v>0</v>
      </c>
      <c r="Q520" s="0" t="n">
        <v>3</v>
      </c>
      <c r="R520" s="0" t="n">
        <v>0</v>
      </c>
      <c r="S520" s="0" t="n">
        <v>5</v>
      </c>
      <c r="T520" s="0" t="n">
        <v>9</v>
      </c>
      <c r="U520" s="0" t="n">
        <v>1</v>
      </c>
    </row>
    <row r="521" customFormat="false" ht="12.8" hidden="false" customHeight="false" outlineLevel="0" collapsed="false">
      <c r="A521" s="0" t="s">
        <v>839</v>
      </c>
      <c r="B521" s="0" t="n">
        <v>0</v>
      </c>
      <c r="C521" s="0" t="n">
        <v>0</v>
      </c>
      <c r="D521" s="0" t="n">
        <v>1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0</v>
      </c>
      <c r="J521" s="0" t="n">
        <v>0</v>
      </c>
      <c r="K521" s="0" t="n">
        <v>0</v>
      </c>
      <c r="L521" s="0" t="n">
        <v>1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1</v>
      </c>
      <c r="R521" s="0" t="n">
        <v>0</v>
      </c>
      <c r="S521" s="0" t="n">
        <v>0</v>
      </c>
      <c r="T521" s="0" t="n">
        <v>0</v>
      </c>
      <c r="U521" s="0" t="n">
        <v>1</v>
      </c>
    </row>
    <row r="522" customFormat="false" ht="12.8" hidden="false" customHeight="false" outlineLevel="0" collapsed="false">
      <c r="A522" s="0" t="s">
        <v>840</v>
      </c>
      <c r="B522" s="0" t="n">
        <v>3</v>
      </c>
      <c r="C522" s="0" t="n">
        <v>4</v>
      </c>
      <c r="D522" s="0" t="n">
        <v>4</v>
      </c>
      <c r="E522" s="0" t="n">
        <v>0</v>
      </c>
      <c r="F522" s="0" t="n">
        <v>4</v>
      </c>
      <c r="G522" s="0" t="n">
        <v>0</v>
      </c>
      <c r="H522" s="0" t="n">
        <v>0</v>
      </c>
      <c r="I522" s="0" t="n">
        <v>0</v>
      </c>
      <c r="J522" s="0" t="n">
        <v>3</v>
      </c>
      <c r="K522" s="0" t="n">
        <v>0</v>
      </c>
      <c r="L522" s="0" t="n">
        <v>0</v>
      </c>
      <c r="M522" s="0" t="n">
        <v>0</v>
      </c>
      <c r="N522" s="0" t="n">
        <v>3</v>
      </c>
      <c r="O522" s="0" t="n">
        <v>1</v>
      </c>
      <c r="P522" s="0" t="n"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4</v>
      </c>
    </row>
    <row r="523" customFormat="false" ht="12.8" hidden="false" customHeight="false" outlineLevel="0" collapsed="false">
      <c r="A523" s="0" t="s">
        <v>841</v>
      </c>
      <c r="B523" s="0" t="n">
        <v>6</v>
      </c>
      <c r="C523" s="0" t="n">
        <v>2</v>
      </c>
      <c r="D523" s="0" t="n">
        <v>0</v>
      </c>
      <c r="E523" s="0" t="n">
        <v>0</v>
      </c>
      <c r="F523" s="0" t="n">
        <v>2</v>
      </c>
      <c r="G523" s="0" t="n">
        <v>0</v>
      </c>
      <c r="H523" s="0" t="n">
        <v>1</v>
      </c>
      <c r="I523" s="0" t="n">
        <v>0</v>
      </c>
      <c r="J523" s="0" t="n">
        <v>0</v>
      </c>
      <c r="K523" s="0" t="n">
        <v>0</v>
      </c>
      <c r="L523" s="0" t="n">
        <v>12</v>
      </c>
      <c r="M523" s="0" t="n">
        <v>0</v>
      </c>
      <c r="N523" s="0" t="n">
        <v>0</v>
      </c>
      <c r="O523" s="0" t="n">
        <v>0</v>
      </c>
      <c r="P523" s="0" t="n">
        <v>1</v>
      </c>
      <c r="Q523" s="0" t="n">
        <v>8</v>
      </c>
      <c r="R523" s="0" t="n">
        <v>0</v>
      </c>
      <c r="S523" s="0" t="n">
        <v>0</v>
      </c>
      <c r="T523" s="0" t="n">
        <v>2</v>
      </c>
      <c r="U523" s="0" t="n">
        <v>4</v>
      </c>
    </row>
    <row r="524" customFormat="false" ht="12.8" hidden="false" customHeight="false" outlineLevel="0" collapsed="false">
      <c r="A524" s="0" t="s">
        <v>842</v>
      </c>
      <c r="B524" s="0" t="n">
        <v>1</v>
      </c>
      <c r="C524" s="0" t="n">
        <v>0</v>
      </c>
      <c r="D524" s="0" t="n">
        <v>4</v>
      </c>
      <c r="E524" s="0" t="n">
        <v>0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K524" s="0" t="n">
        <v>9</v>
      </c>
      <c r="L524" s="0" t="n">
        <v>0</v>
      </c>
      <c r="M524" s="0" t="n">
        <v>9</v>
      </c>
      <c r="N524" s="0" t="n">
        <v>0</v>
      </c>
      <c r="O524" s="0" t="n">
        <v>0</v>
      </c>
      <c r="P524" s="0" t="n">
        <v>0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</row>
    <row r="525" customFormat="false" ht="12.8" hidden="false" customHeight="false" outlineLevel="0" collapsed="false">
      <c r="A525" s="0" t="s">
        <v>843</v>
      </c>
      <c r="B525" s="0" t="n">
        <v>0</v>
      </c>
      <c r="C525" s="0" t="n">
        <v>0</v>
      </c>
      <c r="D525" s="0" t="n">
        <v>2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1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0</v>
      </c>
      <c r="Q525" s="0" t="n">
        <v>0</v>
      </c>
      <c r="R525" s="0" t="n">
        <v>0</v>
      </c>
      <c r="S525" s="0" t="n">
        <v>1</v>
      </c>
      <c r="T525" s="0" t="n">
        <v>0</v>
      </c>
      <c r="U525" s="0" t="n">
        <v>2</v>
      </c>
    </row>
    <row r="526" customFormat="false" ht="12.8" hidden="false" customHeight="false" outlineLevel="0" collapsed="false">
      <c r="A526" s="0" t="s">
        <v>844</v>
      </c>
      <c r="B526" s="0" t="n">
        <v>0</v>
      </c>
      <c r="C526" s="0" t="n">
        <v>0</v>
      </c>
      <c r="D526" s="0" t="n">
        <v>2</v>
      </c>
      <c r="E526" s="0" t="n">
        <v>0</v>
      </c>
      <c r="F526" s="0" t="n">
        <v>1</v>
      </c>
      <c r="G526" s="0" t="n">
        <v>0</v>
      </c>
      <c r="H526" s="0" t="n">
        <v>0</v>
      </c>
      <c r="I526" s="0" t="n">
        <v>1</v>
      </c>
      <c r="J526" s="0" t="n">
        <v>0</v>
      </c>
      <c r="K526" s="0" t="n">
        <v>0</v>
      </c>
      <c r="L526" s="0" t="n">
        <v>4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4</v>
      </c>
      <c r="R526" s="0" t="n">
        <v>0</v>
      </c>
      <c r="S526" s="0" t="n">
        <v>1</v>
      </c>
      <c r="T526" s="0" t="n">
        <v>1</v>
      </c>
      <c r="U526" s="0" t="n">
        <v>2</v>
      </c>
    </row>
    <row r="527" customFormat="false" ht="12.8" hidden="false" customHeight="false" outlineLevel="0" collapsed="false">
      <c r="A527" s="0" t="s">
        <v>845</v>
      </c>
      <c r="B527" s="0" t="n">
        <v>4</v>
      </c>
      <c r="C527" s="0" t="n">
        <v>4</v>
      </c>
      <c r="D527" s="0" t="n">
        <v>0</v>
      </c>
      <c r="E527" s="0" t="n">
        <v>0</v>
      </c>
      <c r="F527" s="0" t="n">
        <v>7</v>
      </c>
      <c r="G527" s="0" t="n">
        <v>0</v>
      </c>
      <c r="H527" s="0" t="n">
        <v>0</v>
      </c>
      <c r="I527" s="0" t="n">
        <v>2</v>
      </c>
      <c r="J527" s="0" t="n">
        <v>5</v>
      </c>
      <c r="K527" s="0" t="n">
        <v>6</v>
      </c>
      <c r="L527" s="0" t="n">
        <v>1</v>
      </c>
      <c r="M527" s="0" t="n">
        <v>6</v>
      </c>
      <c r="N527" s="0" t="n">
        <v>0</v>
      </c>
      <c r="O527" s="0" t="n">
        <v>0</v>
      </c>
      <c r="P527" s="0" t="n">
        <v>1</v>
      </c>
      <c r="Q527" s="0" t="n">
        <v>0</v>
      </c>
      <c r="R527" s="0" t="n">
        <v>0</v>
      </c>
      <c r="S527" s="0" t="n">
        <v>4</v>
      </c>
      <c r="T527" s="0" t="n">
        <v>8</v>
      </c>
      <c r="U527" s="0" t="n">
        <v>0</v>
      </c>
    </row>
    <row r="528" customFormat="false" ht="12.8" hidden="false" customHeight="false" outlineLevel="0" collapsed="false">
      <c r="A528" s="0" t="s">
        <v>846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0</v>
      </c>
      <c r="G528" s="0" t="n">
        <v>0</v>
      </c>
      <c r="H528" s="0" t="n">
        <v>1</v>
      </c>
      <c r="I528" s="0" t="n">
        <v>3</v>
      </c>
      <c r="J528" s="0" t="n">
        <v>0</v>
      </c>
      <c r="K528" s="0" t="n">
        <v>0</v>
      </c>
      <c r="L528" s="0" t="n">
        <v>2</v>
      </c>
      <c r="M528" s="0" t="n">
        <v>0</v>
      </c>
      <c r="N528" s="0" t="n">
        <v>2</v>
      </c>
      <c r="O528" s="0" t="n">
        <v>0</v>
      </c>
      <c r="P528" s="0" t="n">
        <v>0</v>
      </c>
      <c r="Q528" s="0" t="n">
        <v>2</v>
      </c>
      <c r="R528" s="0" t="n">
        <v>0</v>
      </c>
      <c r="S528" s="0" t="n">
        <v>3</v>
      </c>
      <c r="T528" s="0" t="n">
        <v>0</v>
      </c>
      <c r="U528" s="0" t="n">
        <v>0</v>
      </c>
    </row>
    <row r="529" customFormat="false" ht="12.8" hidden="false" customHeight="false" outlineLevel="0" collapsed="false">
      <c r="A529" s="0" t="s">
        <v>847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0</v>
      </c>
      <c r="I529" s="0" t="n">
        <v>2</v>
      </c>
      <c r="J529" s="0" t="n">
        <v>0</v>
      </c>
      <c r="K529" s="0" t="n">
        <v>0</v>
      </c>
      <c r="L529" s="0" t="n">
        <v>0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2</v>
      </c>
      <c r="T529" s="0" t="n">
        <v>0</v>
      </c>
      <c r="U529" s="0" t="n">
        <v>0</v>
      </c>
    </row>
    <row r="530" customFormat="false" ht="12.8" hidden="false" customHeight="false" outlineLevel="0" collapsed="false">
      <c r="A530" s="0" t="s">
        <v>848</v>
      </c>
      <c r="B530" s="0" t="n">
        <v>32</v>
      </c>
      <c r="C530" s="0" t="n">
        <v>37</v>
      </c>
      <c r="D530" s="0" t="n">
        <v>15</v>
      </c>
      <c r="E530" s="0" t="n">
        <v>11</v>
      </c>
      <c r="F530" s="0" t="n">
        <v>44</v>
      </c>
      <c r="G530" s="0" t="n">
        <v>13</v>
      </c>
      <c r="H530" s="0" t="n">
        <v>17</v>
      </c>
      <c r="I530" s="0" t="n">
        <v>13</v>
      </c>
      <c r="J530" s="0" t="n">
        <v>39</v>
      </c>
      <c r="K530" s="0" t="n">
        <v>17</v>
      </c>
      <c r="L530" s="0" t="n">
        <v>58</v>
      </c>
      <c r="M530" s="0" t="n">
        <v>12</v>
      </c>
      <c r="N530" s="0" t="n">
        <v>53</v>
      </c>
      <c r="O530" s="0" t="n">
        <v>19</v>
      </c>
      <c r="P530" s="0" t="n">
        <v>16</v>
      </c>
      <c r="Q530" s="0" t="n">
        <v>57</v>
      </c>
      <c r="R530" s="0" t="n">
        <v>34</v>
      </c>
      <c r="S530" s="0" t="n">
        <v>15</v>
      </c>
      <c r="T530" s="0" t="n">
        <v>38</v>
      </c>
      <c r="U530" s="0" t="n">
        <v>19</v>
      </c>
    </row>
    <row r="531" customFormat="false" ht="12.8" hidden="false" customHeight="false" outlineLevel="0" collapsed="false">
      <c r="A531" s="0" t="s">
        <v>849</v>
      </c>
      <c r="B531" s="0" t="n">
        <v>0</v>
      </c>
      <c r="C531" s="0" t="n">
        <v>0</v>
      </c>
      <c r="D531" s="0" t="n">
        <v>2</v>
      </c>
      <c r="E531" s="0" t="n">
        <v>0</v>
      </c>
      <c r="F531" s="0" t="n">
        <v>0</v>
      </c>
      <c r="G531" s="0" t="n">
        <v>0</v>
      </c>
      <c r="H531" s="0" t="n">
        <v>2</v>
      </c>
      <c r="I531" s="0" t="n">
        <v>2</v>
      </c>
      <c r="J531" s="0" t="n">
        <v>0</v>
      </c>
      <c r="K531" s="0" t="n">
        <v>0</v>
      </c>
      <c r="L531" s="0" t="n">
        <v>4</v>
      </c>
      <c r="M531" s="0" t="n">
        <v>0</v>
      </c>
      <c r="N531" s="0" t="n">
        <v>0</v>
      </c>
      <c r="O531" s="0" t="n">
        <v>0</v>
      </c>
      <c r="P531" s="0" t="n">
        <v>2</v>
      </c>
      <c r="Q531" s="0" t="n">
        <v>1</v>
      </c>
      <c r="R531" s="0" t="n">
        <v>0</v>
      </c>
      <c r="S531" s="0" t="n">
        <v>2</v>
      </c>
      <c r="T531" s="0" t="n">
        <v>0</v>
      </c>
      <c r="U531" s="0" t="n">
        <v>0</v>
      </c>
    </row>
    <row r="532" customFormat="false" ht="12.8" hidden="false" customHeight="false" outlineLevel="0" collapsed="false">
      <c r="A532" s="0" t="s">
        <v>850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3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0</v>
      </c>
      <c r="O532" s="0" t="n">
        <v>0</v>
      </c>
      <c r="P532" s="0" t="n">
        <v>3</v>
      </c>
      <c r="Q532" s="0" t="n">
        <v>0</v>
      </c>
      <c r="R532" s="0" t="n">
        <v>0</v>
      </c>
      <c r="S532" s="0" t="n">
        <v>1</v>
      </c>
      <c r="T532" s="0" t="n">
        <v>0</v>
      </c>
      <c r="U532" s="0" t="n">
        <v>0</v>
      </c>
    </row>
    <row r="533" customFormat="false" ht="12.8" hidden="false" customHeight="false" outlineLevel="0" collapsed="false">
      <c r="A533" s="0" t="s">
        <v>851</v>
      </c>
      <c r="B533" s="0" t="n">
        <v>4</v>
      </c>
      <c r="C533" s="0" t="n">
        <v>4</v>
      </c>
      <c r="D533" s="0" t="n">
        <v>1</v>
      </c>
      <c r="E533" s="0" t="n">
        <v>0</v>
      </c>
      <c r="F533" s="0" t="n">
        <v>5</v>
      </c>
      <c r="G533" s="0" t="n">
        <v>0</v>
      </c>
      <c r="H533" s="0" t="n">
        <v>0</v>
      </c>
      <c r="I533" s="0" t="n">
        <v>2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</v>
      </c>
      <c r="S533" s="0" t="n">
        <v>2</v>
      </c>
      <c r="T533" s="0" t="n">
        <v>5</v>
      </c>
      <c r="U533" s="0" t="n">
        <v>1</v>
      </c>
    </row>
    <row r="534" customFormat="false" ht="12.8" hidden="false" customHeight="false" outlineLevel="0" collapsed="false">
      <c r="A534" s="0" t="s">
        <v>852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2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0</v>
      </c>
      <c r="Q534" s="0" t="n">
        <v>0</v>
      </c>
      <c r="R534" s="0" t="n">
        <v>0</v>
      </c>
      <c r="S534" s="0" t="n">
        <v>0</v>
      </c>
      <c r="T534" s="0" t="n">
        <v>2</v>
      </c>
      <c r="U534" s="0" t="n">
        <v>0</v>
      </c>
    </row>
    <row r="535" customFormat="false" ht="12.8" hidden="false" customHeight="false" outlineLevel="0" collapsed="false">
      <c r="A535" s="0" t="s">
        <v>853</v>
      </c>
      <c r="B535" s="0" t="n">
        <v>0</v>
      </c>
      <c r="C535" s="0" t="n">
        <v>0</v>
      </c>
      <c r="D535" s="0" t="n">
        <v>0</v>
      </c>
      <c r="E535" s="0" t="n">
        <v>3</v>
      </c>
      <c r="F535" s="0" t="n">
        <v>0</v>
      </c>
      <c r="G535" s="0" t="n">
        <v>3</v>
      </c>
      <c r="H535" s="0" t="n">
        <v>0</v>
      </c>
      <c r="I535" s="0" t="n">
        <v>0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0</v>
      </c>
      <c r="T535" s="0" t="n">
        <v>0</v>
      </c>
      <c r="U535" s="0" t="n">
        <v>0</v>
      </c>
    </row>
    <row r="536" customFormat="false" ht="12.8" hidden="false" customHeight="false" outlineLevel="0" collapsed="false">
      <c r="A536" s="0" t="s">
        <v>854</v>
      </c>
      <c r="B536" s="0" t="n">
        <v>0</v>
      </c>
      <c r="C536" s="0" t="n">
        <v>0</v>
      </c>
      <c r="D536" s="0" t="n">
        <v>3</v>
      </c>
      <c r="E536" s="0" t="n">
        <v>0</v>
      </c>
      <c r="F536" s="0" t="n">
        <v>0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3</v>
      </c>
    </row>
    <row r="537" customFormat="false" ht="12.8" hidden="false" customHeight="false" outlineLevel="0" collapsed="false">
      <c r="A537" s="0" t="s">
        <v>855</v>
      </c>
      <c r="B537" s="0" t="n">
        <v>3</v>
      </c>
      <c r="C537" s="0" t="n">
        <v>0</v>
      </c>
      <c r="D537" s="0" t="n">
        <v>1</v>
      </c>
      <c r="E537" s="0" t="n">
        <v>2</v>
      </c>
      <c r="F537" s="0" t="n">
        <v>4</v>
      </c>
      <c r="G537" s="0" t="n">
        <v>0</v>
      </c>
      <c r="H537" s="0" t="n">
        <v>3</v>
      </c>
      <c r="I537" s="0" t="n">
        <v>0</v>
      </c>
      <c r="J537" s="0" t="n">
        <v>0</v>
      </c>
      <c r="K537" s="0" t="n">
        <v>0</v>
      </c>
      <c r="L537" s="0" t="n">
        <v>6</v>
      </c>
      <c r="M537" s="0" t="n">
        <v>0</v>
      </c>
      <c r="N537" s="0" t="n">
        <v>0</v>
      </c>
      <c r="O537" s="0" t="n">
        <v>4</v>
      </c>
      <c r="P537" s="0" t="n">
        <v>5</v>
      </c>
      <c r="Q537" s="0" t="n">
        <v>1</v>
      </c>
      <c r="R537" s="0" t="n">
        <v>4</v>
      </c>
      <c r="S537" s="0" t="n">
        <v>0</v>
      </c>
      <c r="T537" s="0" t="n">
        <v>2</v>
      </c>
      <c r="U537" s="0" t="n">
        <v>1</v>
      </c>
    </row>
    <row r="538" customFormat="false" ht="12.8" hidden="false" customHeight="false" outlineLevel="0" collapsed="false">
      <c r="A538" s="0" t="s">
        <v>856</v>
      </c>
      <c r="B538" s="0" t="n">
        <v>0</v>
      </c>
      <c r="C538" s="0" t="n">
        <v>0</v>
      </c>
      <c r="D538" s="0" t="n">
        <v>0</v>
      </c>
      <c r="E538" s="0" t="n">
        <v>3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1</v>
      </c>
      <c r="K538" s="0" t="n">
        <v>0</v>
      </c>
      <c r="L538" s="0" t="n">
        <v>0</v>
      </c>
      <c r="M538" s="0" t="n">
        <v>0</v>
      </c>
      <c r="N538" s="0" t="n">
        <v>1</v>
      </c>
      <c r="O538" s="0" t="n">
        <v>0</v>
      </c>
      <c r="P538" s="0" t="n">
        <v>1</v>
      </c>
      <c r="Q538" s="0" t="n">
        <v>0</v>
      </c>
      <c r="R538" s="0" t="n">
        <v>0</v>
      </c>
      <c r="S538" s="0" t="n">
        <v>0</v>
      </c>
      <c r="T538" s="0" t="n">
        <v>0</v>
      </c>
      <c r="U538" s="0" t="n">
        <v>0</v>
      </c>
    </row>
    <row r="539" customFormat="false" ht="12.8" hidden="false" customHeight="false" outlineLevel="0" collapsed="false">
      <c r="A539" s="0" t="s">
        <v>857</v>
      </c>
      <c r="B539" s="0" t="n">
        <v>1</v>
      </c>
      <c r="C539" s="0" t="n">
        <v>0</v>
      </c>
      <c r="D539" s="0" t="n">
        <v>0</v>
      </c>
      <c r="E539" s="0" t="n">
        <v>1</v>
      </c>
      <c r="F539" s="0" t="n">
        <v>2</v>
      </c>
      <c r="G539" s="0" t="n">
        <v>1</v>
      </c>
      <c r="H539" s="0" t="n">
        <v>0</v>
      </c>
      <c r="I539" s="0" t="n">
        <v>5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0</v>
      </c>
      <c r="O539" s="0" t="n">
        <v>5</v>
      </c>
      <c r="P539" s="0" t="n">
        <v>0</v>
      </c>
      <c r="Q539" s="0" t="n">
        <v>0</v>
      </c>
      <c r="R539" s="0" t="n">
        <v>4</v>
      </c>
      <c r="S539" s="0" t="n">
        <v>5</v>
      </c>
      <c r="T539" s="0" t="n">
        <v>1</v>
      </c>
      <c r="U539" s="0" t="n">
        <v>2</v>
      </c>
    </row>
    <row r="540" customFormat="false" ht="12.8" hidden="false" customHeight="false" outlineLevel="0" collapsed="false">
      <c r="A540" s="0" t="s">
        <v>858</v>
      </c>
      <c r="B540" s="0" t="n">
        <v>0</v>
      </c>
      <c r="C540" s="0" t="n">
        <v>0</v>
      </c>
      <c r="D540" s="0" t="n">
        <v>2</v>
      </c>
      <c r="E540" s="0" t="n">
        <v>0</v>
      </c>
      <c r="F540" s="0" t="n">
        <v>0</v>
      </c>
      <c r="G540" s="0" t="n">
        <v>0</v>
      </c>
      <c r="H540" s="0" t="n">
        <v>0</v>
      </c>
      <c r="I540" s="0" t="n">
        <v>5</v>
      </c>
      <c r="J540" s="0" t="n">
        <v>0</v>
      </c>
      <c r="K540" s="0" t="n">
        <v>0</v>
      </c>
      <c r="L540" s="0" t="n">
        <v>0</v>
      </c>
      <c r="M540" s="0" t="n">
        <v>0</v>
      </c>
      <c r="N540" s="0" t="n">
        <v>0</v>
      </c>
      <c r="O540" s="0" t="n">
        <v>0</v>
      </c>
      <c r="P540" s="0" t="n">
        <v>0</v>
      </c>
      <c r="Q540" s="0" t="n">
        <v>0</v>
      </c>
      <c r="R540" s="0" t="n">
        <v>0</v>
      </c>
      <c r="S540" s="0" t="n">
        <v>5</v>
      </c>
      <c r="T540" s="0" t="n">
        <v>0</v>
      </c>
      <c r="U540" s="0" t="n">
        <v>3</v>
      </c>
    </row>
    <row r="541" customFormat="false" ht="12.8" hidden="false" customHeight="false" outlineLevel="0" collapsed="false">
      <c r="A541" s="0" t="s">
        <v>859</v>
      </c>
      <c r="B541" s="0" t="n">
        <v>0</v>
      </c>
      <c r="C541" s="0" t="n">
        <v>0</v>
      </c>
      <c r="D541" s="0" t="n">
        <v>1</v>
      </c>
      <c r="E541" s="0" t="n">
        <v>0</v>
      </c>
      <c r="F541" s="0" t="n">
        <v>1</v>
      </c>
      <c r="G541" s="0" t="n">
        <v>0</v>
      </c>
      <c r="H541" s="0" t="n">
        <v>1</v>
      </c>
      <c r="I541" s="0" t="n">
        <v>1</v>
      </c>
      <c r="J541" s="0" t="n">
        <v>0</v>
      </c>
      <c r="K541" s="0" t="n">
        <v>0</v>
      </c>
      <c r="L541" s="0" t="n">
        <v>5</v>
      </c>
      <c r="M541" s="0" t="n">
        <v>0</v>
      </c>
      <c r="N541" s="0" t="n">
        <v>0</v>
      </c>
      <c r="O541" s="0" t="n">
        <v>0</v>
      </c>
      <c r="P541" s="0" t="n">
        <v>1</v>
      </c>
      <c r="Q541" s="0" t="n">
        <v>0</v>
      </c>
      <c r="R541" s="0" t="n">
        <v>0</v>
      </c>
      <c r="S541" s="0" t="n">
        <v>1</v>
      </c>
      <c r="T541" s="0" t="n">
        <v>1</v>
      </c>
      <c r="U541" s="0" t="n">
        <v>1</v>
      </c>
    </row>
    <row r="542" customFormat="false" ht="12.8" hidden="false" customHeight="false" outlineLevel="0" collapsed="false">
      <c r="A542" s="0" t="s">
        <v>860</v>
      </c>
      <c r="B542" s="0" t="n">
        <v>2</v>
      </c>
      <c r="C542" s="0" t="n">
        <v>2</v>
      </c>
      <c r="D542" s="0" t="n">
        <v>0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0</v>
      </c>
      <c r="N542" s="0" t="n">
        <v>0</v>
      </c>
      <c r="O542" s="0" t="n">
        <v>0</v>
      </c>
      <c r="P542" s="0" t="n">
        <v>0</v>
      </c>
      <c r="Q542" s="0" t="n">
        <v>0</v>
      </c>
      <c r="R542" s="0" t="n">
        <v>0</v>
      </c>
      <c r="S542" s="0" t="n">
        <v>0</v>
      </c>
      <c r="T542" s="0" t="n">
        <v>0</v>
      </c>
      <c r="U542" s="0" t="n">
        <v>0</v>
      </c>
    </row>
    <row r="543" customFormat="false" ht="12.8" hidden="false" customHeight="false" outlineLevel="0" collapsed="false">
      <c r="A543" s="0" t="s">
        <v>861</v>
      </c>
      <c r="B543" s="0" t="n">
        <v>0</v>
      </c>
      <c r="C543" s="0" t="n">
        <v>0</v>
      </c>
      <c r="D543" s="0" t="n">
        <v>2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v>1</v>
      </c>
      <c r="J543" s="0" t="n">
        <v>0</v>
      </c>
      <c r="K543" s="0" t="n">
        <v>10</v>
      </c>
      <c r="L543" s="0" t="n">
        <v>5</v>
      </c>
      <c r="M543" s="0" t="n">
        <v>10</v>
      </c>
      <c r="N543" s="0" t="n">
        <v>0</v>
      </c>
      <c r="O543" s="0" t="n">
        <v>0</v>
      </c>
      <c r="P543" s="0" t="n">
        <v>0</v>
      </c>
      <c r="Q543" s="0" t="n">
        <v>0</v>
      </c>
      <c r="R543" s="0" t="n">
        <v>0</v>
      </c>
      <c r="S543" s="0" t="n">
        <v>1</v>
      </c>
      <c r="T543" s="0" t="n">
        <v>0</v>
      </c>
      <c r="U543" s="0" t="n">
        <v>2</v>
      </c>
    </row>
    <row r="544" customFormat="false" ht="12.8" hidden="false" customHeight="false" outlineLevel="0" collapsed="false">
      <c r="A544" s="0" t="s">
        <v>862</v>
      </c>
      <c r="B544" s="0" t="n">
        <v>0</v>
      </c>
      <c r="C544" s="0" t="n">
        <v>0</v>
      </c>
      <c r="D544" s="0" t="n">
        <v>0</v>
      </c>
      <c r="E544" s="0" t="n">
        <v>0</v>
      </c>
      <c r="F544" s="0" t="n">
        <v>1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2</v>
      </c>
      <c r="M544" s="0" t="n">
        <v>0</v>
      </c>
      <c r="N544" s="0" t="n">
        <v>0</v>
      </c>
      <c r="O544" s="0" t="n">
        <v>0</v>
      </c>
      <c r="P544" s="0" t="n">
        <v>2</v>
      </c>
      <c r="Q544" s="0" t="n">
        <v>2</v>
      </c>
      <c r="R544" s="0" t="n">
        <v>0</v>
      </c>
      <c r="S544" s="0" t="n">
        <v>0</v>
      </c>
      <c r="T544" s="0" t="n">
        <v>2</v>
      </c>
      <c r="U544" s="0" t="n">
        <v>0</v>
      </c>
    </row>
    <row r="545" customFormat="false" ht="12.8" hidden="false" customHeight="false" outlineLevel="0" collapsed="false">
      <c r="A545" s="0" t="s">
        <v>863</v>
      </c>
      <c r="B545" s="0" t="n">
        <v>0</v>
      </c>
      <c r="C545" s="0" t="n">
        <v>0</v>
      </c>
      <c r="D545" s="0" t="n">
        <v>1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0</v>
      </c>
      <c r="J545" s="0" t="n">
        <v>1</v>
      </c>
      <c r="K545" s="0" t="n">
        <v>0</v>
      </c>
      <c r="L545" s="0" t="n">
        <v>3</v>
      </c>
      <c r="M545" s="0" t="n">
        <v>0</v>
      </c>
      <c r="N545" s="0" t="n">
        <v>0</v>
      </c>
      <c r="O545" s="0" t="n">
        <v>0</v>
      </c>
      <c r="P545" s="0" t="n">
        <v>0</v>
      </c>
      <c r="Q545" s="0" t="n">
        <v>4</v>
      </c>
      <c r="R545" s="0" t="n">
        <v>0</v>
      </c>
      <c r="S545" s="0" t="n">
        <v>0</v>
      </c>
      <c r="T545" s="0" t="n">
        <v>0</v>
      </c>
      <c r="U545" s="0" t="n">
        <v>0</v>
      </c>
    </row>
    <row r="546" customFormat="false" ht="12.8" hidden="false" customHeight="false" outlineLevel="0" collapsed="false">
      <c r="A546" s="0" t="s">
        <v>864</v>
      </c>
      <c r="B546" s="0" t="n">
        <v>0</v>
      </c>
      <c r="C546" s="0" t="n">
        <v>0</v>
      </c>
      <c r="D546" s="0" t="n">
        <v>1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1</v>
      </c>
    </row>
    <row r="547" customFormat="false" ht="12.8" hidden="false" customHeight="false" outlineLevel="0" collapsed="false">
      <c r="A547" s="0" t="s">
        <v>865</v>
      </c>
      <c r="B547" s="0" t="n">
        <v>3</v>
      </c>
      <c r="C547" s="0" t="n">
        <v>3</v>
      </c>
      <c r="D547" s="0" t="n">
        <v>3</v>
      </c>
      <c r="E547" s="0" t="n">
        <v>0</v>
      </c>
      <c r="F547" s="0" t="n">
        <v>0</v>
      </c>
      <c r="G547" s="0" t="n">
        <v>0</v>
      </c>
      <c r="H547" s="0" t="n">
        <v>0</v>
      </c>
      <c r="I547" s="0" t="n">
        <v>2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</v>
      </c>
      <c r="Q547" s="0" t="n">
        <v>0</v>
      </c>
      <c r="R547" s="0" t="n">
        <v>0</v>
      </c>
      <c r="S547" s="0" t="n">
        <v>2</v>
      </c>
      <c r="T547" s="0" t="n">
        <v>0</v>
      </c>
      <c r="U547" s="0" t="n">
        <v>2</v>
      </c>
    </row>
    <row r="548" customFormat="false" ht="12.8" hidden="false" customHeight="false" outlineLevel="0" collapsed="false">
      <c r="A548" s="0" t="s">
        <v>866</v>
      </c>
      <c r="B548" s="0" t="n">
        <v>0</v>
      </c>
      <c r="C548" s="0" t="n">
        <v>0</v>
      </c>
      <c r="D548" s="0" t="n">
        <v>0</v>
      </c>
      <c r="E548" s="0" t="n">
        <v>0</v>
      </c>
      <c r="F548" s="0" t="n">
        <v>0</v>
      </c>
      <c r="G548" s="0" t="n">
        <v>0</v>
      </c>
      <c r="H548" s="0" t="n">
        <v>1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v>0</v>
      </c>
      <c r="S548" s="0" t="n">
        <v>0</v>
      </c>
      <c r="T548" s="0" t="n">
        <v>0</v>
      </c>
      <c r="U548" s="0" t="n">
        <v>0</v>
      </c>
    </row>
    <row r="549" customFormat="false" ht="12.8" hidden="false" customHeight="false" outlineLevel="0" collapsed="false">
      <c r="A549" s="0" t="s">
        <v>867</v>
      </c>
      <c r="B549" s="0" t="n">
        <v>0</v>
      </c>
      <c r="C549" s="0" t="n">
        <v>0</v>
      </c>
      <c r="D549" s="0" t="n">
        <v>2</v>
      </c>
      <c r="E549" s="0" t="n">
        <v>0</v>
      </c>
      <c r="F549" s="0" t="n">
        <v>0</v>
      </c>
      <c r="G549" s="0" t="n">
        <v>0</v>
      </c>
      <c r="H549" s="0" t="n">
        <v>2</v>
      </c>
      <c r="I549" s="0" t="n">
        <v>0</v>
      </c>
      <c r="J549" s="0" t="n">
        <v>0</v>
      </c>
      <c r="K549" s="0" t="n">
        <v>0</v>
      </c>
      <c r="L549" s="0" t="n">
        <v>2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1</v>
      </c>
      <c r="R549" s="0" t="n">
        <v>0</v>
      </c>
      <c r="S549" s="0" t="n">
        <v>0</v>
      </c>
      <c r="T549" s="0" t="n">
        <v>0</v>
      </c>
      <c r="U549" s="0" t="n">
        <v>2</v>
      </c>
    </row>
    <row r="550" customFormat="false" ht="12.8" hidden="false" customHeight="false" outlineLevel="0" collapsed="false">
      <c r="A550" s="0" t="s">
        <v>868</v>
      </c>
      <c r="B550" s="0" t="n">
        <v>0</v>
      </c>
      <c r="C550" s="0" t="n">
        <v>0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2</v>
      </c>
      <c r="R550" s="0" t="n">
        <v>0</v>
      </c>
      <c r="S550" s="0" t="n">
        <v>0</v>
      </c>
      <c r="T550" s="0" t="n">
        <v>0</v>
      </c>
      <c r="U550" s="0" t="n">
        <v>0</v>
      </c>
    </row>
    <row r="551" customFormat="false" ht="12.8" hidden="false" customHeight="false" outlineLevel="0" collapsed="false">
      <c r="A551" s="0" t="s">
        <v>869</v>
      </c>
      <c r="B551" s="0" t="n">
        <v>0</v>
      </c>
      <c r="C551" s="0" t="n">
        <v>0</v>
      </c>
      <c r="D551" s="0" t="n">
        <v>3</v>
      </c>
      <c r="E551" s="0" t="n">
        <v>0</v>
      </c>
      <c r="F551" s="0" t="n">
        <v>2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11</v>
      </c>
      <c r="M551" s="0" t="n">
        <v>0</v>
      </c>
      <c r="N551" s="0" t="n">
        <v>0</v>
      </c>
      <c r="O551" s="0" t="n">
        <v>0</v>
      </c>
      <c r="P551" s="0" t="n">
        <v>0</v>
      </c>
      <c r="Q551" s="0" t="n">
        <v>6</v>
      </c>
      <c r="R551" s="0" t="n">
        <v>0</v>
      </c>
      <c r="S551" s="0" t="n">
        <v>0</v>
      </c>
      <c r="T551" s="0" t="n">
        <v>2</v>
      </c>
      <c r="U551" s="0" t="n">
        <v>4</v>
      </c>
    </row>
    <row r="552" customFormat="false" ht="12.8" hidden="false" customHeight="false" outlineLevel="0" collapsed="false">
      <c r="A552" s="0" t="s">
        <v>870</v>
      </c>
      <c r="B552" s="0" t="n">
        <v>0</v>
      </c>
      <c r="C552" s="0" t="n">
        <v>0</v>
      </c>
      <c r="D552" s="0" t="n">
        <v>1</v>
      </c>
      <c r="E552" s="0" t="n">
        <v>0</v>
      </c>
      <c r="F552" s="0" t="n">
        <v>4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v>1</v>
      </c>
      <c r="S552" s="0" t="n">
        <v>0</v>
      </c>
      <c r="T552" s="0" t="n">
        <v>4</v>
      </c>
      <c r="U552" s="0" t="n">
        <v>0</v>
      </c>
    </row>
    <row r="553" customFormat="false" ht="12.8" hidden="false" customHeight="false" outlineLevel="0" collapsed="false">
      <c r="A553" s="0" t="s">
        <v>871</v>
      </c>
      <c r="B553" s="0" t="n">
        <v>0</v>
      </c>
      <c r="C553" s="0" t="n">
        <v>3</v>
      </c>
      <c r="D553" s="0" t="n">
        <v>2</v>
      </c>
      <c r="E553" s="0" t="n">
        <v>0</v>
      </c>
      <c r="F553" s="0" t="n">
        <v>4</v>
      </c>
      <c r="G553" s="0" t="n">
        <v>0</v>
      </c>
      <c r="H553" s="0" t="n">
        <v>0</v>
      </c>
      <c r="I553" s="0" t="n">
        <v>2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</v>
      </c>
      <c r="Q553" s="0" t="n">
        <v>0</v>
      </c>
      <c r="R553" s="0" t="n">
        <v>0</v>
      </c>
      <c r="S553" s="0" t="n">
        <v>2</v>
      </c>
      <c r="T553" s="0" t="n">
        <v>4</v>
      </c>
      <c r="U553" s="0" t="n">
        <v>2</v>
      </c>
    </row>
    <row r="554" customFormat="false" ht="12.8" hidden="false" customHeight="false" outlineLevel="0" collapsed="false">
      <c r="A554" s="0" t="s">
        <v>872</v>
      </c>
      <c r="B554" s="0" t="n">
        <v>4</v>
      </c>
      <c r="C554" s="0" t="n">
        <v>3</v>
      </c>
      <c r="D554" s="0" t="n">
        <v>2</v>
      </c>
      <c r="E554" s="0" t="n">
        <v>0</v>
      </c>
      <c r="F554" s="0" t="n">
        <v>1</v>
      </c>
      <c r="G554" s="0" t="n">
        <v>0</v>
      </c>
      <c r="H554" s="0" t="n">
        <v>1</v>
      </c>
      <c r="I554" s="0" t="n">
        <v>0</v>
      </c>
      <c r="J554" s="0" t="n">
        <v>0</v>
      </c>
      <c r="K554" s="0" t="n">
        <v>0</v>
      </c>
      <c r="L554" s="0" t="n">
        <v>2</v>
      </c>
      <c r="M554" s="0" t="n">
        <v>0</v>
      </c>
      <c r="N554" s="0" t="n">
        <v>0</v>
      </c>
      <c r="O554" s="0" t="n">
        <v>0</v>
      </c>
      <c r="P554" s="0" t="n">
        <v>1</v>
      </c>
      <c r="Q554" s="0" t="n">
        <v>2</v>
      </c>
      <c r="R554" s="0" t="n">
        <v>0</v>
      </c>
      <c r="S554" s="0" t="n">
        <v>0</v>
      </c>
      <c r="T554" s="0" t="n">
        <v>1</v>
      </c>
      <c r="U554" s="0" t="n">
        <v>2</v>
      </c>
    </row>
    <row r="555" customFormat="false" ht="12.8" hidden="false" customHeight="false" outlineLevel="0" collapsed="false">
      <c r="A555" s="0" t="s">
        <v>873</v>
      </c>
      <c r="B555" s="0" t="n">
        <v>0</v>
      </c>
      <c r="C555" s="0" t="n">
        <v>0</v>
      </c>
      <c r="D555" s="0" t="n">
        <v>2</v>
      </c>
      <c r="E555" s="0" t="n">
        <v>4</v>
      </c>
      <c r="F555" s="0" t="n">
        <v>0</v>
      </c>
      <c r="G555" s="0" t="n">
        <v>4</v>
      </c>
      <c r="H555" s="0" t="n">
        <v>2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0</v>
      </c>
      <c r="P555" s="0" t="n">
        <v>2</v>
      </c>
      <c r="Q555" s="0" t="n">
        <v>0</v>
      </c>
      <c r="R555" s="0" t="n">
        <v>0</v>
      </c>
      <c r="S555" s="0" t="n">
        <v>0</v>
      </c>
      <c r="T555" s="0" t="n">
        <v>0</v>
      </c>
      <c r="U555" s="0" t="n">
        <v>2</v>
      </c>
    </row>
    <row r="556" customFormat="false" ht="12.8" hidden="false" customHeight="false" outlineLevel="0" collapsed="false">
      <c r="A556" s="0" t="s">
        <v>874</v>
      </c>
      <c r="B556" s="0" t="n">
        <v>0</v>
      </c>
      <c r="C556" s="0" t="n">
        <v>0</v>
      </c>
      <c r="D556" s="0" t="n">
        <v>1</v>
      </c>
      <c r="E556" s="0" t="n">
        <v>0</v>
      </c>
      <c r="F556" s="0" t="n">
        <v>0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</v>
      </c>
    </row>
    <row r="557" customFormat="false" ht="12.8" hidden="false" customHeight="false" outlineLevel="0" collapsed="false">
      <c r="A557" s="0" t="s">
        <v>875</v>
      </c>
      <c r="B557" s="0" t="n">
        <v>2</v>
      </c>
      <c r="C557" s="0" t="n">
        <v>0</v>
      </c>
      <c r="D557" s="0" t="n">
        <v>2</v>
      </c>
      <c r="E557" s="0" t="n">
        <v>0</v>
      </c>
      <c r="F557" s="0" t="n">
        <v>1</v>
      </c>
      <c r="G557" s="0" t="n">
        <v>1</v>
      </c>
      <c r="H557" s="0" t="n">
        <v>1</v>
      </c>
      <c r="I557" s="0" t="n">
        <v>1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8</v>
      </c>
      <c r="P557" s="0" t="n">
        <v>0</v>
      </c>
      <c r="Q557" s="0" t="n">
        <v>3</v>
      </c>
      <c r="R557" s="0" t="n">
        <v>8</v>
      </c>
      <c r="S557" s="0" t="n">
        <v>1</v>
      </c>
      <c r="T557" s="0" t="n">
        <v>3</v>
      </c>
      <c r="U557" s="0" t="n">
        <v>3</v>
      </c>
    </row>
    <row r="558" customFormat="false" ht="12.8" hidden="false" customHeight="false" outlineLevel="0" collapsed="false">
      <c r="A558" s="0" t="s">
        <v>876</v>
      </c>
      <c r="B558" s="0" t="n">
        <v>0</v>
      </c>
      <c r="C558" s="0" t="n">
        <v>2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v>1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</v>
      </c>
      <c r="Q558" s="0" t="n">
        <v>0</v>
      </c>
      <c r="R558" s="0" t="n">
        <v>0</v>
      </c>
      <c r="S558" s="0" t="n">
        <v>1</v>
      </c>
      <c r="T558" s="0" t="n">
        <v>0</v>
      </c>
      <c r="U558" s="0" t="n">
        <v>0</v>
      </c>
    </row>
    <row r="559" customFormat="false" ht="12.8" hidden="false" customHeight="false" outlineLevel="0" collapsed="false">
      <c r="A559" s="0" t="s">
        <v>877</v>
      </c>
      <c r="B559" s="0" t="n">
        <v>0</v>
      </c>
      <c r="C559" s="0" t="n">
        <v>0</v>
      </c>
      <c r="D559" s="0" t="n">
        <v>2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0</v>
      </c>
      <c r="N559" s="0" t="n">
        <v>0</v>
      </c>
      <c r="O559" s="0" t="n">
        <v>0</v>
      </c>
      <c r="P559" s="0" t="n">
        <v>0</v>
      </c>
      <c r="Q559" s="0" t="n">
        <v>1</v>
      </c>
      <c r="R559" s="0" t="n">
        <v>0</v>
      </c>
      <c r="S559" s="0" t="n">
        <v>0</v>
      </c>
      <c r="T559" s="0" t="n">
        <v>0</v>
      </c>
      <c r="U559" s="0" t="n">
        <v>2</v>
      </c>
    </row>
    <row r="560" customFormat="false" ht="12.8" hidden="false" customHeight="false" outlineLevel="0" collapsed="false">
      <c r="A560" s="0" t="s">
        <v>878</v>
      </c>
      <c r="B560" s="0" t="n">
        <v>0</v>
      </c>
      <c r="C560" s="0" t="n">
        <v>0</v>
      </c>
      <c r="D560" s="0" t="n">
        <v>0</v>
      </c>
      <c r="E560" s="0" t="n">
        <v>0</v>
      </c>
      <c r="F560" s="0" t="n">
        <v>3</v>
      </c>
      <c r="G560" s="0" t="n">
        <v>0</v>
      </c>
      <c r="H560" s="0" t="n">
        <v>0</v>
      </c>
      <c r="I560" s="0" t="n">
        <v>3</v>
      </c>
      <c r="J560" s="0" t="n">
        <v>0</v>
      </c>
      <c r="K560" s="0" t="n">
        <v>0</v>
      </c>
      <c r="L560" s="0" t="n">
        <v>2</v>
      </c>
      <c r="M560" s="0" t="n">
        <v>0</v>
      </c>
      <c r="N560" s="0" t="n">
        <v>0</v>
      </c>
      <c r="O560" s="0" t="n">
        <v>0</v>
      </c>
      <c r="P560" s="0" t="n">
        <v>0</v>
      </c>
      <c r="Q560" s="0" t="n">
        <v>2</v>
      </c>
      <c r="R560" s="0" t="n">
        <v>0</v>
      </c>
      <c r="S560" s="0" t="n">
        <v>3</v>
      </c>
      <c r="T560" s="0" t="n">
        <v>3</v>
      </c>
      <c r="U560" s="0" t="n">
        <v>0</v>
      </c>
    </row>
    <row r="561" customFormat="false" ht="12.8" hidden="false" customHeight="false" outlineLevel="0" collapsed="false">
      <c r="A561" s="0" t="s">
        <v>879</v>
      </c>
      <c r="B561" s="0" t="n">
        <v>0</v>
      </c>
      <c r="C561" s="0" t="n">
        <v>2</v>
      </c>
      <c r="D561" s="0" t="n">
        <v>1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0</v>
      </c>
      <c r="P561" s="0" t="n">
        <v>0</v>
      </c>
      <c r="Q561" s="0" t="n">
        <v>0</v>
      </c>
      <c r="R561" s="0" t="n">
        <v>0</v>
      </c>
      <c r="S561" s="0" t="n">
        <v>0</v>
      </c>
      <c r="T561" s="0" t="n">
        <v>0</v>
      </c>
      <c r="U561" s="0" t="n">
        <v>1</v>
      </c>
    </row>
    <row r="562" customFormat="false" ht="12.8" hidden="false" customHeight="false" outlineLevel="0" collapsed="false">
      <c r="A562" s="0" t="s">
        <v>880</v>
      </c>
      <c r="B562" s="0" t="n">
        <v>7</v>
      </c>
      <c r="C562" s="0" t="n">
        <v>4</v>
      </c>
      <c r="D562" s="0" t="n">
        <v>1</v>
      </c>
      <c r="E562" s="0" t="n">
        <v>0</v>
      </c>
      <c r="F562" s="0" t="n">
        <v>5</v>
      </c>
      <c r="G562" s="0" t="n">
        <v>0</v>
      </c>
      <c r="H562" s="0" t="n">
        <v>0</v>
      </c>
      <c r="I562" s="0" t="n">
        <v>1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</v>
      </c>
      <c r="O562" s="0" t="n">
        <v>0</v>
      </c>
      <c r="P562" s="0" t="n">
        <v>0</v>
      </c>
      <c r="Q562" s="0" t="n">
        <v>0</v>
      </c>
      <c r="R562" s="0" t="n">
        <v>0</v>
      </c>
      <c r="S562" s="0" t="n">
        <v>0</v>
      </c>
      <c r="T562" s="0" t="n">
        <v>5</v>
      </c>
      <c r="U562" s="0" t="n">
        <v>1</v>
      </c>
    </row>
    <row r="563" customFormat="false" ht="12.8" hidden="false" customHeight="false" outlineLevel="0" collapsed="false">
      <c r="A563" s="0" t="s">
        <v>881</v>
      </c>
      <c r="B563" s="0" t="n">
        <v>3</v>
      </c>
      <c r="C563" s="0" t="n">
        <v>0</v>
      </c>
      <c r="D563" s="0" t="n">
        <v>5</v>
      </c>
      <c r="E563" s="0" t="n">
        <v>1</v>
      </c>
      <c r="F563" s="0" t="n">
        <v>0</v>
      </c>
      <c r="G563" s="0" t="n">
        <v>1</v>
      </c>
      <c r="H563" s="0" t="n">
        <v>6</v>
      </c>
      <c r="I563" s="0" t="n">
        <v>6</v>
      </c>
      <c r="J563" s="0" t="n">
        <v>0</v>
      </c>
      <c r="K563" s="0" t="n">
        <v>0</v>
      </c>
      <c r="L563" s="0" t="n">
        <v>6</v>
      </c>
      <c r="M563" s="0" t="n">
        <v>0</v>
      </c>
      <c r="N563" s="0" t="n">
        <v>0</v>
      </c>
      <c r="O563" s="0" t="n">
        <v>0</v>
      </c>
      <c r="P563" s="0" t="n">
        <v>7</v>
      </c>
      <c r="Q563" s="0" t="n">
        <v>6</v>
      </c>
      <c r="R563" s="0" t="n">
        <v>0</v>
      </c>
      <c r="S563" s="0" t="n">
        <v>4</v>
      </c>
      <c r="T563" s="0" t="n">
        <v>0</v>
      </c>
      <c r="U563" s="0" t="n">
        <v>5</v>
      </c>
    </row>
    <row r="564" customFormat="false" ht="12.8" hidden="false" customHeight="false" outlineLevel="0" collapsed="false">
      <c r="A564" s="0" t="s">
        <v>882</v>
      </c>
      <c r="B564" s="0" t="n">
        <v>0</v>
      </c>
      <c r="C564" s="0" t="n">
        <v>0</v>
      </c>
      <c r="D564" s="0" t="n">
        <v>2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v>0</v>
      </c>
      <c r="J564" s="0" t="n">
        <v>4</v>
      </c>
      <c r="K564" s="0" t="n">
        <v>0</v>
      </c>
      <c r="L564" s="0" t="n">
        <v>0</v>
      </c>
      <c r="M564" s="0" t="n">
        <v>0</v>
      </c>
      <c r="N564" s="0" t="n">
        <v>4</v>
      </c>
      <c r="O564" s="0" t="n">
        <v>0</v>
      </c>
      <c r="P564" s="0" t="n">
        <v>0</v>
      </c>
      <c r="Q564" s="0" t="n">
        <v>0</v>
      </c>
      <c r="R564" s="0" t="n">
        <v>0</v>
      </c>
      <c r="S564" s="0" t="n">
        <v>0</v>
      </c>
      <c r="T564" s="0" t="n">
        <v>0</v>
      </c>
      <c r="U564" s="0" t="n">
        <v>3</v>
      </c>
    </row>
    <row r="565" customFormat="false" ht="12.8" hidden="false" customHeight="false" outlineLevel="0" collapsed="false">
      <c r="A565" s="0" t="s">
        <v>883</v>
      </c>
      <c r="B565" s="0" t="n">
        <v>0</v>
      </c>
      <c r="C565" s="0" t="n">
        <v>0</v>
      </c>
      <c r="D565" s="0" t="n">
        <v>1</v>
      </c>
      <c r="E565" s="0" t="n">
        <v>0</v>
      </c>
      <c r="F565" s="0" t="n">
        <v>0</v>
      </c>
      <c r="G565" s="0" t="n">
        <v>0</v>
      </c>
      <c r="H565" s="0" t="n">
        <v>0</v>
      </c>
      <c r="I565" s="0" t="n">
        <v>0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0</v>
      </c>
      <c r="R565" s="0" t="n">
        <v>0</v>
      </c>
      <c r="S565" s="0" t="n">
        <v>0</v>
      </c>
      <c r="T565" s="0" t="n">
        <v>0</v>
      </c>
      <c r="U565" s="0" t="n">
        <v>1</v>
      </c>
    </row>
    <row r="566" customFormat="false" ht="12.8" hidden="false" customHeight="false" outlineLevel="0" collapsed="false">
      <c r="A566" s="0" t="s">
        <v>884</v>
      </c>
      <c r="B566" s="0" t="n">
        <v>1</v>
      </c>
      <c r="C566" s="0" t="n">
        <v>1</v>
      </c>
      <c r="D566" s="0" t="n">
        <v>2</v>
      </c>
      <c r="E566" s="0" t="n">
        <v>0</v>
      </c>
      <c r="F566" s="0" t="n">
        <v>5</v>
      </c>
      <c r="G566" s="0" t="n">
        <v>0</v>
      </c>
      <c r="H566" s="0" t="n">
        <v>0</v>
      </c>
      <c r="I566" s="0" t="n">
        <v>1</v>
      </c>
      <c r="J566" s="0" t="n">
        <v>0</v>
      </c>
      <c r="K566" s="0" t="n">
        <v>0</v>
      </c>
      <c r="L566" s="0" t="n">
        <v>3</v>
      </c>
      <c r="M566" s="0" t="n">
        <v>0</v>
      </c>
      <c r="N566" s="0" t="n">
        <v>0</v>
      </c>
      <c r="O566" s="0" t="n">
        <v>0</v>
      </c>
      <c r="P566" s="0" t="n">
        <v>0</v>
      </c>
      <c r="Q566" s="0" t="n">
        <v>3</v>
      </c>
      <c r="R566" s="0" t="n">
        <v>0</v>
      </c>
      <c r="S566" s="0" t="n">
        <v>1</v>
      </c>
      <c r="T566" s="0" t="n">
        <v>5</v>
      </c>
      <c r="U566" s="0" t="n">
        <v>2</v>
      </c>
    </row>
    <row r="567" customFormat="false" ht="12.8" hidden="false" customHeight="false" outlineLevel="0" collapsed="false">
      <c r="A567" s="0" t="s">
        <v>885</v>
      </c>
      <c r="B567" s="0" t="n">
        <v>9</v>
      </c>
      <c r="C567" s="0" t="n">
        <v>6</v>
      </c>
      <c r="D567" s="0" t="n">
        <v>9</v>
      </c>
      <c r="E567" s="0" t="n">
        <v>9</v>
      </c>
      <c r="F567" s="0" t="n">
        <v>29</v>
      </c>
      <c r="G567" s="0" t="n">
        <v>11</v>
      </c>
      <c r="H567" s="0" t="n">
        <v>16</v>
      </c>
      <c r="I567" s="0" t="n">
        <v>31</v>
      </c>
      <c r="J567" s="0" t="n">
        <v>24</v>
      </c>
      <c r="K567" s="0" t="n">
        <v>10</v>
      </c>
      <c r="L567" s="0" t="n">
        <v>12</v>
      </c>
      <c r="M567" s="0" t="n">
        <v>27</v>
      </c>
      <c r="N567" s="0" t="n">
        <v>11</v>
      </c>
      <c r="O567" s="0" t="n">
        <v>7</v>
      </c>
      <c r="P567" s="0" t="n">
        <v>9</v>
      </c>
      <c r="Q567" s="0" t="n">
        <v>6</v>
      </c>
      <c r="R567" s="0" t="n">
        <v>7</v>
      </c>
      <c r="S567" s="0" t="n">
        <v>20</v>
      </c>
      <c r="T567" s="0" t="n">
        <v>35</v>
      </c>
      <c r="U567" s="0" t="n">
        <v>9</v>
      </c>
    </row>
    <row r="568" customFormat="false" ht="12.8" hidden="false" customHeight="false" outlineLevel="0" collapsed="false">
      <c r="A568" s="0" t="s">
        <v>886</v>
      </c>
      <c r="B568" s="0" t="n">
        <v>413</v>
      </c>
      <c r="C568" s="0" t="n">
        <v>401</v>
      </c>
      <c r="D568" s="0" t="n">
        <v>580</v>
      </c>
      <c r="E568" s="0" t="n">
        <v>164</v>
      </c>
      <c r="F568" s="0" t="n">
        <v>402</v>
      </c>
      <c r="G568" s="0" t="n">
        <v>152</v>
      </c>
      <c r="H568" s="0" t="n">
        <v>228</v>
      </c>
      <c r="I568" s="0" t="n">
        <v>411</v>
      </c>
      <c r="J568" s="0" t="n">
        <v>152</v>
      </c>
      <c r="K568" s="0" t="n">
        <v>170</v>
      </c>
      <c r="L568" s="0" t="n">
        <v>618</v>
      </c>
      <c r="M568" s="0" t="n">
        <v>167</v>
      </c>
      <c r="N568" s="0" t="n">
        <v>165</v>
      </c>
      <c r="O568" s="0" t="n">
        <v>241</v>
      </c>
      <c r="P568" s="0" t="n">
        <v>235</v>
      </c>
      <c r="Q568" s="0" t="n">
        <v>622</v>
      </c>
      <c r="R568" s="0" t="n">
        <v>233</v>
      </c>
      <c r="S568" s="0" t="n">
        <v>417</v>
      </c>
      <c r="T568" s="0" t="n">
        <v>432</v>
      </c>
      <c r="U568" s="0" t="n">
        <v>537</v>
      </c>
    </row>
    <row r="569" customFormat="false" ht="12.8" hidden="false" customHeight="false" outlineLevel="0" collapsed="false">
      <c r="A569" s="0" t="s">
        <v>887</v>
      </c>
      <c r="B569" s="0" t="n">
        <v>0</v>
      </c>
      <c r="C569" s="0" t="n">
        <v>0</v>
      </c>
      <c r="D569" s="0" t="n">
        <v>0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0</v>
      </c>
      <c r="Q569" s="0" t="n">
        <v>6</v>
      </c>
      <c r="R569" s="0" t="n">
        <v>0</v>
      </c>
      <c r="S569" s="0" t="n">
        <v>0</v>
      </c>
      <c r="T569" s="0" t="n">
        <v>0</v>
      </c>
      <c r="U569" s="0" t="n">
        <v>0</v>
      </c>
    </row>
    <row r="570" customFormat="false" ht="12.8" hidden="false" customHeight="false" outlineLevel="0" collapsed="false">
      <c r="A570" s="0" t="s">
        <v>888</v>
      </c>
      <c r="B570" s="0" t="n">
        <v>0</v>
      </c>
      <c r="C570" s="0" t="n">
        <v>0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6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0</v>
      </c>
      <c r="T570" s="0" t="n">
        <v>0</v>
      </c>
      <c r="U570" s="0" t="n">
        <v>0</v>
      </c>
    </row>
    <row r="571" customFormat="false" ht="12.8" hidden="false" customHeight="false" outlineLevel="0" collapsed="false">
      <c r="A571" s="0" t="s">
        <v>889</v>
      </c>
      <c r="B571" s="0" t="n">
        <v>9</v>
      </c>
      <c r="C571" s="0" t="n">
        <v>4</v>
      </c>
      <c r="D571" s="0" t="n">
        <v>4</v>
      </c>
      <c r="E571" s="0" t="n">
        <v>7</v>
      </c>
      <c r="F571" s="0" t="n">
        <v>7</v>
      </c>
      <c r="G571" s="0" t="n">
        <v>7</v>
      </c>
      <c r="H571" s="0" t="n">
        <v>6</v>
      </c>
      <c r="I571" s="0" t="n">
        <v>6</v>
      </c>
      <c r="J571" s="0" t="n">
        <v>6</v>
      </c>
      <c r="K571" s="0" t="n">
        <v>6</v>
      </c>
      <c r="L571" s="0" t="n">
        <v>7</v>
      </c>
      <c r="M571" s="0" t="n">
        <v>2</v>
      </c>
      <c r="N571" s="0" t="n">
        <v>1</v>
      </c>
      <c r="O571" s="0" t="n">
        <v>5</v>
      </c>
      <c r="P571" s="0" t="n">
        <v>9</v>
      </c>
      <c r="Q571" s="0" t="n">
        <v>12</v>
      </c>
      <c r="R571" s="0" t="n">
        <v>0</v>
      </c>
      <c r="S571" s="0" t="n">
        <v>5</v>
      </c>
      <c r="T571" s="0" t="n">
        <v>4</v>
      </c>
      <c r="U571" s="0" t="n">
        <v>3</v>
      </c>
    </row>
    <row r="572" customFormat="false" ht="12.8" hidden="false" customHeight="false" outlineLevel="0" collapsed="false">
      <c r="A572" s="0" t="s">
        <v>890</v>
      </c>
      <c r="B572" s="0" t="n">
        <v>0</v>
      </c>
      <c r="C572" s="0" t="n">
        <v>0</v>
      </c>
      <c r="D572" s="0" t="n">
        <v>0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2</v>
      </c>
      <c r="J572" s="0" t="n">
        <v>0</v>
      </c>
      <c r="K572" s="0" t="n">
        <v>0</v>
      </c>
      <c r="L572" s="0" t="n">
        <v>0</v>
      </c>
      <c r="M572" s="0" t="n">
        <v>0</v>
      </c>
      <c r="N572" s="0" t="n">
        <v>0</v>
      </c>
      <c r="O572" s="0" t="n">
        <v>0</v>
      </c>
      <c r="P572" s="0" t="n">
        <v>0</v>
      </c>
      <c r="Q572" s="0" t="n">
        <v>0</v>
      </c>
      <c r="R572" s="0" t="n">
        <v>0</v>
      </c>
      <c r="S572" s="0" t="n">
        <v>2</v>
      </c>
      <c r="T572" s="0" t="n">
        <v>0</v>
      </c>
      <c r="U572" s="0" t="n">
        <v>0</v>
      </c>
    </row>
    <row r="573" customFormat="false" ht="12.8" hidden="false" customHeight="false" outlineLevel="0" collapsed="false">
      <c r="A573" s="0" t="s">
        <v>891</v>
      </c>
      <c r="B573" s="0" t="n">
        <v>12</v>
      </c>
      <c r="C573" s="0" t="n">
        <v>16</v>
      </c>
      <c r="D573" s="0" t="n">
        <v>23</v>
      </c>
      <c r="E573" s="0" t="n">
        <v>14</v>
      </c>
      <c r="F573" s="0" t="n">
        <v>0</v>
      </c>
      <c r="G573" s="0" t="n">
        <v>11</v>
      </c>
      <c r="H573" s="0" t="n">
        <v>9</v>
      </c>
      <c r="I573" s="0" t="n">
        <v>0</v>
      </c>
      <c r="J573" s="0" t="n">
        <v>2</v>
      </c>
      <c r="K573" s="0" t="n">
        <v>1</v>
      </c>
      <c r="L573" s="0" t="n">
        <v>43</v>
      </c>
      <c r="M573" s="0" t="n">
        <v>2</v>
      </c>
      <c r="N573" s="0" t="n">
        <v>10</v>
      </c>
      <c r="O573" s="0" t="n">
        <v>6</v>
      </c>
      <c r="P573" s="0" t="n">
        <v>6</v>
      </c>
      <c r="Q573" s="0" t="n">
        <v>43</v>
      </c>
      <c r="R573" s="0" t="n">
        <v>6</v>
      </c>
      <c r="S573" s="0" t="n">
        <v>0</v>
      </c>
      <c r="T573" s="0" t="n">
        <v>0</v>
      </c>
      <c r="U573" s="0" t="n">
        <v>22</v>
      </c>
    </row>
    <row r="574" customFormat="false" ht="12.8" hidden="false" customHeight="false" outlineLevel="0" collapsed="false">
      <c r="A574" s="0" t="s">
        <v>892</v>
      </c>
      <c r="B574" s="0" t="n">
        <v>0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0</v>
      </c>
      <c r="R574" s="0" t="n">
        <v>0</v>
      </c>
      <c r="S574" s="0" t="n">
        <v>0</v>
      </c>
      <c r="T574" s="0" t="n">
        <v>0</v>
      </c>
      <c r="U574" s="0" t="n">
        <v>1</v>
      </c>
    </row>
    <row r="575" customFormat="false" ht="12.8" hidden="false" customHeight="false" outlineLevel="0" collapsed="false">
      <c r="A575" s="0" t="s">
        <v>893</v>
      </c>
      <c r="B575" s="0" t="n">
        <v>0</v>
      </c>
      <c r="C575" s="0" t="n">
        <v>0</v>
      </c>
      <c r="D575" s="0" t="n">
        <v>11</v>
      </c>
      <c r="E575" s="0" t="n">
        <v>0</v>
      </c>
      <c r="F575" s="0" t="n">
        <v>0</v>
      </c>
      <c r="G575" s="0" t="n">
        <v>0</v>
      </c>
      <c r="H575" s="0" t="n">
        <v>1</v>
      </c>
      <c r="I575" s="0" t="n">
        <v>0</v>
      </c>
      <c r="J575" s="0" t="n">
        <v>0</v>
      </c>
      <c r="K575" s="0" t="n">
        <v>0</v>
      </c>
      <c r="L575" s="0" t="n">
        <v>1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1</v>
      </c>
      <c r="R575" s="0" t="n">
        <v>0</v>
      </c>
      <c r="S575" s="0" t="n">
        <v>0</v>
      </c>
      <c r="T575" s="0" t="n">
        <v>0</v>
      </c>
      <c r="U575" s="0" t="n">
        <v>10</v>
      </c>
    </row>
    <row r="576" customFormat="false" ht="12.8" hidden="false" customHeight="false" outlineLevel="0" collapsed="false">
      <c r="A576" s="0" t="s">
        <v>894</v>
      </c>
      <c r="B576" s="0" t="n">
        <v>0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1</v>
      </c>
    </row>
    <row r="577" customFormat="false" ht="12.8" hidden="false" customHeight="false" outlineLevel="0" collapsed="false">
      <c r="A577" s="0" t="s">
        <v>895</v>
      </c>
      <c r="B577" s="0" t="n">
        <v>0</v>
      </c>
      <c r="C577" s="0" t="n">
        <v>0</v>
      </c>
      <c r="D577" s="0" t="n">
        <v>2</v>
      </c>
      <c r="E577" s="0" t="n">
        <v>0</v>
      </c>
      <c r="F577" s="0" t="n">
        <v>0</v>
      </c>
      <c r="G577" s="0" t="n">
        <v>0</v>
      </c>
      <c r="H577" s="0" t="n">
        <v>0</v>
      </c>
      <c r="I577" s="0" t="n">
        <v>1</v>
      </c>
      <c r="J577" s="0" t="n">
        <v>0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v>0</v>
      </c>
      <c r="Q577" s="0" t="n">
        <v>0</v>
      </c>
      <c r="R577" s="0" t="n">
        <v>0</v>
      </c>
      <c r="S577" s="0" t="n">
        <v>1</v>
      </c>
      <c r="T577" s="0" t="n">
        <v>0</v>
      </c>
      <c r="U577" s="0" t="n">
        <v>2</v>
      </c>
    </row>
    <row r="578" customFormat="false" ht="12.8" hidden="false" customHeight="false" outlineLevel="0" collapsed="false">
      <c r="A578" s="0" t="s">
        <v>896</v>
      </c>
      <c r="B578" s="0" t="n">
        <v>1</v>
      </c>
      <c r="C578" s="0" t="n">
        <v>2</v>
      </c>
      <c r="D578" s="0" t="n">
        <v>4</v>
      </c>
      <c r="E578" s="0" t="n">
        <v>0</v>
      </c>
      <c r="F578" s="0" t="n">
        <v>1</v>
      </c>
      <c r="G578" s="0" t="n">
        <v>0</v>
      </c>
      <c r="H578" s="0" t="n">
        <v>0</v>
      </c>
      <c r="I578" s="0" t="n">
        <v>0</v>
      </c>
      <c r="J578" s="0" t="n">
        <v>0</v>
      </c>
      <c r="K578" s="0" t="n">
        <v>0</v>
      </c>
      <c r="L578" s="0" t="n">
        <v>6</v>
      </c>
      <c r="M578" s="0" t="n">
        <v>0</v>
      </c>
      <c r="N578" s="0" t="n">
        <v>0</v>
      </c>
      <c r="O578" s="0" t="n">
        <v>0</v>
      </c>
      <c r="P578" s="0" t="n">
        <v>0</v>
      </c>
      <c r="Q578" s="0" t="n">
        <v>7</v>
      </c>
      <c r="R578" s="0" t="n">
        <v>0</v>
      </c>
      <c r="S578" s="0" t="n">
        <v>0</v>
      </c>
      <c r="T578" s="0" t="n">
        <v>3</v>
      </c>
      <c r="U578" s="0" t="n">
        <v>5</v>
      </c>
    </row>
    <row r="579" customFormat="false" ht="12.8" hidden="false" customHeight="false" outlineLevel="0" collapsed="false">
      <c r="A579" s="0" t="s">
        <v>897</v>
      </c>
      <c r="B579" s="0" t="n">
        <v>0</v>
      </c>
      <c r="C579" s="0" t="n">
        <v>0</v>
      </c>
      <c r="D579" s="0" t="n">
        <v>0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R579" s="0" t="n">
        <v>0</v>
      </c>
      <c r="S579" s="0" t="n">
        <v>0</v>
      </c>
      <c r="T579" s="0" t="n">
        <v>0</v>
      </c>
      <c r="U579" s="0" t="n">
        <v>1</v>
      </c>
    </row>
    <row r="580" customFormat="false" ht="12.8" hidden="false" customHeight="false" outlineLevel="0" collapsed="false">
      <c r="A580" s="0" t="s">
        <v>898</v>
      </c>
      <c r="B580" s="0" t="n">
        <v>1</v>
      </c>
      <c r="C580" s="0" t="n">
        <v>1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v>3</v>
      </c>
      <c r="J580" s="0" t="n">
        <v>0</v>
      </c>
      <c r="K580" s="0" t="n">
        <v>0</v>
      </c>
      <c r="L580" s="0" t="n">
        <v>1</v>
      </c>
      <c r="M580" s="0" t="n">
        <v>0</v>
      </c>
      <c r="N580" s="0" t="n">
        <v>0</v>
      </c>
      <c r="O580" s="0" t="n">
        <v>4</v>
      </c>
      <c r="P580" s="0" t="n">
        <v>0</v>
      </c>
      <c r="Q580" s="0" t="n">
        <v>1</v>
      </c>
      <c r="R580" s="0" t="n">
        <v>4</v>
      </c>
      <c r="S580" s="0" t="n">
        <v>3</v>
      </c>
      <c r="T580" s="0" t="n">
        <v>0</v>
      </c>
      <c r="U580" s="0" t="n">
        <v>0</v>
      </c>
    </row>
    <row r="581" customFormat="false" ht="12.8" hidden="false" customHeight="false" outlineLevel="0" collapsed="false">
      <c r="A581" s="0" t="s">
        <v>899</v>
      </c>
      <c r="B581" s="0" t="n">
        <v>0</v>
      </c>
      <c r="C581" s="0" t="n">
        <v>0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v>2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2</v>
      </c>
      <c r="T581" s="0" t="n">
        <v>0</v>
      </c>
      <c r="U581" s="0" t="n">
        <v>0</v>
      </c>
    </row>
    <row r="582" customFormat="false" ht="12.8" hidden="false" customHeight="false" outlineLevel="0" collapsed="false">
      <c r="A582" s="0" t="s">
        <v>900</v>
      </c>
      <c r="B582" s="0" t="n">
        <v>0</v>
      </c>
      <c r="C582" s="0" t="n">
        <v>1</v>
      </c>
      <c r="D582" s="0" t="n">
        <v>2</v>
      </c>
      <c r="E582" s="0" t="n">
        <v>0</v>
      </c>
      <c r="F582" s="0" t="n">
        <v>3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9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7</v>
      </c>
      <c r="R582" s="0" t="n">
        <v>0</v>
      </c>
      <c r="S582" s="0" t="n">
        <v>0</v>
      </c>
      <c r="T582" s="0" t="n">
        <v>1</v>
      </c>
      <c r="U582" s="0" t="n">
        <v>3</v>
      </c>
    </row>
    <row r="583" customFormat="false" ht="12.8" hidden="false" customHeight="false" outlineLevel="0" collapsed="false">
      <c r="A583" s="0" t="s">
        <v>901</v>
      </c>
      <c r="B583" s="0" t="n">
        <v>0</v>
      </c>
      <c r="C583" s="0" t="n">
        <v>1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1</v>
      </c>
      <c r="O583" s="0" t="n">
        <v>0</v>
      </c>
      <c r="P583" s="0" t="n">
        <v>0</v>
      </c>
      <c r="Q583" s="0" t="n">
        <v>0</v>
      </c>
      <c r="R583" s="0" t="n">
        <v>0</v>
      </c>
      <c r="S583" s="0" t="n">
        <v>0</v>
      </c>
      <c r="T583" s="0" t="n">
        <v>0</v>
      </c>
      <c r="U583" s="0" t="n">
        <v>1</v>
      </c>
    </row>
    <row r="584" customFormat="false" ht="12.8" hidden="false" customHeight="false" outlineLevel="0" collapsed="false">
      <c r="A584" s="0" t="s">
        <v>902</v>
      </c>
      <c r="B584" s="0" t="n">
        <v>1</v>
      </c>
      <c r="C584" s="0" t="n">
        <v>2</v>
      </c>
      <c r="D584" s="0" t="n">
        <v>8</v>
      </c>
      <c r="E584" s="0" t="n">
        <v>0</v>
      </c>
      <c r="F584" s="0" t="n">
        <v>9</v>
      </c>
      <c r="G584" s="0" t="n">
        <v>2</v>
      </c>
      <c r="H584" s="0" t="n">
        <v>2</v>
      </c>
      <c r="I584" s="0" t="n">
        <v>7</v>
      </c>
      <c r="J584" s="0" t="n">
        <v>0</v>
      </c>
      <c r="K584" s="0" t="n">
        <v>6</v>
      </c>
      <c r="L584" s="0" t="n">
        <v>10</v>
      </c>
      <c r="M584" s="0" t="n">
        <v>6</v>
      </c>
      <c r="N584" s="0" t="n">
        <v>0</v>
      </c>
      <c r="O584" s="0" t="n">
        <v>0</v>
      </c>
      <c r="P584" s="0" t="n">
        <v>0</v>
      </c>
      <c r="Q584" s="0" t="n">
        <v>10</v>
      </c>
      <c r="R584" s="0" t="n">
        <v>0</v>
      </c>
      <c r="S584" s="0" t="n">
        <v>5</v>
      </c>
      <c r="T584" s="0" t="n">
        <v>9</v>
      </c>
      <c r="U584" s="0" t="n">
        <v>7</v>
      </c>
    </row>
    <row r="585" customFormat="false" ht="12.8" hidden="false" customHeight="false" outlineLevel="0" collapsed="false">
      <c r="A585" s="0" t="s">
        <v>903</v>
      </c>
      <c r="B585" s="0" t="n">
        <v>0</v>
      </c>
      <c r="C585" s="0" t="n">
        <v>0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1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1</v>
      </c>
      <c r="T585" s="0" t="n">
        <v>0</v>
      </c>
      <c r="U585" s="0" t="n">
        <v>0</v>
      </c>
    </row>
    <row r="586" customFormat="false" ht="12.8" hidden="false" customHeight="false" outlineLevel="0" collapsed="false">
      <c r="A586" s="0" t="s">
        <v>904</v>
      </c>
      <c r="B586" s="0" t="n">
        <v>0</v>
      </c>
      <c r="C586" s="0" t="n">
        <v>0</v>
      </c>
      <c r="D586" s="0" t="n">
        <v>1</v>
      </c>
      <c r="E586" s="0" t="n">
        <v>0</v>
      </c>
      <c r="F586" s="0" t="n">
        <v>0</v>
      </c>
      <c r="G586" s="0" t="n">
        <v>0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1</v>
      </c>
    </row>
    <row r="587" customFormat="false" ht="12.8" hidden="false" customHeight="false" outlineLevel="0" collapsed="false">
      <c r="A587" s="0" t="s">
        <v>905</v>
      </c>
      <c r="B587" s="0" t="n">
        <v>0</v>
      </c>
      <c r="C587" s="0" t="n">
        <v>0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2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0</v>
      </c>
      <c r="R587" s="0" t="n">
        <v>0</v>
      </c>
      <c r="S587" s="0" t="n">
        <v>0</v>
      </c>
      <c r="T587" s="0" t="n">
        <v>0</v>
      </c>
      <c r="U587" s="0" t="n">
        <v>0</v>
      </c>
    </row>
    <row r="588" customFormat="false" ht="12.8" hidden="false" customHeight="false" outlineLevel="0" collapsed="false">
      <c r="A588" s="0" t="s">
        <v>906</v>
      </c>
      <c r="B588" s="0" t="n">
        <v>0</v>
      </c>
      <c r="C588" s="0" t="n">
        <v>0</v>
      </c>
      <c r="D588" s="0" t="n">
        <v>3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3</v>
      </c>
    </row>
    <row r="589" customFormat="false" ht="12.8" hidden="false" customHeight="false" outlineLevel="0" collapsed="false">
      <c r="A589" s="0" t="s">
        <v>907</v>
      </c>
      <c r="B589" s="0" t="n">
        <v>0</v>
      </c>
      <c r="C589" s="0" t="n">
        <v>0</v>
      </c>
      <c r="D589" s="0" t="n">
        <v>3</v>
      </c>
      <c r="E589" s="0" t="n">
        <v>0</v>
      </c>
      <c r="F589" s="0" t="n">
        <v>4</v>
      </c>
      <c r="G589" s="0" t="n">
        <v>0</v>
      </c>
      <c r="H589" s="0" t="n">
        <v>1</v>
      </c>
      <c r="I589" s="0" t="n">
        <v>0</v>
      </c>
      <c r="J589" s="0" t="n">
        <v>0</v>
      </c>
      <c r="K589" s="0" t="n">
        <v>0</v>
      </c>
      <c r="L589" s="0" t="n">
        <v>2</v>
      </c>
      <c r="M589" s="0" t="n">
        <v>0</v>
      </c>
      <c r="N589" s="0" t="n">
        <v>0</v>
      </c>
      <c r="O589" s="0" t="n">
        <v>3</v>
      </c>
      <c r="P589" s="0" t="n">
        <v>1</v>
      </c>
      <c r="Q589" s="0" t="n">
        <v>2</v>
      </c>
      <c r="R589" s="0" t="n">
        <v>3</v>
      </c>
      <c r="S589" s="0" t="n">
        <v>1</v>
      </c>
      <c r="T589" s="0" t="n">
        <v>4</v>
      </c>
      <c r="U589" s="0" t="n">
        <v>3</v>
      </c>
    </row>
    <row r="590" customFormat="false" ht="12.8" hidden="false" customHeight="false" outlineLevel="0" collapsed="false">
      <c r="A590" s="0" t="s">
        <v>908</v>
      </c>
      <c r="B590" s="0" t="n">
        <v>41</v>
      </c>
      <c r="C590" s="0" t="n">
        <v>62</v>
      </c>
      <c r="D590" s="0" t="n">
        <v>42</v>
      </c>
      <c r="E590" s="0" t="n">
        <v>23</v>
      </c>
      <c r="F590" s="0" t="n">
        <v>83</v>
      </c>
      <c r="G590" s="0" t="n">
        <v>31</v>
      </c>
      <c r="H590" s="0" t="n">
        <v>35</v>
      </c>
      <c r="I590" s="0" t="n">
        <v>73</v>
      </c>
      <c r="J590" s="0" t="n">
        <v>28</v>
      </c>
      <c r="K590" s="0" t="n">
        <v>11</v>
      </c>
      <c r="L590" s="0" t="n">
        <v>38</v>
      </c>
      <c r="M590" s="0" t="n">
        <v>18</v>
      </c>
      <c r="N590" s="0" t="n">
        <v>29</v>
      </c>
      <c r="O590" s="0" t="n">
        <v>18</v>
      </c>
      <c r="P590" s="0" t="n">
        <v>24</v>
      </c>
      <c r="Q590" s="0" t="n">
        <v>42</v>
      </c>
      <c r="R590" s="0" t="n">
        <v>27</v>
      </c>
      <c r="S590" s="0" t="n">
        <v>55</v>
      </c>
      <c r="T590" s="0" t="n">
        <v>91</v>
      </c>
      <c r="U590" s="0" t="n">
        <v>58</v>
      </c>
    </row>
    <row r="591" customFormat="false" ht="12.8" hidden="false" customHeight="false" outlineLevel="0" collapsed="false">
      <c r="A591" s="0" t="s">
        <v>909</v>
      </c>
      <c r="B591" s="0" t="n">
        <v>5</v>
      </c>
      <c r="C591" s="0" t="n">
        <v>5</v>
      </c>
      <c r="D591" s="0" t="n">
        <v>3</v>
      </c>
      <c r="E591" s="0" t="n">
        <v>0</v>
      </c>
      <c r="F591" s="0" t="n">
        <v>8</v>
      </c>
      <c r="G591" s="0" t="n">
        <v>0</v>
      </c>
      <c r="H591" s="0" t="n">
        <v>2</v>
      </c>
      <c r="I591" s="0" t="n">
        <v>2</v>
      </c>
      <c r="J591" s="0" t="n">
        <v>0</v>
      </c>
      <c r="K591" s="0" t="n">
        <v>0</v>
      </c>
      <c r="L591" s="0" t="n">
        <v>4</v>
      </c>
      <c r="M591" s="0" t="n">
        <v>0</v>
      </c>
      <c r="N591" s="0" t="n">
        <v>0</v>
      </c>
      <c r="O591" s="0" t="n">
        <v>13</v>
      </c>
      <c r="P591" s="0" t="n">
        <v>1</v>
      </c>
      <c r="Q591" s="0" t="n">
        <v>0</v>
      </c>
      <c r="R591" s="0" t="n">
        <v>0</v>
      </c>
      <c r="S591" s="0" t="n">
        <v>3</v>
      </c>
      <c r="T591" s="0" t="n">
        <v>3</v>
      </c>
      <c r="U591" s="0" t="n">
        <v>9</v>
      </c>
    </row>
    <row r="592" customFormat="false" ht="12.8" hidden="false" customHeight="false" outlineLevel="0" collapsed="false">
      <c r="A592" s="0" t="s">
        <v>910</v>
      </c>
      <c r="B592" s="0" t="n">
        <v>0</v>
      </c>
      <c r="C592" s="0" t="n">
        <v>0</v>
      </c>
      <c r="D592" s="0" t="n">
        <v>1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</v>
      </c>
      <c r="Q592" s="0" t="n">
        <v>2</v>
      </c>
      <c r="R592" s="0" t="n">
        <v>0</v>
      </c>
      <c r="S592" s="0" t="n">
        <v>1</v>
      </c>
      <c r="T592" s="0" t="n">
        <v>0</v>
      </c>
      <c r="U592" s="0" t="n">
        <v>2</v>
      </c>
    </row>
    <row r="593" customFormat="false" ht="12.8" hidden="false" customHeight="false" outlineLevel="0" collapsed="false">
      <c r="A593" s="0" t="s">
        <v>911</v>
      </c>
      <c r="B593" s="0" t="n">
        <v>23</v>
      </c>
      <c r="C593" s="0" t="n">
        <v>28</v>
      </c>
      <c r="D593" s="0" t="n">
        <v>27</v>
      </c>
      <c r="E593" s="0" t="n">
        <v>0</v>
      </c>
      <c r="F593" s="0" t="n">
        <v>12</v>
      </c>
      <c r="G593" s="0" t="n">
        <v>0</v>
      </c>
      <c r="H593" s="0" t="n">
        <v>8</v>
      </c>
      <c r="I593" s="0" t="n">
        <v>17</v>
      </c>
      <c r="J593" s="0" t="n">
        <v>0</v>
      </c>
      <c r="K593" s="0" t="n">
        <v>0</v>
      </c>
      <c r="L593" s="0" t="n">
        <v>7</v>
      </c>
      <c r="M593" s="0" t="n">
        <v>1</v>
      </c>
      <c r="N593" s="0" t="n">
        <v>3</v>
      </c>
      <c r="O593" s="0" t="n">
        <v>3</v>
      </c>
      <c r="P593" s="0" t="n">
        <v>5</v>
      </c>
      <c r="Q593" s="0" t="n">
        <v>9</v>
      </c>
      <c r="R593" s="0" t="n">
        <v>9</v>
      </c>
      <c r="S593" s="0" t="n">
        <v>23</v>
      </c>
      <c r="T593" s="0" t="n">
        <v>39</v>
      </c>
      <c r="U593" s="0" t="n">
        <v>24</v>
      </c>
    </row>
    <row r="594" customFormat="false" ht="12.8" hidden="false" customHeight="false" outlineLevel="0" collapsed="false">
      <c r="A594" s="0" t="s">
        <v>912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3</v>
      </c>
      <c r="G594" s="0" t="n">
        <v>0</v>
      </c>
      <c r="H594" s="0" t="n">
        <v>3</v>
      </c>
      <c r="I594" s="0" t="n">
        <v>1</v>
      </c>
      <c r="J594" s="0" t="n">
        <v>0</v>
      </c>
      <c r="K594" s="0" t="n">
        <v>0</v>
      </c>
      <c r="L594" s="0" t="n">
        <v>1</v>
      </c>
      <c r="M594" s="0" t="n">
        <v>0</v>
      </c>
      <c r="N594" s="0" t="n">
        <v>0</v>
      </c>
      <c r="O594" s="0" t="n">
        <v>0</v>
      </c>
      <c r="P594" s="0" t="n">
        <v>3</v>
      </c>
      <c r="Q594" s="0" t="n">
        <v>1</v>
      </c>
      <c r="R594" s="0" t="n">
        <v>0</v>
      </c>
      <c r="S594" s="0" t="n">
        <v>1</v>
      </c>
      <c r="T594" s="0" t="n">
        <v>3</v>
      </c>
      <c r="U594" s="0" t="n">
        <v>0</v>
      </c>
    </row>
    <row r="595" customFormat="false" ht="12.8" hidden="false" customHeight="false" outlineLevel="0" collapsed="false">
      <c r="A595" s="0" t="s">
        <v>913</v>
      </c>
      <c r="B595" s="0" t="n">
        <v>0</v>
      </c>
      <c r="C595" s="0" t="n">
        <v>0</v>
      </c>
      <c r="D595" s="0" t="n">
        <v>0</v>
      </c>
      <c r="E595" s="0" t="n">
        <v>0</v>
      </c>
      <c r="F595" s="0" t="n">
        <v>0</v>
      </c>
      <c r="G595" s="0" t="n">
        <v>0</v>
      </c>
      <c r="H595" s="0" t="n">
        <v>0</v>
      </c>
      <c r="I595" s="0" t="n">
        <v>1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</v>
      </c>
    </row>
    <row r="596" customFormat="false" ht="12.8" hidden="false" customHeight="false" outlineLevel="0" collapsed="false">
      <c r="A596" s="0" t="s">
        <v>914</v>
      </c>
      <c r="B596" s="0" t="n">
        <v>2</v>
      </c>
      <c r="C596" s="0" t="n">
        <v>4</v>
      </c>
      <c r="D596" s="0" t="n">
        <v>0</v>
      </c>
      <c r="E596" s="0" t="n">
        <v>0</v>
      </c>
      <c r="F596" s="0" t="n">
        <v>4</v>
      </c>
      <c r="G596" s="0" t="n">
        <v>0</v>
      </c>
      <c r="H596" s="0" t="n">
        <v>2</v>
      </c>
      <c r="I596" s="0" t="n">
        <v>1</v>
      </c>
      <c r="J596" s="0" t="n">
        <v>0</v>
      </c>
      <c r="K596" s="0" t="n">
        <v>0</v>
      </c>
      <c r="L596" s="0" t="n">
        <v>8</v>
      </c>
      <c r="M596" s="0" t="n">
        <v>0</v>
      </c>
      <c r="N596" s="0" t="n">
        <v>0</v>
      </c>
      <c r="O596" s="0" t="n">
        <v>8</v>
      </c>
      <c r="P596" s="0" t="n">
        <v>1</v>
      </c>
      <c r="Q596" s="0" t="n">
        <v>19</v>
      </c>
      <c r="R596" s="0" t="n">
        <v>8</v>
      </c>
      <c r="S596" s="0" t="n">
        <v>2</v>
      </c>
      <c r="T596" s="0" t="n">
        <v>0</v>
      </c>
      <c r="U596" s="0" t="n">
        <v>3</v>
      </c>
    </row>
    <row r="597" customFormat="false" ht="12.8" hidden="false" customHeight="false" outlineLevel="0" collapsed="false">
      <c r="A597" s="0" t="s">
        <v>915</v>
      </c>
      <c r="B597" s="0" t="n">
        <v>0</v>
      </c>
      <c r="C597" s="0" t="n">
        <v>5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1</v>
      </c>
      <c r="I597" s="0" t="n">
        <v>1</v>
      </c>
      <c r="J597" s="0" t="n">
        <v>0</v>
      </c>
      <c r="K597" s="0" t="n">
        <v>0</v>
      </c>
      <c r="L597" s="0" t="n">
        <v>2</v>
      </c>
      <c r="M597" s="0" t="n">
        <v>0</v>
      </c>
      <c r="N597" s="0" t="n">
        <v>0</v>
      </c>
      <c r="O597" s="0" t="n">
        <v>0</v>
      </c>
      <c r="P597" s="0" t="n">
        <v>0</v>
      </c>
      <c r="Q597" s="0" t="n">
        <v>2</v>
      </c>
      <c r="R597" s="0" t="n">
        <v>0</v>
      </c>
      <c r="S597" s="0" t="n">
        <v>1</v>
      </c>
      <c r="T597" s="0" t="n">
        <v>0</v>
      </c>
      <c r="U597" s="0" t="n">
        <v>0</v>
      </c>
    </row>
    <row r="598" customFormat="false" ht="12.8" hidden="false" customHeight="false" outlineLevel="0" collapsed="false">
      <c r="A598" s="0" t="s">
        <v>916</v>
      </c>
      <c r="B598" s="0" t="n">
        <v>29</v>
      </c>
      <c r="C598" s="0" t="n">
        <v>35</v>
      </c>
      <c r="D598" s="0" t="n">
        <v>53</v>
      </c>
      <c r="E598" s="0" t="n">
        <v>0</v>
      </c>
      <c r="F598" s="0" t="n">
        <v>49</v>
      </c>
      <c r="G598" s="0" t="n">
        <v>0</v>
      </c>
      <c r="H598" s="0" t="n">
        <v>2</v>
      </c>
      <c r="I598" s="0" t="n">
        <v>70</v>
      </c>
      <c r="J598" s="0" t="n">
        <v>31</v>
      </c>
      <c r="K598" s="0" t="n">
        <v>0</v>
      </c>
      <c r="L598" s="0" t="n">
        <v>35</v>
      </c>
      <c r="M598" s="0" t="n">
        <v>0</v>
      </c>
      <c r="N598" s="0" t="n">
        <v>23</v>
      </c>
      <c r="O598" s="0" t="n">
        <v>11</v>
      </c>
      <c r="P598" s="0" t="n">
        <v>0</v>
      </c>
      <c r="Q598" s="0" t="n">
        <v>29</v>
      </c>
      <c r="R598" s="0" t="n">
        <v>11</v>
      </c>
      <c r="S598" s="0" t="n">
        <v>61</v>
      </c>
      <c r="T598" s="0" t="n">
        <v>46</v>
      </c>
      <c r="U598" s="0" t="n">
        <v>75</v>
      </c>
    </row>
    <row r="599" customFormat="false" ht="12.8" hidden="false" customHeight="false" outlineLevel="0" collapsed="false">
      <c r="A599" s="0" t="s">
        <v>917</v>
      </c>
      <c r="B599" s="0" t="n">
        <v>917</v>
      </c>
      <c r="C599" s="0" t="n">
        <v>952</v>
      </c>
      <c r="D599" s="0" t="n">
        <v>1425</v>
      </c>
      <c r="E599" s="0" t="n">
        <v>28</v>
      </c>
      <c r="F599" s="0" t="n">
        <v>797</v>
      </c>
      <c r="G599" s="0" t="n">
        <v>27</v>
      </c>
      <c r="H599" s="0" t="n">
        <v>19</v>
      </c>
      <c r="I599" s="0" t="n">
        <v>617</v>
      </c>
      <c r="J599" s="0" t="n">
        <v>417</v>
      </c>
      <c r="K599" s="0" t="n">
        <v>54</v>
      </c>
      <c r="L599" s="0" t="n">
        <v>1145</v>
      </c>
      <c r="M599" s="0" t="n">
        <v>87</v>
      </c>
      <c r="N599" s="0" t="n">
        <v>417</v>
      </c>
      <c r="O599" s="0" t="n">
        <v>246</v>
      </c>
      <c r="P599" s="0" t="n">
        <v>27</v>
      </c>
      <c r="Q599" s="0" t="n">
        <v>1169</v>
      </c>
      <c r="R599" s="0" t="n">
        <v>293</v>
      </c>
      <c r="S599" s="0" t="n">
        <v>609</v>
      </c>
      <c r="T599" s="0" t="n">
        <v>772</v>
      </c>
      <c r="U599" s="0" t="n">
        <v>1516</v>
      </c>
    </row>
    <row r="600" customFormat="false" ht="12.8" hidden="false" customHeight="false" outlineLevel="0" collapsed="false">
      <c r="A600" s="0" t="s">
        <v>918</v>
      </c>
      <c r="B600" s="0" t="n">
        <v>0</v>
      </c>
      <c r="C600" s="0" t="n">
        <v>0</v>
      </c>
      <c r="D600" s="0" t="n">
        <v>0</v>
      </c>
      <c r="E600" s="0" t="n">
        <v>0</v>
      </c>
      <c r="F600" s="0" t="n">
        <v>0</v>
      </c>
      <c r="G600" s="0" t="n">
        <v>0</v>
      </c>
      <c r="H600" s="0" t="n">
        <v>0</v>
      </c>
      <c r="I600" s="0" t="n">
        <v>1</v>
      </c>
      <c r="J600" s="0" t="n">
        <v>0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0</v>
      </c>
      <c r="R600" s="0" t="n">
        <v>0</v>
      </c>
      <c r="S600" s="0" t="n">
        <v>0</v>
      </c>
      <c r="T600" s="0" t="n">
        <v>0</v>
      </c>
      <c r="U600" s="0" t="n">
        <v>0</v>
      </c>
    </row>
    <row r="601" customFormat="false" ht="12.8" hidden="false" customHeight="false" outlineLevel="0" collapsed="false">
      <c r="A601" s="0" t="s">
        <v>919</v>
      </c>
      <c r="B601" s="0" t="n">
        <v>0</v>
      </c>
      <c r="C601" s="0" t="n">
        <v>0</v>
      </c>
      <c r="D601" s="0" t="n">
        <v>2</v>
      </c>
      <c r="E601" s="0" t="n">
        <v>0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2</v>
      </c>
    </row>
    <row r="602" customFormat="false" ht="12.8" hidden="false" customHeight="false" outlineLevel="0" collapsed="false">
      <c r="A602" s="0" t="s">
        <v>920</v>
      </c>
      <c r="B602" s="0" t="n">
        <v>1</v>
      </c>
      <c r="C602" s="0" t="n">
        <v>0</v>
      </c>
      <c r="D602" s="0" t="n">
        <v>3</v>
      </c>
      <c r="E602" s="0" t="n">
        <v>0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0</v>
      </c>
      <c r="R602" s="0" t="n">
        <v>0</v>
      </c>
      <c r="S602" s="0" t="n">
        <v>3</v>
      </c>
      <c r="T602" s="0" t="n">
        <v>0</v>
      </c>
      <c r="U602" s="0" t="n">
        <v>4</v>
      </c>
    </row>
    <row r="603" customFormat="false" ht="12.8" hidden="false" customHeight="false" outlineLevel="0" collapsed="false">
      <c r="A603" s="0" t="s">
        <v>921</v>
      </c>
      <c r="B603" s="0" t="n">
        <v>4</v>
      </c>
      <c r="C603" s="0" t="n">
        <v>1</v>
      </c>
      <c r="D603" s="0" t="n">
        <v>1</v>
      </c>
      <c r="E603" s="0" t="n">
        <v>0</v>
      </c>
      <c r="F603" s="0" t="n">
        <v>3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</v>
      </c>
      <c r="L603" s="0" t="n">
        <v>4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1</v>
      </c>
      <c r="R603" s="0" t="n">
        <v>0</v>
      </c>
      <c r="S603" s="0" t="n">
        <v>0</v>
      </c>
      <c r="T603" s="0" t="n">
        <v>0</v>
      </c>
      <c r="U603" s="0" t="n">
        <v>3</v>
      </c>
    </row>
    <row r="604" customFormat="false" ht="12.8" hidden="false" customHeight="false" outlineLevel="0" collapsed="false">
      <c r="A604" s="0" t="s">
        <v>922</v>
      </c>
      <c r="B604" s="0" t="n">
        <v>0</v>
      </c>
      <c r="C604" s="0" t="n">
        <v>0</v>
      </c>
      <c r="D604" s="0" t="n">
        <v>3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0</v>
      </c>
      <c r="U604" s="0" t="n">
        <v>1</v>
      </c>
    </row>
    <row r="605" customFormat="false" ht="12.8" hidden="false" customHeight="false" outlineLevel="0" collapsed="false">
      <c r="A605" s="0" t="s">
        <v>923</v>
      </c>
      <c r="B605" s="0" t="n">
        <v>0</v>
      </c>
      <c r="C605" s="0" t="n">
        <v>1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1</v>
      </c>
      <c r="R605" s="0" t="n">
        <v>0</v>
      </c>
      <c r="S605" s="0" t="n">
        <v>0</v>
      </c>
      <c r="T605" s="0" t="n">
        <v>0</v>
      </c>
      <c r="U605" s="0" t="n">
        <v>0</v>
      </c>
    </row>
    <row r="606" customFormat="false" ht="12.8" hidden="false" customHeight="false" outlineLevel="0" collapsed="false">
      <c r="A606" s="0" t="s">
        <v>924</v>
      </c>
      <c r="B606" s="0" t="n">
        <v>0</v>
      </c>
      <c r="C606" s="0" t="n">
        <v>8</v>
      </c>
      <c r="D606" s="0" t="n">
        <v>3</v>
      </c>
      <c r="E606" s="0" t="n">
        <v>5</v>
      </c>
      <c r="F606" s="0" t="n">
        <v>7</v>
      </c>
      <c r="G606" s="0" t="n">
        <v>0</v>
      </c>
      <c r="H606" s="0" t="n">
        <v>0</v>
      </c>
      <c r="I606" s="0" t="n">
        <v>3</v>
      </c>
      <c r="J606" s="0" t="n">
        <v>0</v>
      </c>
      <c r="K606" s="0" t="n">
        <v>8</v>
      </c>
      <c r="L606" s="0" t="n">
        <v>4</v>
      </c>
      <c r="M606" s="0" t="n">
        <v>0</v>
      </c>
      <c r="N606" s="0" t="n">
        <v>0</v>
      </c>
      <c r="O606" s="0" t="n">
        <v>0</v>
      </c>
      <c r="P606" s="0" t="n">
        <v>3</v>
      </c>
      <c r="Q606" s="0" t="n">
        <v>3</v>
      </c>
      <c r="R606" s="0" t="n">
        <v>0</v>
      </c>
      <c r="S606" s="0" t="n">
        <v>1</v>
      </c>
      <c r="T606" s="0" t="n">
        <v>9</v>
      </c>
      <c r="U606" s="0" t="n">
        <v>7</v>
      </c>
    </row>
    <row r="607" customFormat="false" ht="12.8" hidden="false" customHeight="false" outlineLevel="0" collapsed="false">
      <c r="A607" s="0" t="s">
        <v>925</v>
      </c>
      <c r="B607" s="0" t="n">
        <v>4</v>
      </c>
      <c r="C607" s="0" t="n">
        <v>5</v>
      </c>
      <c r="D607" s="0" t="n">
        <v>0</v>
      </c>
      <c r="E607" s="0" t="n">
        <v>0</v>
      </c>
      <c r="F607" s="0" t="n">
        <v>5</v>
      </c>
      <c r="G607" s="0" t="n">
        <v>0</v>
      </c>
      <c r="H607" s="0" t="n">
        <v>0</v>
      </c>
      <c r="I607" s="0" t="n">
        <v>4</v>
      </c>
      <c r="J607" s="0" t="n">
        <v>3</v>
      </c>
      <c r="K607" s="0" t="n">
        <v>0</v>
      </c>
      <c r="L607" s="0" t="n">
        <v>7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8</v>
      </c>
      <c r="R607" s="0" t="n">
        <v>0</v>
      </c>
      <c r="S607" s="0" t="n">
        <v>4</v>
      </c>
      <c r="T607" s="0" t="n">
        <v>5</v>
      </c>
      <c r="U607" s="0" t="n">
        <v>0</v>
      </c>
    </row>
    <row r="608" customFormat="false" ht="12.8" hidden="false" customHeight="false" outlineLevel="0" collapsed="false">
      <c r="A608" s="0" t="s">
        <v>926</v>
      </c>
      <c r="B608" s="0" t="n">
        <v>16</v>
      </c>
      <c r="C608" s="0" t="n">
        <v>14</v>
      </c>
      <c r="D608" s="0" t="n">
        <v>16</v>
      </c>
      <c r="E608" s="0" t="n">
        <v>1</v>
      </c>
      <c r="F608" s="0" t="n">
        <v>5</v>
      </c>
      <c r="G608" s="0" t="n">
        <v>2</v>
      </c>
      <c r="H608" s="0" t="n">
        <v>1</v>
      </c>
      <c r="I608" s="0" t="n">
        <v>4</v>
      </c>
      <c r="J608" s="0" t="n">
        <v>2</v>
      </c>
      <c r="K608" s="0" t="n">
        <v>1</v>
      </c>
      <c r="L608" s="0" t="n">
        <v>3</v>
      </c>
      <c r="M608" s="0" t="n">
        <v>1</v>
      </c>
      <c r="N608" s="0" t="n">
        <v>0</v>
      </c>
      <c r="O608" s="0" t="n">
        <v>0</v>
      </c>
      <c r="P608" s="0" t="n">
        <v>1</v>
      </c>
      <c r="Q608" s="0" t="n">
        <v>6</v>
      </c>
      <c r="R608" s="0" t="n">
        <v>0</v>
      </c>
      <c r="S608" s="0" t="n">
        <v>4</v>
      </c>
      <c r="T608" s="0" t="n">
        <v>6</v>
      </c>
      <c r="U608" s="0" t="n">
        <v>12</v>
      </c>
    </row>
    <row r="609" customFormat="false" ht="12.8" hidden="false" customHeight="false" outlineLevel="0" collapsed="false">
      <c r="A609" s="0" t="s">
        <v>927</v>
      </c>
      <c r="B609" s="0" t="n">
        <v>19</v>
      </c>
      <c r="C609" s="0" t="n">
        <v>22</v>
      </c>
      <c r="D609" s="0" t="n">
        <v>27</v>
      </c>
      <c r="E609" s="0" t="n">
        <v>12</v>
      </c>
      <c r="F609" s="0" t="n">
        <v>31</v>
      </c>
      <c r="G609" s="0" t="n">
        <v>10</v>
      </c>
      <c r="H609" s="0" t="n">
        <v>19</v>
      </c>
      <c r="I609" s="0" t="n">
        <v>25</v>
      </c>
      <c r="J609" s="0" t="n">
        <v>6</v>
      </c>
      <c r="K609" s="0" t="n">
        <v>8</v>
      </c>
      <c r="L609" s="0" t="n">
        <v>17</v>
      </c>
      <c r="M609" s="0" t="n">
        <v>9</v>
      </c>
      <c r="N609" s="0" t="n">
        <v>3</v>
      </c>
      <c r="O609" s="0" t="n">
        <v>11</v>
      </c>
      <c r="P609" s="0" t="n">
        <v>17</v>
      </c>
      <c r="Q609" s="0" t="n">
        <v>30</v>
      </c>
      <c r="R609" s="0" t="n">
        <v>11</v>
      </c>
      <c r="S609" s="0" t="n">
        <v>18</v>
      </c>
      <c r="T609" s="0" t="n">
        <v>26</v>
      </c>
      <c r="U609" s="0" t="n">
        <v>38</v>
      </c>
    </row>
    <row r="610" customFormat="false" ht="12.8" hidden="false" customHeight="false" outlineLevel="0" collapsed="false">
      <c r="A610" s="0" t="s">
        <v>928</v>
      </c>
      <c r="B610" s="0" t="n">
        <v>6</v>
      </c>
      <c r="C610" s="0" t="n">
        <v>6</v>
      </c>
      <c r="D610" s="0" t="n">
        <v>0</v>
      </c>
      <c r="E610" s="0" t="n">
        <v>0</v>
      </c>
      <c r="F610" s="0" t="n">
        <v>0</v>
      </c>
      <c r="G610" s="0" t="n">
        <v>0</v>
      </c>
      <c r="H610" s="0" t="n">
        <v>0</v>
      </c>
      <c r="I610" s="0" t="n">
        <v>0</v>
      </c>
      <c r="J610" s="0" t="n">
        <v>0</v>
      </c>
      <c r="K610" s="0" t="n">
        <v>0</v>
      </c>
      <c r="L610" s="0" t="n">
        <v>0</v>
      </c>
      <c r="M610" s="0" t="n">
        <v>0</v>
      </c>
      <c r="N610" s="0" t="n">
        <v>0</v>
      </c>
      <c r="O610" s="0" t="n">
        <v>0</v>
      </c>
      <c r="P610" s="0" t="n">
        <v>0</v>
      </c>
      <c r="Q610" s="0" t="n">
        <v>0</v>
      </c>
      <c r="R610" s="0" t="n">
        <v>0</v>
      </c>
      <c r="S610" s="0" t="n">
        <v>0</v>
      </c>
      <c r="T610" s="0" t="n">
        <v>2</v>
      </c>
      <c r="U610" s="0" t="n">
        <v>1</v>
      </c>
    </row>
    <row r="611" customFormat="false" ht="12.8" hidden="false" customHeight="false" outlineLevel="0" collapsed="false">
      <c r="A611" s="0" t="s">
        <v>929</v>
      </c>
      <c r="B611" s="0" t="n">
        <v>0</v>
      </c>
      <c r="C611" s="0" t="n">
        <v>0</v>
      </c>
      <c r="D611" s="0" t="n">
        <v>0</v>
      </c>
      <c r="E611" s="0" t="n">
        <v>0</v>
      </c>
      <c r="F611" s="0" t="n">
        <v>0</v>
      </c>
      <c r="G611" s="0" t="n">
        <v>0</v>
      </c>
      <c r="H611" s="0" t="n">
        <v>0</v>
      </c>
      <c r="I611" s="0" t="n">
        <v>2</v>
      </c>
      <c r="J611" s="0" t="n">
        <v>0</v>
      </c>
      <c r="K611" s="0" t="n">
        <v>0</v>
      </c>
      <c r="L611" s="0" t="n">
        <v>0</v>
      </c>
      <c r="M611" s="0" t="n">
        <v>0</v>
      </c>
      <c r="N611" s="0" t="n">
        <v>0</v>
      </c>
      <c r="O611" s="0" t="n">
        <v>0</v>
      </c>
      <c r="P611" s="0" t="n">
        <v>0</v>
      </c>
      <c r="Q611" s="0" t="n">
        <v>0</v>
      </c>
      <c r="R611" s="0" t="n">
        <v>0</v>
      </c>
      <c r="S611" s="0" t="n">
        <v>2</v>
      </c>
      <c r="T611" s="0" t="n">
        <v>0</v>
      </c>
      <c r="U611" s="0" t="n">
        <v>0</v>
      </c>
    </row>
    <row r="612" customFormat="false" ht="12.8" hidden="false" customHeight="false" outlineLevel="0" collapsed="false">
      <c r="A612" s="0" t="s">
        <v>930</v>
      </c>
      <c r="B612" s="0" t="n">
        <v>1578</v>
      </c>
      <c r="C612" s="0" t="n">
        <v>1514</v>
      </c>
      <c r="D612" s="0" t="n">
        <v>1927</v>
      </c>
      <c r="E612" s="0" t="n">
        <v>518</v>
      </c>
      <c r="F612" s="0" t="n">
        <v>1359</v>
      </c>
      <c r="G612" s="0" t="n">
        <v>443</v>
      </c>
      <c r="H612" s="0" t="n">
        <v>467</v>
      </c>
      <c r="I612" s="0" t="n">
        <v>1140</v>
      </c>
      <c r="J612" s="0" t="n">
        <v>962</v>
      </c>
      <c r="K612" s="0" t="n">
        <v>326</v>
      </c>
      <c r="L612" s="0" t="n">
        <v>2072</v>
      </c>
      <c r="M612" s="0" t="n">
        <v>329</v>
      </c>
      <c r="N612" s="0" t="n">
        <v>967</v>
      </c>
      <c r="O612" s="0" t="n">
        <v>820</v>
      </c>
      <c r="P612" s="0" t="n">
        <v>463</v>
      </c>
      <c r="Q612" s="0" t="n">
        <v>2074</v>
      </c>
      <c r="R612" s="0" t="n">
        <v>796</v>
      </c>
      <c r="S612" s="0" t="n">
        <v>1119</v>
      </c>
      <c r="T612" s="0" t="n">
        <v>1490</v>
      </c>
      <c r="U612" s="0" t="n">
        <v>1821</v>
      </c>
    </row>
    <row r="613" customFormat="false" ht="12.8" hidden="false" customHeight="false" outlineLevel="0" collapsed="false">
      <c r="A613" s="0" t="s">
        <v>931</v>
      </c>
      <c r="B613" s="0" t="n">
        <v>611</v>
      </c>
      <c r="C613" s="0" t="n">
        <v>593</v>
      </c>
      <c r="D613" s="0" t="n">
        <v>823</v>
      </c>
      <c r="E613" s="0" t="n">
        <v>160</v>
      </c>
      <c r="F613" s="0" t="n">
        <v>551</v>
      </c>
      <c r="G613" s="0" t="n">
        <v>177</v>
      </c>
      <c r="H613" s="0" t="n">
        <v>203</v>
      </c>
      <c r="I613" s="0" t="n">
        <v>447</v>
      </c>
      <c r="J613" s="0" t="n">
        <v>362</v>
      </c>
      <c r="K613" s="0" t="n">
        <v>142</v>
      </c>
      <c r="L613" s="0" t="n">
        <v>951</v>
      </c>
      <c r="M613" s="0" t="n">
        <v>152</v>
      </c>
      <c r="N613" s="0" t="n">
        <v>334</v>
      </c>
      <c r="O613" s="0" t="n">
        <v>400</v>
      </c>
      <c r="P613" s="0" t="n">
        <v>188</v>
      </c>
      <c r="Q613" s="0" t="n">
        <v>1020</v>
      </c>
      <c r="R613" s="0" t="n">
        <v>385</v>
      </c>
      <c r="S613" s="0" t="n">
        <v>421</v>
      </c>
      <c r="T613" s="0" t="n">
        <v>599</v>
      </c>
      <c r="U613" s="0" t="n">
        <v>810</v>
      </c>
    </row>
    <row r="614" customFormat="false" ht="12.8" hidden="false" customHeight="false" outlineLevel="0" collapsed="false">
      <c r="A614" s="0" t="s">
        <v>932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4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</row>
    <row r="615" customFormat="false" ht="12.8" hidden="false" customHeight="false" outlineLevel="0" collapsed="false">
      <c r="A615" s="0" t="s">
        <v>933</v>
      </c>
      <c r="B615" s="0" t="n">
        <v>25</v>
      </c>
      <c r="C615" s="0" t="n">
        <v>21</v>
      </c>
      <c r="D615" s="0" t="n">
        <v>62</v>
      </c>
      <c r="E615" s="0" t="n">
        <v>17</v>
      </c>
      <c r="F615" s="0" t="n">
        <v>38</v>
      </c>
      <c r="G615" s="0" t="n">
        <v>19</v>
      </c>
      <c r="H615" s="0" t="n">
        <v>14</v>
      </c>
      <c r="I615" s="0" t="n">
        <v>55</v>
      </c>
      <c r="J615" s="0" t="n">
        <v>7</v>
      </c>
      <c r="K615" s="0" t="n">
        <v>0</v>
      </c>
      <c r="L615" s="0" t="n">
        <v>42</v>
      </c>
      <c r="M615" s="0" t="n">
        <v>0</v>
      </c>
      <c r="N615" s="0" t="n">
        <v>14</v>
      </c>
      <c r="O615" s="0" t="n">
        <v>9</v>
      </c>
      <c r="P615" s="0" t="n">
        <v>18</v>
      </c>
      <c r="Q615" s="0" t="n">
        <v>52</v>
      </c>
      <c r="R615" s="0" t="n">
        <v>7</v>
      </c>
      <c r="S615" s="0" t="n">
        <v>57</v>
      </c>
      <c r="T615" s="0" t="n">
        <v>32</v>
      </c>
      <c r="U615" s="0" t="n">
        <v>36</v>
      </c>
    </row>
    <row r="616" customFormat="false" ht="12.8" hidden="false" customHeight="false" outlineLevel="0" collapsed="false">
      <c r="A616" s="0" t="s">
        <v>934</v>
      </c>
      <c r="B616" s="0" t="n">
        <v>0</v>
      </c>
      <c r="C616" s="0" t="n">
        <v>0</v>
      </c>
      <c r="D616" s="0" t="n">
        <v>1</v>
      </c>
      <c r="E616" s="0" t="n">
        <v>0</v>
      </c>
      <c r="F616" s="0" t="n">
        <v>4</v>
      </c>
      <c r="G616" s="0" t="n">
        <v>0</v>
      </c>
      <c r="H616" s="0" t="n">
        <v>0</v>
      </c>
      <c r="I616" s="0" t="n">
        <v>2</v>
      </c>
      <c r="J616" s="0" t="n">
        <v>0</v>
      </c>
      <c r="K616" s="0" t="n">
        <v>0</v>
      </c>
      <c r="L616" s="0" t="n">
        <v>1</v>
      </c>
      <c r="M616" s="0" t="n">
        <v>0</v>
      </c>
      <c r="N616" s="0" t="n">
        <v>0</v>
      </c>
      <c r="O616" s="0" t="n">
        <v>0</v>
      </c>
      <c r="P616" s="0" t="n">
        <v>0</v>
      </c>
      <c r="Q616" s="0" t="n">
        <v>0</v>
      </c>
      <c r="R616" s="0" t="n">
        <v>0</v>
      </c>
      <c r="S616" s="0" t="n">
        <v>2</v>
      </c>
      <c r="T616" s="0" t="n">
        <v>6</v>
      </c>
      <c r="U616" s="0" t="n">
        <v>1</v>
      </c>
    </row>
    <row r="617" customFormat="false" ht="12.8" hidden="false" customHeight="false" outlineLevel="0" collapsed="false">
      <c r="A617" s="0" t="s">
        <v>935</v>
      </c>
      <c r="B617" s="0" t="n">
        <v>0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1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0</v>
      </c>
      <c r="N617" s="0" t="n">
        <v>0</v>
      </c>
      <c r="O617" s="0" t="n">
        <v>0</v>
      </c>
      <c r="P617" s="0" t="n">
        <v>1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</row>
    <row r="618" customFormat="false" ht="12.8" hidden="false" customHeight="false" outlineLevel="0" collapsed="false">
      <c r="A618" s="0" t="s">
        <v>936</v>
      </c>
      <c r="B618" s="0" t="n">
        <v>0</v>
      </c>
      <c r="C618" s="0" t="n">
        <v>0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2</v>
      </c>
      <c r="J618" s="0" t="n">
        <v>0</v>
      </c>
      <c r="K618" s="0" t="n">
        <v>0</v>
      </c>
      <c r="L618" s="0" t="n">
        <v>0</v>
      </c>
      <c r="M618" s="0" t="n">
        <v>0</v>
      </c>
      <c r="N618" s="0" t="n">
        <v>0</v>
      </c>
      <c r="O618" s="0" t="n">
        <v>0</v>
      </c>
      <c r="P618" s="0" t="n">
        <v>0</v>
      </c>
      <c r="Q618" s="0" t="n">
        <v>1</v>
      </c>
      <c r="R618" s="0" t="n">
        <v>0</v>
      </c>
      <c r="S618" s="0" t="n">
        <v>2</v>
      </c>
      <c r="T618" s="0" t="n">
        <v>0</v>
      </c>
      <c r="U618" s="0" t="n">
        <v>0</v>
      </c>
    </row>
    <row r="619" customFormat="false" ht="12.8" hidden="false" customHeight="false" outlineLevel="0" collapsed="false">
      <c r="A619" s="0" t="s">
        <v>937</v>
      </c>
      <c r="B619" s="0" t="n">
        <v>3</v>
      </c>
      <c r="C619" s="0" t="n">
        <v>4</v>
      </c>
      <c r="D619" s="0" t="n">
        <v>0</v>
      </c>
      <c r="E619" s="0" t="n">
        <v>6</v>
      </c>
      <c r="F619" s="0" t="n">
        <v>22</v>
      </c>
      <c r="G619" s="0" t="n">
        <v>10</v>
      </c>
      <c r="H619" s="0" t="n">
        <v>11</v>
      </c>
      <c r="I619" s="0" t="n">
        <v>10</v>
      </c>
      <c r="J619" s="0" t="n">
        <v>3</v>
      </c>
      <c r="K619" s="0" t="n">
        <v>34</v>
      </c>
      <c r="L619" s="0" t="n">
        <v>6</v>
      </c>
      <c r="M619" s="0" t="n">
        <v>22</v>
      </c>
      <c r="N619" s="0" t="n">
        <v>0</v>
      </c>
      <c r="O619" s="0" t="n">
        <v>0</v>
      </c>
      <c r="P619" s="0" t="n">
        <v>2</v>
      </c>
      <c r="Q619" s="0" t="n">
        <v>22</v>
      </c>
      <c r="R619" s="0" t="n">
        <v>13</v>
      </c>
      <c r="S619" s="0" t="n">
        <v>6</v>
      </c>
      <c r="T619" s="0" t="n">
        <v>0</v>
      </c>
      <c r="U619" s="0" t="n">
        <v>6</v>
      </c>
    </row>
    <row r="620" customFormat="false" ht="12.8" hidden="false" customHeight="false" outlineLevel="0" collapsed="false">
      <c r="A620" s="0" t="s">
        <v>938</v>
      </c>
      <c r="B620" s="0" t="n">
        <v>22</v>
      </c>
      <c r="C620" s="0" t="n">
        <v>17</v>
      </c>
      <c r="D620" s="0" t="n">
        <v>18</v>
      </c>
      <c r="E620" s="0" t="n">
        <v>0</v>
      </c>
      <c r="F620" s="0" t="n">
        <v>3</v>
      </c>
      <c r="G620" s="0" t="n">
        <v>0</v>
      </c>
      <c r="H620" s="0" t="n">
        <v>2</v>
      </c>
      <c r="I620" s="0" t="n">
        <v>15</v>
      </c>
      <c r="J620" s="0" t="n">
        <v>7</v>
      </c>
      <c r="K620" s="0" t="n">
        <v>14</v>
      </c>
      <c r="L620" s="0" t="n">
        <v>11</v>
      </c>
      <c r="M620" s="0" t="n">
        <v>14</v>
      </c>
      <c r="N620" s="0" t="n">
        <v>2</v>
      </c>
      <c r="O620" s="0" t="n">
        <v>7</v>
      </c>
      <c r="P620" s="0" t="n">
        <v>3</v>
      </c>
      <c r="Q620" s="0" t="n">
        <v>15</v>
      </c>
      <c r="R620" s="0" t="n">
        <v>7</v>
      </c>
      <c r="S620" s="0" t="n">
        <v>14</v>
      </c>
      <c r="T620" s="0" t="n">
        <v>3</v>
      </c>
      <c r="U620" s="0" t="n">
        <v>19</v>
      </c>
    </row>
    <row r="621" customFormat="false" ht="12.8" hidden="false" customHeight="false" outlineLevel="0" collapsed="false">
      <c r="A621" s="0" t="s">
        <v>939</v>
      </c>
      <c r="B621" s="0" t="n">
        <v>3</v>
      </c>
      <c r="C621" s="0" t="n">
        <v>3</v>
      </c>
      <c r="D621" s="0" t="n">
        <v>5</v>
      </c>
      <c r="E621" s="0" t="n">
        <v>0</v>
      </c>
      <c r="F621" s="0" t="n">
        <v>1</v>
      </c>
      <c r="G621" s="0" t="n">
        <v>0</v>
      </c>
      <c r="H621" s="0" t="n">
        <v>0</v>
      </c>
      <c r="I621" s="0" t="n">
        <v>0</v>
      </c>
      <c r="J621" s="0" t="n">
        <v>0</v>
      </c>
      <c r="K621" s="0" t="n">
        <v>0</v>
      </c>
      <c r="L621" s="0" t="n">
        <v>3</v>
      </c>
      <c r="M621" s="0" t="n">
        <v>0</v>
      </c>
      <c r="N621" s="0" t="n">
        <v>0</v>
      </c>
      <c r="O621" s="0" t="n">
        <v>0</v>
      </c>
      <c r="P621" s="0" t="n">
        <v>0</v>
      </c>
      <c r="Q621" s="0" t="n">
        <v>3</v>
      </c>
      <c r="R621" s="0" t="n">
        <v>0</v>
      </c>
      <c r="S621" s="0" t="n">
        <v>0</v>
      </c>
      <c r="T621" s="0" t="n">
        <v>1</v>
      </c>
      <c r="U621" s="0" t="n">
        <v>6</v>
      </c>
    </row>
    <row r="622" customFormat="false" ht="12.8" hidden="false" customHeight="false" outlineLevel="0" collapsed="false">
      <c r="A622" s="0" t="s">
        <v>940</v>
      </c>
      <c r="B622" s="0" t="n">
        <v>1</v>
      </c>
      <c r="C622" s="0" t="n">
        <v>6</v>
      </c>
      <c r="D622" s="0" t="n">
        <v>2</v>
      </c>
      <c r="E622" s="0" t="n">
        <v>0</v>
      </c>
      <c r="F622" s="0" t="n">
        <v>0</v>
      </c>
      <c r="G622" s="0" t="n">
        <v>0</v>
      </c>
      <c r="H622" s="0" t="n">
        <v>3</v>
      </c>
      <c r="I622" s="0" t="n">
        <v>3</v>
      </c>
      <c r="J622" s="0" t="n">
        <v>0</v>
      </c>
      <c r="K622" s="0" t="n">
        <v>0</v>
      </c>
      <c r="L622" s="0" t="n">
        <v>1</v>
      </c>
      <c r="M622" s="0" t="n">
        <v>0</v>
      </c>
      <c r="N622" s="0" t="n">
        <v>0</v>
      </c>
      <c r="O622" s="0" t="n">
        <v>0</v>
      </c>
      <c r="P622" s="0" t="n">
        <v>2</v>
      </c>
      <c r="Q622" s="0" t="n">
        <v>0</v>
      </c>
      <c r="R622" s="0" t="n">
        <v>0</v>
      </c>
      <c r="S622" s="0" t="n">
        <v>3</v>
      </c>
      <c r="T622" s="0" t="n">
        <v>0</v>
      </c>
      <c r="U622" s="0" t="n">
        <v>2</v>
      </c>
    </row>
    <row r="623" customFormat="false" ht="12.8" hidden="false" customHeight="false" outlineLevel="0" collapsed="false">
      <c r="A623" s="0" t="s">
        <v>941</v>
      </c>
      <c r="B623" s="0" t="n">
        <v>2</v>
      </c>
      <c r="C623" s="0" t="n">
        <v>2</v>
      </c>
      <c r="D623" s="0" t="n">
        <v>3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v>4</v>
      </c>
      <c r="J623" s="0" t="n">
        <v>0</v>
      </c>
      <c r="K623" s="0" t="n">
        <v>0</v>
      </c>
      <c r="L623" s="0" t="n">
        <v>0</v>
      </c>
      <c r="M623" s="0" t="n">
        <v>0</v>
      </c>
      <c r="N623" s="0" t="n">
        <v>0</v>
      </c>
      <c r="O623" s="0" t="n">
        <v>0</v>
      </c>
      <c r="P623" s="0" t="n">
        <v>0</v>
      </c>
      <c r="Q623" s="0" t="n">
        <v>3</v>
      </c>
      <c r="R623" s="0" t="n">
        <v>0</v>
      </c>
      <c r="S623" s="0" t="n">
        <v>3</v>
      </c>
      <c r="T623" s="0" t="n">
        <v>0</v>
      </c>
      <c r="U623" s="0" t="n">
        <v>3</v>
      </c>
    </row>
    <row r="624" customFormat="false" ht="12.8" hidden="false" customHeight="false" outlineLevel="0" collapsed="false">
      <c r="A624" s="0" t="s">
        <v>942</v>
      </c>
      <c r="B624" s="0" t="n">
        <v>0</v>
      </c>
      <c r="C624" s="0" t="n">
        <v>0</v>
      </c>
      <c r="D624" s="0" t="n">
        <v>2</v>
      </c>
      <c r="E624" s="0" t="n">
        <v>1</v>
      </c>
      <c r="F624" s="0" t="n">
        <v>1</v>
      </c>
      <c r="G624" s="0" t="n">
        <v>1</v>
      </c>
      <c r="H624" s="0" t="n">
        <v>0</v>
      </c>
      <c r="I624" s="0" t="n">
        <v>0</v>
      </c>
      <c r="J624" s="0" t="n">
        <v>2</v>
      </c>
      <c r="K624" s="0" t="n">
        <v>0</v>
      </c>
      <c r="L624" s="0" t="n">
        <v>7</v>
      </c>
      <c r="M624" s="0" t="n">
        <v>0</v>
      </c>
      <c r="N624" s="0" t="n">
        <v>2</v>
      </c>
      <c r="O624" s="0" t="n">
        <v>6</v>
      </c>
      <c r="P624" s="0" t="n">
        <v>2</v>
      </c>
      <c r="Q624" s="0" t="n">
        <v>0</v>
      </c>
      <c r="R624" s="0" t="n">
        <v>0</v>
      </c>
      <c r="S624" s="0" t="n">
        <v>1</v>
      </c>
      <c r="T624" s="0" t="n">
        <v>0</v>
      </c>
      <c r="U624" s="0" t="n">
        <v>4</v>
      </c>
    </row>
    <row r="625" customFormat="false" ht="12.8" hidden="false" customHeight="false" outlineLevel="0" collapsed="false">
      <c r="A625" s="0" t="s">
        <v>943</v>
      </c>
      <c r="B625" s="0" t="n">
        <v>7</v>
      </c>
      <c r="C625" s="0" t="n">
        <v>6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1</v>
      </c>
      <c r="J625" s="0" t="n">
        <v>0</v>
      </c>
      <c r="K625" s="0" t="n">
        <v>2</v>
      </c>
      <c r="L625" s="0" t="n">
        <v>5</v>
      </c>
      <c r="M625" s="0" t="n">
        <v>2</v>
      </c>
      <c r="N625" s="0" t="n">
        <v>2</v>
      </c>
      <c r="O625" s="0" t="n">
        <v>1</v>
      </c>
      <c r="P625" s="0" t="n">
        <v>0</v>
      </c>
      <c r="Q625" s="0" t="n">
        <v>4</v>
      </c>
      <c r="R625" s="0" t="n">
        <v>2</v>
      </c>
      <c r="S625" s="0" t="n">
        <v>1</v>
      </c>
      <c r="T625" s="0" t="n">
        <v>4</v>
      </c>
      <c r="U625" s="0" t="n">
        <v>0</v>
      </c>
    </row>
    <row r="626" customFormat="false" ht="12.8" hidden="false" customHeight="false" outlineLevel="0" collapsed="false">
      <c r="A626" s="0" t="s">
        <v>944</v>
      </c>
      <c r="B626" s="0" t="n">
        <v>0</v>
      </c>
      <c r="C626" s="0" t="n">
        <v>0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7</v>
      </c>
      <c r="M626" s="0" t="n">
        <v>0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</v>
      </c>
    </row>
    <row r="627" customFormat="false" ht="12.8" hidden="false" customHeight="false" outlineLevel="0" collapsed="false">
      <c r="A627" s="0" t="s">
        <v>945</v>
      </c>
      <c r="B627" s="0" t="n">
        <v>0</v>
      </c>
      <c r="C627" s="0" t="n">
        <v>0</v>
      </c>
      <c r="D627" s="0" t="n">
        <v>0</v>
      </c>
      <c r="E627" s="0" t="n">
        <v>0</v>
      </c>
      <c r="F627" s="0" t="n">
        <v>0</v>
      </c>
      <c r="G627" s="0" t="n">
        <v>0</v>
      </c>
      <c r="H627" s="0" t="n">
        <v>0</v>
      </c>
      <c r="I627" s="0" t="n">
        <v>0</v>
      </c>
      <c r="J627" s="0" t="n">
        <v>0</v>
      </c>
      <c r="K627" s="0" t="n">
        <v>0</v>
      </c>
      <c r="L627" s="0" t="n">
        <v>6</v>
      </c>
      <c r="M627" s="0" t="n">
        <v>0</v>
      </c>
      <c r="N627" s="0" t="n">
        <v>0</v>
      </c>
      <c r="O627" s="0" t="n">
        <v>0</v>
      </c>
      <c r="P627" s="0" t="n">
        <v>0</v>
      </c>
      <c r="Q627" s="0" t="n">
        <v>3</v>
      </c>
      <c r="R627" s="0" t="n">
        <v>0</v>
      </c>
      <c r="S627" s="0" t="n">
        <v>0</v>
      </c>
      <c r="T627" s="0" t="n">
        <v>1</v>
      </c>
      <c r="U627" s="0" t="n">
        <v>0</v>
      </c>
    </row>
    <row r="628" customFormat="false" ht="12.8" hidden="false" customHeight="false" outlineLevel="0" collapsed="false">
      <c r="A628" s="0" t="s">
        <v>946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v>1</v>
      </c>
      <c r="J628" s="0" t="n">
        <v>0</v>
      </c>
      <c r="K628" s="0" t="n">
        <v>0</v>
      </c>
      <c r="L628" s="0" t="n">
        <v>0</v>
      </c>
      <c r="M628" s="0" t="n">
        <v>0</v>
      </c>
      <c r="N628" s="0" t="n">
        <v>0</v>
      </c>
      <c r="O628" s="0" t="n">
        <v>0</v>
      </c>
      <c r="P628" s="0" t="n">
        <v>0</v>
      </c>
      <c r="Q628" s="0" t="n">
        <v>0</v>
      </c>
      <c r="R628" s="0" t="n">
        <v>0</v>
      </c>
      <c r="S628" s="0" t="n">
        <v>2</v>
      </c>
      <c r="T628" s="0" t="n">
        <v>0</v>
      </c>
      <c r="U628" s="0" t="n">
        <v>0</v>
      </c>
    </row>
    <row r="629" customFormat="false" ht="12.8" hidden="false" customHeight="false" outlineLevel="0" collapsed="false">
      <c r="A629" s="0" t="s">
        <v>947</v>
      </c>
      <c r="B629" s="0" t="n">
        <v>75</v>
      </c>
      <c r="C629" s="0" t="n">
        <v>107</v>
      </c>
      <c r="D629" s="0" t="n">
        <v>54</v>
      </c>
      <c r="E629" s="0" t="n">
        <v>70</v>
      </c>
      <c r="F629" s="0" t="n">
        <v>115</v>
      </c>
      <c r="G629" s="0" t="n">
        <v>104</v>
      </c>
      <c r="H629" s="0" t="n">
        <v>117</v>
      </c>
      <c r="I629" s="0" t="n">
        <v>122</v>
      </c>
      <c r="J629" s="0" t="n">
        <v>42</v>
      </c>
      <c r="K629" s="0" t="n">
        <v>72</v>
      </c>
      <c r="L629" s="0" t="n">
        <v>131</v>
      </c>
      <c r="M629" s="0" t="n">
        <v>86</v>
      </c>
      <c r="N629" s="0" t="n">
        <v>97</v>
      </c>
      <c r="O629" s="0" t="n">
        <v>62</v>
      </c>
      <c r="P629" s="0" t="n">
        <v>92</v>
      </c>
      <c r="Q629" s="0" t="n">
        <v>137</v>
      </c>
      <c r="R629" s="0" t="n">
        <v>61</v>
      </c>
      <c r="S629" s="0" t="n">
        <v>87</v>
      </c>
      <c r="T629" s="0" t="n">
        <v>101</v>
      </c>
      <c r="U629" s="0" t="n">
        <v>82</v>
      </c>
    </row>
    <row r="630" customFormat="false" ht="12.8" hidden="false" customHeight="false" outlineLevel="0" collapsed="false">
      <c r="A630" s="0" t="s">
        <v>948</v>
      </c>
      <c r="B630" s="0" t="n">
        <v>2</v>
      </c>
      <c r="C630" s="0" t="n">
        <v>0</v>
      </c>
      <c r="D630" s="0" t="n">
        <v>0</v>
      </c>
      <c r="E630" s="0" t="n">
        <v>0</v>
      </c>
      <c r="F630" s="0" t="n">
        <v>2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M630" s="0" t="n">
        <v>0</v>
      </c>
      <c r="N630" s="0" t="n">
        <v>0</v>
      </c>
      <c r="O630" s="0" t="n">
        <v>0</v>
      </c>
      <c r="P630" s="0" t="n">
        <v>0</v>
      </c>
      <c r="Q630" s="0" t="n">
        <v>0</v>
      </c>
      <c r="R630" s="0" t="n">
        <v>0</v>
      </c>
      <c r="S630" s="0" t="n">
        <v>0</v>
      </c>
      <c r="T630" s="0" t="n">
        <v>2</v>
      </c>
      <c r="U630" s="0" t="n">
        <v>0</v>
      </c>
    </row>
    <row r="631" customFormat="false" ht="12.8" hidden="false" customHeight="false" outlineLevel="0" collapsed="false">
      <c r="A631" s="0" t="s">
        <v>949</v>
      </c>
      <c r="B631" s="0" t="n">
        <v>0</v>
      </c>
      <c r="C631" s="0" t="n">
        <v>0</v>
      </c>
      <c r="D631" s="0" t="n">
        <v>2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3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0</v>
      </c>
      <c r="S631" s="0" t="n">
        <v>3</v>
      </c>
      <c r="T631" s="0" t="n">
        <v>0</v>
      </c>
      <c r="U631" s="0" t="n">
        <v>2</v>
      </c>
    </row>
    <row r="632" customFormat="false" ht="12.8" hidden="false" customHeight="false" outlineLevel="0" collapsed="false">
      <c r="A632" s="0" t="s">
        <v>950</v>
      </c>
      <c r="B632" s="0" t="n">
        <v>2</v>
      </c>
      <c r="C632" s="0" t="n">
        <v>2</v>
      </c>
      <c r="D632" s="0" t="n">
        <v>4</v>
      </c>
      <c r="E632" s="0" t="n">
        <v>0</v>
      </c>
      <c r="F632" s="0" t="n">
        <v>3</v>
      </c>
      <c r="G632" s="0" t="n">
        <v>0</v>
      </c>
      <c r="H632" s="0" t="n">
        <v>2</v>
      </c>
      <c r="I632" s="0" t="n">
        <v>9</v>
      </c>
      <c r="J632" s="0" t="n">
        <v>5</v>
      </c>
      <c r="K632" s="0" t="n">
        <v>0</v>
      </c>
      <c r="L632" s="0" t="n">
        <v>5</v>
      </c>
      <c r="M632" s="0" t="n">
        <v>0</v>
      </c>
      <c r="N632" s="0" t="n">
        <v>6</v>
      </c>
      <c r="O632" s="0" t="n">
        <v>5</v>
      </c>
      <c r="P632" s="0" t="n">
        <v>2</v>
      </c>
      <c r="Q632" s="0" t="n">
        <v>5</v>
      </c>
      <c r="R632" s="0" t="n">
        <v>5</v>
      </c>
      <c r="S632" s="0" t="n">
        <v>9</v>
      </c>
      <c r="T632" s="0" t="n">
        <v>3</v>
      </c>
      <c r="U632" s="0" t="n">
        <v>4</v>
      </c>
    </row>
    <row r="633" customFormat="false" ht="12.8" hidden="false" customHeight="false" outlineLevel="0" collapsed="false">
      <c r="A633" s="0" t="s">
        <v>951</v>
      </c>
      <c r="B633" s="0" t="n">
        <v>1</v>
      </c>
      <c r="C633" s="0" t="n">
        <v>1</v>
      </c>
      <c r="D633" s="0" t="n">
        <v>2</v>
      </c>
      <c r="E633" s="0" t="n">
        <v>0</v>
      </c>
      <c r="F633" s="0" t="n">
        <v>3</v>
      </c>
      <c r="G633" s="0" t="n">
        <v>2</v>
      </c>
      <c r="H633" s="0" t="n">
        <v>3</v>
      </c>
      <c r="I633" s="0" t="n">
        <v>2</v>
      </c>
      <c r="J633" s="0" t="n">
        <v>3</v>
      </c>
      <c r="K633" s="0" t="n">
        <v>11</v>
      </c>
      <c r="L633" s="0" t="n">
        <v>4</v>
      </c>
      <c r="M633" s="0" t="n">
        <v>11</v>
      </c>
      <c r="N633" s="0" t="n">
        <v>3</v>
      </c>
      <c r="O633" s="0" t="n">
        <v>1</v>
      </c>
      <c r="P633" s="0" t="n">
        <v>0</v>
      </c>
      <c r="Q633" s="0" t="n">
        <v>2</v>
      </c>
      <c r="R633" s="0" t="n">
        <v>2</v>
      </c>
      <c r="S633" s="0" t="n">
        <v>2</v>
      </c>
      <c r="T633" s="0" t="n">
        <v>3</v>
      </c>
      <c r="U633" s="0" t="n">
        <v>2</v>
      </c>
    </row>
    <row r="634" customFormat="false" ht="12.8" hidden="false" customHeight="false" outlineLevel="0" collapsed="false">
      <c r="A634" s="0" t="s">
        <v>952</v>
      </c>
      <c r="B634" s="0" t="n">
        <v>73</v>
      </c>
      <c r="C634" s="0" t="n">
        <v>68</v>
      </c>
      <c r="D634" s="0" t="n">
        <v>168</v>
      </c>
      <c r="E634" s="0" t="n">
        <v>5</v>
      </c>
      <c r="F634" s="0" t="n">
        <v>46</v>
      </c>
      <c r="G634" s="0" t="n">
        <v>5</v>
      </c>
      <c r="H634" s="0" t="n">
        <v>3</v>
      </c>
      <c r="I634" s="0" t="n">
        <v>37</v>
      </c>
      <c r="J634" s="0" t="n">
        <v>6</v>
      </c>
      <c r="K634" s="0" t="n">
        <v>0</v>
      </c>
      <c r="L634" s="0" t="n">
        <v>29</v>
      </c>
      <c r="M634" s="0" t="n">
        <v>0</v>
      </c>
      <c r="N634" s="0" t="n">
        <v>10</v>
      </c>
      <c r="O634" s="0" t="n">
        <v>20</v>
      </c>
      <c r="P634" s="0" t="n">
        <v>3</v>
      </c>
      <c r="Q634" s="0" t="n">
        <v>33</v>
      </c>
      <c r="R634" s="0" t="n">
        <v>22</v>
      </c>
      <c r="S634" s="0" t="n">
        <v>41</v>
      </c>
      <c r="T634" s="0" t="n">
        <v>53</v>
      </c>
      <c r="U634" s="0" t="n">
        <v>130</v>
      </c>
    </row>
    <row r="635" customFormat="false" ht="12.8" hidden="false" customHeight="false" outlineLevel="0" collapsed="false">
      <c r="A635" s="0" t="s">
        <v>953</v>
      </c>
      <c r="B635" s="0" t="n">
        <v>2</v>
      </c>
      <c r="C635" s="0" t="n">
        <v>2</v>
      </c>
      <c r="D635" s="0" t="n">
        <v>3</v>
      </c>
      <c r="E635" s="0" t="n">
        <v>0</v>
      </c>
      <c r="F635" s="0" t="n">
        <v>3</v>
      </c>
      <c r="G635" s="0" t="n">
        <v>0</v>
      </c>
      <c r="H635" s="0" t="n">
        <v>1</v>
      </c>
      <c r="I635" s="0" t="n">
        <v>0</v>
      </c>
      <c r="J635" s="0" t="n">
        <v>0</v>
      </c>
      <c r="K635" s="0" t="n">
        <v>0</v>
      </c>
      <c r="L635" s="0" t="n">
        <v>3</v>
      </c>
      <c r="M635" s="0" t="n">
        <v>0</v>
      </c>
      <c r="N635" s="0" t="n">
        <v>0</v>
      </c>
      <c r="O635" s="0" t="n">
        <v>0</v>
      </c>
      <c r="P635" s="0" t="n">
        <v>1</v>
      </c>
      <c r="Q635" s="0" t="n">
        <v>3</v>
      </c>
      <c r="R635" s="0" t="n">
        <v>0</v>
      </c>
      <c r="S635" s="0" t="n">
        <v>0</v>
      </c>
      <c r="T635" s="0" t="n">
        <v>3</v>
      </c>
      <c r="U635" s="0" t="n">
        <v>3</v>
      </c>
    </row>
    <row r="636" customFormat="false" ht="12.8" hidden="false" customHeight="false" outlineLevel="0" collapsed="false">
      <c r="A636" s="0" t="s">
        <v>954</v>
      </c>
      <c r="B636" s="0" t="n">
        <v>1</v>
      </c>
      <c r="C636" s="0" t="n">
        <v>2</v>
      </c>
      <c r="D636" s="0" t="n">
        <v>0</v>
      </c>
      <c r="E636" s="0" t="n">
        <v>0</v>
      </c>
      <c r="F636" s="0" t="n">
        <v>0</v>
      </c>
      <c r="G636" s="0" t="n">
        <v>0</v>
      </c>
      <c r="H636" s="0" t="n">
        <v>0</v>
      </c>
      <c r="I636" s="0" t="n">
        <v>0</v>
      </c>
      <c r="J636" s="0" t="n">
        <v>0</v>
      </c>
      <c r="K636" s="0" t="n">
        <v>0</v>
      </c>
      <c r="L636" s="0" t="n">
        <v>0</v>
      </c>
      <c r="M636" s="0" t="n">
        <v>0</v>
      </c>
      <c r="N636" s="0" t="n">
        <v>0</v>
      </c>
      <c r="O636" s="0" t="n">
        <v>4</v>
      </c>
      <c r="P636" s="0" t="n">
        <v>0</v>
      </c>
      <c r="Q636" s="0" t="n">
        <v>0</v>
      </c>
      <c r="R636" s="0" t="n">
        <v>4</v>
      </c>
      <c r="S636" s="0" t="n">
        <v>0</v>
      </c>
      <c r="T636" s="0" t="n">
        <v>0</v>
      </c>
      <c r="U636" s="0" t="n">
        <v>0</v>
      </c>
    </row>
    <row r="637" customFormat="false" ht="12.8" hidden="false" customHeight="false" outlineLevel="0" collapsed="false">
      <c r="A637" s="0" t="s">
        <v>955</v>
      </c>
      <c r="B637" s="0" t="n">
        <v>0</v>
      </c>
      <c r="C637" s="0" t="n">
        <v>0</v>
      </c>
      <c r="D637" s="0" t="n">
        <v>0</v>
      </c>
      <c r="E637" s="0" t="n">
        <v>0</v>
      </c>
      <c r="F637" s="0" t="n">
        <v>0</v>
      </c>
      <c r="G637" s="0" t="n">
        <v>0</v>
      </c>
      <c r="H637" s="0" t="n">
        <v>0</v>
      </c>
      <c r="I637" s="0" t="n">
        <v>1</v>
      </c>
      <c r="J637" s="0" t="n">
        <v>2</v>
      </c>
      <c r="K637" s="0" t="n">
        <v>0</v>
      </c>
      <c r="L637" s="0" t="n">
        <v>0</v>
      </c>
      <c r="M637" s="0" t="n">
        <v>0</v>
      </c>
      <c r="N637" s="0" t="n">
        <v>2</v>
      </c>
      <c r="O637" s="0" t="n">
        <v>0</v>
      </c>
      <c r="P637" s="0" t="n">
        <v>0</v>
      </c>
      <c r="Q637" s="0" t="n">
        <v>0</v>
      </c>
      <c r="R637" s="0" t="n">
        <v>0</v>
      </c>
      <c r="S637" s="0" t="n">
        <v>1</v>
      </c>
      <c r="T637" s="0" t="n">
        <v>0</v>
      </c>
      <c r="U637" s="0" t="n">
        <v>0</v>
      </c>
    </row>
    <row r="638" customFormat="false" ht="12.8" hidden="false" customHeight="false" outlineLevel="0" collapsed="false">
      <c r="A638" s="0" t="s">
        <v>956</v>
      </c>
      <c r="B638" s="0" t="n">
        <v>0</v>
      </c>
      <c r="C638" s="0" t="n">
        <v>0</v>
      </c>
      <c r="D638" s="0" t="n">
        <v>1</v>
      </c>
      <c r="E638" s="0" t="n">
        <v>0</v>
      </c>
      <c r="F638" s="0" t="n">
        <v>0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0</v>
      </c>
      <c r="L638" s="0" t="n">
        <v>0</v>
      </c>
      <c r="M638" s="0" t="n">
        <v>0</v>
      </c>
      <c r="N638" s="0" t="n">
        <v>0</v>
      </c>
      <c r="O638" s="0" t="n">
        <v>0</v>
      </c>
      <c r="P638" s="0" t="n">
        <v>0</v>
      </c>
      <c r="Q638" s="0" t="n">
        <v>0</v>
      </c>
      <c r="R638" s="0" t="n">
        <v>0</v>
      </c>
      <c r="S638" s="0" t="n">
        <v>0</v>
      </c>
      <c r="T638" s="0" t="n">
        <v>0</v>
      </c>
      <c r="U638" s="0" t="n">
        <v>1</v>
      </c>
    </row>
    <row r="639" customFormat="false" ht="12.8" hidden="false" customHeight="false" outlineLevel="0" collapsed="false">
      <c r="A639" s="0" t="s">
        <v>957</v>
      </c>
      <c r="B639" s="0" t="n">
        <v>0</v>
      </c>
      <c r="C639" s="0" t="n">
        <v>0</v>
      </c>
      <c r="D639" s="0" t="n">
        <v>0</v>
      </c>
      <c r="E639" s="0" t="n">
        <v>0</v>
      </c>
      <c r="F639" s="0" t="n">
        <v>4</v>
      </c>
      <c r="G639" s="0" t="n">
        <v>0</v>
      </c>
      <c r="H639" s="0" t="n">
        <v>0</v>
      </c>
      <c r="I639" s="0" t="n">
        <v>0</v>
      </c>
      <c r="J639" s="0" t="n">
        <v>0</v>
      </c>
      <c r="K639" s="0" t="n">
        <v>0</v>
      </c>
      <c r="L639" s="0" t="n">
        <v>0</v>
      </c>
      <c r="M639" s="0" t="n">
        <v>0</v>
      </c>
      <c r="N639" s="0" t="n">
        <v>0</v>
      </c>
      <c r="O639" s="0" t="n">
        <v>0</v>
      </c>
      <c r="P639" s="0" t="n">
        <v>0</v>
      </c>
      <c r="Q639" s="0" t="n">
        <v>0</v>
      </c>
      <c r="R639" s="0" t="n">
        <v>0</v>
      </c>
      <c r="S639" s="0" t="n">
        <v>0</v>
      </c>
      <c r="T639" s="0" t="n">
        <v>4</v>
      </c>
      <c r="U639" s="0" t="n">
        <v>0</v>
      </c>
    </row>
    <row r="640" customFormat="false" ht="12.8" hidden="false" customHeight="false" outlineLevel="0" collapsed="false">
      <c r="A640" s="0" t="s">
        <v>958</v>
      </c>
      <c r="B640" s="0" t="n">
        <v>0</v>
      </c>
      <c r="C640" s="0" t="n">
        <v>0</v>
      </c>
      <c r="D640" s="0" t="n">
        <v>2</v>
      </c>
      <c r="E640" s="0" t="n">
        <v>0</v>
      </c>
      <c r="F640" s="0" t="n">
        <v>0</v>
      </c>
      <c r="G640" s="0" t="n">
        <v>0</v>
      </c>
      <c r="H640" s="0" t="n">
        <v>0</v>
      </c>
      <c r="I640" s="0" t="n">
        <v>0</v>
      </c>
      <c r="J640" s="0" t="n">
        <v>0</v>
      </c>
      <c r="K640" s="0" t="n">
        <v>0</v>
      </c>
      <c r="L640" s="0" t="n">
        <v>0</v>
      </c>
      <c r="M640" s="0" t="n">
        <v>0</v>
      </c>
      <c r="N640" s="0" t="n">
        <v>0</v>
      </c>
      <c r="O640" s="0" t="n">
        <v>0</v>
      </c>
      <c r="P640" s="0" t="n">
        <v>0</v>
      </c>
      <c r="Q640" s="0" t="n">
        <v>0</v>
      </c>
      <c r="R640" s="0" t="n">
        <v>0</v>
      </c>
      <c r="S640" s="0" t="n">
        <v>0</v>
      </c>
      <c r="T640" s="0" t="n">
        <v>0</v>
      </c>
      <c r="U640" s="0" t="n">
        <v>2</v>
      </c>
    </row>
    <row r="641" customFormat="false" ht="12.8" hidden="false" customHeight="false" outlineLevel="0" collapsed="false">
      <c r="A641" s="0" t="s">
        <v>959</v>
      </c>
      <c r="B641" s="0" t="n">
        <v>0</v>
      </c>
      <c r="C641" s="0" t="n">
        <v>0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0</v>
      </c>
      <c r="I641" s="0" t="n">
        <v>1</v>
      </c>
      <c r="J641" s="0" t="n">
        <v>0</v>
      </c>
      <c r="K641" s="0" t="n">
        <v>0</v>
      </c>
      <c r="L641" s="0" t="n">
        <v>0</v>
      </c>
      <c r="M641" s="0" t="n">
        <v>0</v>
      </c>
      <c r="N641" s="0" t="n">
        <v>0</v>
      </c>
      <c r="O641" s="0" t="n">
        <v>0</v>
      </c>
      <c r="P641" s="0" t="n">
        <v>0</v>
      </c>
      <c r="Q641" s="0" t="n">
        <v>0</v>
      </c>
      <c r="R641" s="0" t="n">
        <v>0</v>
      </c>
      <c r="S641" s="0" t="n">
        <v>1</v>
      </c>
      <c r="T641" s="0" t="n">
        <v>0</v>
      </c>
      <c r="U641" s="0" t="n">
        <v>0</v>
      </c>
    </row>
    <row r="642" customFormat="false" ht="12.8" hidden="false" customHeight="false" outlineLevel="0" collapsed="false">
      <c r="A642" s="0" t="s">
        <v>960</v>
      </c>
      <c r="B642" s="0" t="n">
        <v>0</v>
      </c>
      <c r="C642" s="0" t="n">
        <v>0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1</v>
      </c>
      <c r="I642" s="0" t="n">
        <v>0</v>
      </c>
      <c r="J642" s="0" t="n">
        <v>0</v>
      </c>
      <c r="K642" s="0" t="n">
        <v>0</v>
      </c>
      <c r="L642" s="0" t="n">
        <v>0</v>
      </c>
      <c r="M642" s="0" t="n">
        <v>0</v>
      </c>
      <c r="N642" s="0" t="n">
        <v>0</v>
      </c>
      <c r="O642" s="0" t="n">
        <v>0</v>
      </c>
      <c r="P642" s="0" t="n">
        <v>1</v>
      </c>
      <c r="Q642" s="0" t="n">
        <v>0</v>
      </c>
      <c r="R642" s="0" t="n">
        <v>0</v>
      </c>
      <c r="S642" s="0" t="n">
        <v>0</v>
      </c>
      <c r="T642" s="0" t="n">
        <v>0</v>
      </c>
      <c r="U642" s="0" t="n">
        <v>0</v>
      </c>
    </row>
    <row r="643" customFormat="false" ht="12.8" hidden="false" customHeight="false" outlineLevel="0" collapsed="false">
      <c r="A643" s="0" t="s">
        <v>961</v>
      </c>
      <c r="B643" s="0" t="n">
        <v>0</v>
      </c>
      <c r="C643" s="0" t="n">
        <v>1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0</v>
      </c>
      <c r="I643" s="0" t="n">
        <v>0</v>
      </c>
      <c r="J643" s="0" t="n">
        <v>0</v>
      </c>
      <c r="K643" s="0" t="n">
        <v>0</v>
      </c>
      <c r="L643" s="0" t="n">
        <v>1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0</v>
      </c>
      <c r="R643" s="0" t="n">
        <v>0</v>
      </c>
      <c r="S643" s="0" t="n">
        <v>0</v>
      </c>
      <c r="T643" s="0" t="n">
        <v>0</v>
      </c>
      <c r="U643" s="0" t="n">
        <v>0</v>
      </c>
    </row>
    <row r="644" customFormat="false" ht="12.8" hidden="false" customHeight="false" outlineLevel="0" collapsed="false">
      <c r="A644" s="0" t="s">
        <v>962</v>
      </c>
      <c r="B644" s="0" t="n">
        <v>0</v>
      </c>
      <c r="C644" s="0" t="n">
        <v>0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M644" s="0" t="n">
        <v>10</v>
      </c>
      <c r="N644" s="0" t="n">
        <v>0</v>
      </c>
      <c r="O644" s="0" t="n">
        <v>0</v>
      </c>
      <c r="P644" s="0" t="n">
        <v>0</v>
      </c>
      <c r="Q644" s="0" t="n">
        <v>0</v>
      </c>
      <c r="R644" s="0" t="n">
        <v>0</v>
      </c>
      <c r="S644" s="0" t="n">
        <v>0</v>
      </c>
      <c r="T644" s="0" t="n">
        <v>0</v>
      </c>
      <c r="U644" s="0" t="n">
        <v>0</v>
      </c>
    </row>
    <row r="645" customFormat="false" ht="12.8" hidden="false" customHeight="false" outlineLevel="0" collapsed="false">
      <c r="A645" s="0" t="s">
        <v>963</v>
      </c>
      <c r="B645" s="0" t="n">
        <v>23</v>
      </c>
      <c r="C645" s="0" t="n">
        <v>12</v>
      </c>
      <c r="D645" s="0" t="n">
        <v>5</v>
      </c>
      <c r="E645" s="0" t="n">
        <v>1</v>
      </c>
      <c r="F645" s="0" t="n">
        <v>67</v>
      </c>
      <c r="G645" s="0" t="n">
        <v>2</v>
      </c>
      <c r="H645" s="0" t="n">
        <v>4</v>
      </c>
      <c r="I645" s="0" t="n">
        <v>20</v>
      </c>
      <c r="J645" s="0" t="n">
        <v>3</v>
      </c>
      <c r="K645" s="0" t="n">
        <v>0</v>
      </c>
      <c r="L645" s="0" t="n">
        <v>5</v>
      </c>
      <c r="M645" s="0" t="n">
        <v>1</v>
      </c>
      <c r="N645" s="0" t="n">
        <v>4</v>
      </c>
      <c r="O645" s="0" t="n">
        <v>3</v>
      </c>
      <c r="P645" s="0" t="n">
        <v>4</v>
      </c>
      <c r="Q645" s="0" t="n">
        <v>9</v>
      </c>
      <c r="R645" s="0" t="n">
        <v>9</v>
      </c>
      <c r="S645" s="0" t="n">
        <v>11</v>
      </c>
      <c r="T645" s="0" t="n">
        <v>19</v>
      </c>
      <c r="U645" s="0" t="n">
        <v>0</v>
      </c>
    </row>
    <row r="646" customFormat="false" ht="12.8" hidden="false" customHeight="false" outlineLevel="0" collapsed="false">
      <c r="A646" s="0" t="s">
        <v>964</v>
      </c>
      <c r="B646" s="0" t="n">
        <v>0</v>
      </c>
      <c r="C646" s="0" t="n">
        <v>0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0</v>
      </c>
      <c r="I646" s="0" t="n">
        <v>0</v>
      </c>
      <c r="J646" s="0" t="n">
        <v>0</v>
      </c>
      <c r="K646" s="0" t="n">
        <v>0</v>
      </c>
      <c r="L646" s="0" t="n">
        <v>0</v>
      </c>
      <c r="M646" s="0" t="n">
        <v>0</v>
      </c>
      <c r="N646" s="0" t="n">
        <v>0</v>
      </c>
      <c r="O646" s="0" t="n">
        <v>0</v>
      </c>
      <c r="P646" s="0" t="n">
        <v>0</v>
      </c>
      <c r="Q646" s="0" t="n">
        <v>0</v>
      </c>
      <c r="R646" s="0" t="n">
        <v>0</v>
      </c>
      <c r="S646" s="0" t="n">
        <v>0</v>
      </c>
      <c r="T646" s="0" t="n">
        <v>0</v>
      </c>
      <c r="U646" s="0" t="n">
        <v>1</v>
      </c>
    </row>
    <row r="647" customFormat="false" ht="12.8" hidden="false" customHeight="false" outlineLevel="0" collapsed="false">
      <c r="A647" s="0" t="s">
        <v>965</v>
      </c>
      <c r="B647" s="0" t="n">
        <v>0</v>
      </c>
      <c r="C647" s="0" t="n">
        <v>0</v>
      </c>
      <c r="D647" s="0" t="n">
        <v>0</v>
      </c>
      <c r="E647" s="0" t="n">
        <v>0</v>
      </c>
      <c r="F647" s="0" t="n">
        <v>1</v>
      </c>
      <c r="G647" s="0" t="n">
        <v>0</v>
      </c>
      <c r="H647" s="0" t="n">
        <v>0</v>
      </c>
      <c r="I647" s="0" t="n">
        <v>1</v>
      </c>
      <c r="J647" s="0" t="n">
        <v>0</v>
      </c>
      <c r="K647" s="0" t="n">
        <v>0</v>
      </c>
      <c r="L647" s="0" t="n">
        <v>0</v>
      </c>
      <c r="M647" s="0" t="n">
        <v>0</v>
      </c>
      <c r="N647" s="0" t="n">
        <v>0</v>
      </c>
      <c r="O647" s="0" t="n">
        <v>0</v>
      </c>
      <c r="P647" s="0" t="n">
        <v>0</v>
      </c>
      <c r="Q647" s="0" t="n">
        <v>0</v>
      </c>
      <c r="R647" s="0" t="n">
        <v>0</v>
      </c>
      <c r="S647" s="0" t="n">
        <v>0</v>
      </c>
      <c r="T647" s="0" t="n">
        <v>0</v>
      </c>
      <c r="U647" s="0" t="n">
        <v>0</v>
      </c>
    </row>
    <row r="648" customFormat="false" ht="12.8" hidden="false" customHeight="false" outlineLevel="0" collapsed="false">
      <c r="A648" s="0" t="s">
        <v>966</v>
      </c>
      <c r="B648" s="0" t="n">
        <v>0</v>
      </c>
      <c r="C648" s="0" t="n">
        <v>1</v>
      </c>
      <c r="D648" s="0" t="n">
        <v>0</v>
      </c>
      <c r="E648" s="0" t="n">
        <v>0</v>
      </c>
      <c r="F648" s="0" t="n">
        <v>1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0</v>
      </c>
      <c r="N648" s="0" t="n">
        <v>0</v>
      </c>
      <c r="O648" s="0" t="n">
        <v>0</v>
      </c>
      <c r="P648" s="0" t="n">
        <v>0</v>
      </c>
      <c r="Q648" s="0" t="n">
        <v>0</v>
      </c>
      <c r="R648" s="0" t="n">
        <v>0</v>
      </c>
      <c r="S648" s="0" t="n">
        <v>0</v>
      </c>
      <c r="T648" s="0" t="n">
        <v>0</v>
      </c>
      <c r="U648" s="0" t="n">
        <v>0</v>
      </c>
    </row>
    <row r="649" customFormat="false" ht="12.8" hidden="false" customHeight="false" outlineLevel="0" collapsed="false">
      <c r="A649" s="0" t="s">
        <v>967</v>
      </c>
      <c r="B649" s="0" t="n">
        <v>0</v>
      </c>
      <c r="C649" s="0" t="n">
        <v>2</v>
      </c>
      <c r="D649" s="0" t="n">
        <v>5</v>
      </c>
      <c r="E649" s="0" t="n">
        <v>3</v>
      </c>
      <c r="F649" s="0" t="n">
        <v>2</v>
      </c>
      <c r="G649" s="0" t="n">
        <v>3</v>
      </c>
      <c r="H649" s="0" t="n">
        <v>2</v>
      </c>
      <c r="I649" s="0" t="n">
        <v>0</v>
      </c>
      <c r="J649" s="0" t="n">
        <v>0</v>
      </c>
      <c r="K649" s="0" t="n">
        <v>0</v>
      </c>
      <c r="L649" s="0" t="n">
        <v>0</v>
      </c>
      <c r="M649" s="0" t="n">
        <v>0</v>
      </c>
      <c r="N649" s="0" t="n">
        <v>0</v>
      </c>
      <c r="O649" s="0" t="n">
        <v>0</v>
      </c>
      <c r="P649" s="0" t="n">
        <v>2</v>
      </c>
      <c r="Q649" s="0" t="n">
        <v>1</v>
      </c>
      <c r="R649" s="0" t="n">
        <v>0</v>
      </c>
      <c r="S649" s="0" t="n">
        <v>0</v>
      </c>
      <c r="T649" s="0" t="n">
        <v>2</v>
      </c>
      <c r="U649" s="0" t="n">
        <v>5</v>
      </c>
    </row>
    <row r="650" customFormat="false" ht="12.8" hidden="false" customHeight="false" outlineLevel="0" collapsed="false">
      <c r="A650" s="0" t="s">
        <v>968</v>
      </c>
      <c r="B650" s="0" t="n">
        <v>2</v>
      </c>
      <c r="C650" s="0" t="n">
        <v>0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0</v>
      </c>
      <c r="I650" s="0" t="n">
        <v>0</v>
      </c>
      <c r="J650" s="0" t="n">
        <v>0</v>
      </c>
      <c r="K650" s="0" t="n">
        <v>0</v>
      </c>
      <c r="L650" s="0" t="n">
        <v>0</v>
      </c>
      <c r="M650" s="0" t="n">
        <v>0</v>
      </c>
      <c r="N650" s="0" t="n">
        <v>0</v>
      </c>
      <c r="O650" s="0" t="n">
        <v>0</v>
      </c>
      <c r="P650" s="0" t="n">
        <v>0</v>
      </c>
      <c r="Q650" s="0" t="n">
        <v>0</v>
      </c>
      <c r="R650" s="0" t="n">
        <v>0</v>
      </c>
      <c r="S650" s="0" t="n">
        <v>0</v>
      </c>
      <c r="T650" s="0" t="n">
        <v>0</v>
      </c>
      <c r="U650" s="0" t="n">
        <v>0</v>
      </c>
    </row>
    <row r="651" customFormat="false" ht="12.8" hidden="false" customHeight="false" outlineLevel="0" collapsed="false">
      <c r="A651" s="0" t="s">
        <v>969</v>
      </c>
      <c r="B651" s="0" t="n">
        <v>0</v>
      </c>
      <c r="C651" s="0" t="n">
        <v>1</v>
      </c>
      <c r="D651" s="0" t="n">
        <v>0</v>
      </c>
      <c r="E651" s="0" t="n">
        <v>0</v>
      </c>
      <c r="F651" s="0" t="n">
        <v>0</v>
      </c>
      <c r="G651" s="0" t="n">
        <v>0</v>
      </c>
      <c r="H651" s="0" t="n">
        <v>0</v>
      </c>
      <c r="I651" s="0" t="n">
        <v>0</v>
      </c>
      <c r="J651" s="0" t="n">
        <v>0</v>
      </c>
      <c r="K651" s="0" t="n">
        <v>0</v>
      </c>
      <c r="L651" s="0" t="n">
        <v>0</v>
      </c>
      <c r="M651" s="0" t="n">
        <v>0</v>
      </c>
      <c r="N651" s="0" t="n">
        <v>0</v>
      </c>
      <c r="O651" s="0" t="n">
        <v>0</v>
      </c>
      <c r="P651" s="0" t="n">
        <v>0</v>
      </c>
      <c r="Q651" s="0" t="n">
        <v>0</v>
      </c>
      <c r="R651" s="0" t="n">
        <v>0</v>
      </c>
      <c r="S651" s="0" t="n">
        <v>0</v>
      </c>
      <c r="T651" s="0" t="n">
        <v>3</v>
      </c>
      <c r="U651" s="0" t="n">
        <v>0</v>
      </c>
    </row>
    <row r="652" customFormat="false" ht="12.8" hidden="false" customHeight="false" outlineLevel="0" collapsed="false">
      <c r="A652" s="0" t="s">
        <v>970</v>
      </c>
      <c r="B652" s="0" t="n">
        <v>0</v>
      </c>
      <c r="C652" s="0" t="n">
        <v>0</v>
      </c>
      <c r="D652" s="0" t="n">
        <v>1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3</v>
      </c>
      <c r="J652" s="0" t="n">
        <v>0</v>
      </c>
      <c r="K652" s="0" t="n">
        <v>0</v>
      </c>
      <c r="L652" s="0" t="n">
        <v>0</v>
      </c>
      <c r="M652" s="0" t="n">
        <v>0</v>
      </c>
      <c r="N652" s="0" t="n">
        <v>0</v>
      </c>
      <c r="O652" s="0" t="n">
        <v>0</v>
      </c>
      <c r="P652" s="0" t="n">
        <v>0</v>
      </c>
      <c r="Q652" s="0" t="n">
        <v>0</v>
      </c>
      <c r="R652" s="0" t="n">
        <v>0</v>
      </c>
      <c r="S652" s="0" t="n">
        <v>4</v>
      </c>
      <c r="T652" s="0" t="n">
        <v>0</v>
      </c>
      <c r="U652" s="0" t="n">
        <v>0</v>
      </c>
    </row>
    <row r="653" customFormat="false" ht="12.8" hidden="false" customHeight="false" outlineLevel="0" collapsed="false">
      <c r="A653" s="0" t="s">
        <v>971</v>
      </c>
      <c r="B653" s="0" t="n">
        <v>2</v>
      </c>
      <c r="C653" s="0" t="n">
        <v>2</v>
      </c>
      <c r="D653" s="0" t="n">
        <v>1</v>
      </c>
      <c r="E653" s="0" t="n">
        <v>0</v>
      </c>
      <c r="F653" s="0" t="n">
        <v>5</v>
      </c>
      <c r="G653" s="0" t="n">
        <v>0</v>
      </c>
      <c r="H653" s="0" t="n">
        <v>0</v>
      </c>
      <c r="I653" s="0" t="n">
        <v>1</v>
      </c>
      <c r="J653" s="0" t="n">
        <v>0</v>
      </c>
      <c r="K653" s="0" t="n">
        <v>0</v>
      </c>
      <c r="L653" s="0" t="n">
        <v>1</v>
      </c>
      <c r="M653" s="0" t="n">
        <v>0</v>
      </c>
      <c r="N653" s="0" t="n">
        <v>0</v>
      </c>
      <c r="O653" s="0" t="n">
        <v>2</v>
      </c>
      <c r="P653" s="0" t="n">
        <v>0</v>
      </c>
      <c r="Q653" s="0" t="n">
        <v>1</v>
      </c>
      <c r="R653" s="0" t="n">
        <v>2</v>
      </c>
      <c r="S653" s="0" t="n">
        <v>0</v>
      </c>
      <c r="T653" s="0" t="n">
        <v>5</v>
      </c>
      <c r="U653" s="0" t="n">
        <v>2</v>
      </c>
    </row>
    <row r="654" customFormat="false" ht="12.8" hidden="false" customHeight="false" outlineLevel="0" collapsed="false">
      <c r="A654" s="0" t="s">
        <v>972</v>
      </c>
      <c r="B654" s="0" t="n">
        <v>0</v>
      </c>
      <c r="C654" s="0" t="n">
        <v>2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1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0</v>
      </c>
      <c r="O654" s="0" t="n">
        <v>0</v>
      </c>
      <c r="P654" s="0" t="n">
        <v>0</v>
      </c>
      <c r="Q654" s="0" t="n">
        <v>0</v>
      </c>
      <c r="R654" s="0" t="n">
        <v>0</v>
      </c>
      <c r="S654" s="0" t="n">
        <v>0</v>
      </c>
      <c r="T654" s="0" t="n">
        <v>0</v>
      </c>
      <c r="U654" s="0" t="n">
        <v>0</v>
      </c>
    </row>
    <row r="655" customFormat="false" ht="12.8" hidden="false" customHeight="false" outlineLevel="0" collapsed="false">
      <c r="A655" s="0" t="s">
        <v>973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0</v>
      </c>
      <c r="O655" s="0" t="n">
        <v>0</v>
      </c>
      <c r="P655" s="0" t="n">
        <v>0</v>
      </c>
      <c r="Q655" s="0" t="n">
        <v>0</v>
      </c>
      <c r="R655" s="0" t="n">
        <v>0</v>
      </c>
      <c r="S655" s="0" t="n">
        <v>0</v>
      </c>
      <c r="T655" s="0" t="n">
        <v>2</v>
      </c>
      <c r="U655" s="0" t="n">
        <v>0</v>
      </c>
    </row>
    <row r="656" customFormat="false" ht="12.8" hidden="false" customHeight="false" outlineLevel="0" collapsed="false">
      <c r="A656" s="0" t="s">
        <v>974</v>
      </c>
      <c r="B656" s="0" t="n">
        <v>0</v>
      </c>
      <c r="C656" s="0" t="n">
        <v>0</v>
      </c>
      <c r="D656" s="0" t="n">
        <v>1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1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0</v>
      </c>
      <c r="O656" s="0" t="n">
        <v>0</v>
      </c>
      <c r="P656" s="0" t="n">
        <v>0</v>
      </c>
      <c r="Q656" s="0" t="n">
        <v>0</v>
      </c>
      <c r="R656" s="0" t="n">
        <v>0</v>
      </c>
      <c r="S656" s="0" t="n">
        <v>2</v>
      </c>
      <c r="T656" s="0" t="n">
        <v>3</v>
      </c>
      <c r="U656" s="0" t="n">
        <v>0</v>
      </c>
    </row>
    <row r="657" customFormat="false" ht="12.8" hidden="false" customHeight="false" outlineLevel="0" collapsed="false">
      <c r="A657" s="0" t="s">
        <v>975</v>
      </c>
      <c r="B657" s="0" t="n">
        <v>0</v>
      </c>
      <c r="C657" s="0" t="n">
        <v>1</v>
      </c>
      <c r="D657" s="0" t="n">
        <v>6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0</v>
      </c>
      <c r="L657" s="0" t="n">
        <v>0</v>
      </c>
      <c r="M657" s="0" t="n">
        <v>0</v>
      </c>
      <c r="N657" s="0" t="n">
        <v>0</v>
      </c>
      <c r="O657" s="0" t="n">
        <v>0</v>
      </c>
      <c r="P657" s="0" t="n">
        <v>0</v>
      </c>
      <c r="Q657" s="0" t="n">
        <v>0</v>
      </c>
      <c r="R657" s="0" t="n">
        <v>0</v>
      </c>
      <c r="S657" s="0" t="n">
        <v>0</v>
      </c>
      <c r="T657" s="0" t="n">
        <v>0</v>
      </c>
      <c r="U657" s="0" t="n">
        <v>3</v>
      </c>
    </row>
    <row r="658" customFormat="false" ht="12.8" hidden="false" customHeight="false" outlineLevel="0" collapsed="false">
      <c r="A658" s="0" t="s">
        <v>976</v>
      </c>
      <c r="B658" s="0" t="n">
        <v>0</v>
      </c>
      <c r="C658" s="0" t="n">
        <v>0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0</v>
      </c>
      <c r="O658" s="0" t="n">
        <v>0</v>
      </c>
      <c r="P658" s="0" t="n"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1</v>
      </c>
    </row>
    <row r="659" customFormat="false" ht="12.8" hidden="false" customHeight="false" outlineLevel="0" collapsed="false">
      <c r="A659" s="0" t="s">
        <v>977</v>
      </c>
      <c r="B659" s="0" t="n">
        <v>0</v>
      </c>
      <c r="C659" s="0" t="n">
        <v>2</v>
      </c>
      <c r="D659" s="0" t="n">
        <v>1</v>
      </c>
      <c r="E659" s="0" t="n">
        <v>0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M659" s="0" t="n">
        <v>0</v>
      </c>
      <c r="N659" s="0" t="n">
        <v>0</v>
      </c>
      <c r="O659" s="0" t="n">
        <v>0</v>
      </c>
      <c r="P659" s="0" t="n">
        <v>0</v>
      </c>
      <c r="Q659" s="0" t="n">
        <v>0</v>
      </c>
      <c r="R659" s="0" t="n">
        <v>0</v>
      </c>
      <c r="S659" s="0" t="n">
        <v>0</v>
      </c>
      <c r="T659" s="0" t="n">
        <v>0</v>
      </c>
      <c r="U659" s="0" t="n">
        <v>1</v>
      </c>
    </row>
    <row r="660" customFormat="false" ht="12.8" hidden="false" customHeight="false" outlineLevel="0" collapsed="false">
      <c r="A660" s="0" t="s">
        <v>978</v>
      </c>
      <c r="B660" s="0" t="n">
        <v>0</v>
      </c>
      <c r="C660" s="0" t="n">
        <v>0</v>
      </c>
      <c r="D660" s="0" t="n">
        <v>0</v>
      </c>
      <c r="E660" s="0" t="n">
        <v>3</v>
      </c>
      <c r="F660" s="0" t="n">
        <v>0</v>
      </c>
      <c r="G660" s="0" t="n">
        <v>3</v>
      </c>
      <c r="H660" s="0" t="n">
        <v>0</v>
      </c>
      <c r="I660" s="0" t="n">
        <v>2</v>
      </c>
      <c r="J660" s="0" t="n">
        <v>0</v>
      </c>
      <c r="K660" s="0" t="n">
        <v>0</v>
      </c>
      <c r="L660" s="0" t="n">
        <v>0</v>
      </c>
      <c r="M660" s="0" t="n">
        <v>0</v>
      </c>
      <c r="N660" s="0" t="n">
        <v>0</v>
      </c>
      <c r="O660" s="0" t="n">
        <v>0</v>
      </c>
      <c r="P660" s="0" t="n">
        <v>0</v>
      </c>
      <c r="Q660" s="0" t="n">
        <v>0</v>
      </c>
      <c r="R660" s="0" t="n">
        <v>0</v>
      </c>
      <c r="S660" s="0" t="n">
        <v>2</v>
      </c>
      <c r="T660" s="0" t="n">
        <v>0</v>
      </c>
      <c r="U660" s="0" t="n">
        <v>0</v>
      </c>
    </row>
    <row r="661" customFormat="false" ht="12.8" hidden="false" customHeight="false" outlineLevel="0" collapsed="false">
      <c r="A661" s="0" t="s">
        <v>979</v>
      </c>
      <c r="B661" s="0" t="n">
        <v>0</v>
      </c>
      <c r="C661" s="0" t="n">
        <v>0</v>
      </c>
      <c r="D661" s="0" t="n">
        <v>0</v>
      </c>
      <c r="E661" s="0" t="n">
        <v>0</v>
      </c>
      <c r="F661" s="0" t="n">
        <v>0</v>
      </c>
      <c r="G661" s="0" t="n">
        <v>0</v>
      </c>
      <c r="H661" s="0" t="n">
        <v>0</v>
      </c>
      <c r="I661" s="0" t="n">
        <v>0</v>
      </c>
      <c r="J661" s="0" t="n">
        <v>0</v>
      </c>
      <c r="K661" s="0" t="n">
        <v>0</v>
      </c>
      <c r="L661" s="0" t="n">
        <v>0</v>
      </c>
      <c r="M661" s="0" t="n">
        <v>0</v>
      </c>
      <c r="N661" s="0" t="n">
        <v>0</v>
      </c>
      <c r="O661" s="0" t="n">
        <v>0</v>
      </c>
      <c r="P661" s="0" t="n">
        <v>0</v>
      </c>
      <c r="Q661" s="0" t="n">
        <v>0</v>
      </c>
      <c r="R661" s="0" t="n">
        <v>0</v>
      </c>
      <c r="S661" s="0" t="n">
        <v>0</v>
      </c>
      <c r="T661" s="0" t="n">
        <v>0</v>
      </c>
      <c r="U661" s="0" t="n">
        <v>1</v>
      </c>
    </row>
    <row r="662" customFormat="false" ht="12.8" hidden="false" customHeight="false" outlineLevel="0" collapsed="false">
      <c r="A662" s="0" t="s">
        <v>980</v>
      </c>
      <c r="B662" s="0" t="n">
        <v>0</v>
      </c>
      <c r="C662" s="0" t="n">
        <v>0</v>
      </c>
      <c r="D662" s="0" t="n">
        <v>5</v>
      </c>
      <c r="E662" s="0" t="n">
        <v>0</v>
      </c>
      <c r="F662" s="0" t="n">
        <v>0</v>
      </c>
      <c r="G662" s="0" t="n">
        <v>0</v>
      </c>
      <c r="H662" s="0" t="n">
        <v>0</v>
      </c>
      <c r="I662" s="0" t="n">
        <v>5</v>
      </c>
      <c r="J662" s="0" t="n">
        <v>0</v>
      </c>
      <c r="K662" s="0" t="n">
        <v>0</v>
      </c>
      <c r="L662" s="0" t="n">
        <v>4</v>
      </c>
      <c r="M662" s="0" t="n">
        <v>0</v>
      </c>
      <c r="N662" s="0" t="n">
        <v>0</v>
      </c>
      <c r="O662" s="0" t="n">
        <v>0</v>
      </c>
      <c r="P662" s="0" t="n">
        <v>0</v>
      </c>
      <c r="Q662" s="0" t="n">
        <v>4</v>
      </c>
      <c r="R662" s="0" t="n">
        <v>0</v>
      </c>
      <c r="S662" s="0" t="n">
        <v>5</v>
      </c>
      <c r="T662" s="0" t="n">
        <v>0</v>
      </c>
      <c r="U662" s="0" t="n">
        <v>5</v>
      </c>
    </row>
    <row r="663" customFormat="false" ht="12.8" hidden="false" customHeight="false" outlineLevel="0" collapsed="false">
      <c r="A663" s="0" t="s">
        <v>981</v>
      </c>
      <c r="B663" s="0" t="n">
        <v>7</v>
      </c>
      <c r="C663" s="0" t="n">
        <v>6</v>
      </c>
      <c r="D663" s="0" t="n">
        <v>21</v>
      </c>
      <c r="E663" s="0" t="n">
        <v>0</v>
      </c>
      <c r="F663" s="0" t="n">
        <v>8</v>
      </c>
      <c r="G663" s="0" t="n">
        <v>0</v>
      </c>
      <c r="H663" s="0" t="n">
        <v>0</v>
      </c>
      <c r="I663" s="0" t="n">
        <v>6</v>
      </c>
      <c r="J663" s="0" t="n">
        <v>0</v>
      </c>
      <c r="K663" s="0" t="n">
        <v>0</v>
      </c>
      <c r="L663" s="0" t="n">
        <v>18</v>
      </c>
      <c r="M663" s="0" t="n">
        <v>4</v>
      </c>
      <c r="N663" s="0" t="n">
        <v>0</v>
      </c>
      <c r="O663" s="0" t="n">
        <v>0</v>
      </c>
      <c r="P663" s="0" t="n">
        <v>0</v>
      </c>
      <c r="Q663" s="0" t="n">
        <v>13</v>
      </c>
      <c r="R663" s="0" t="n">
        <v>0</v>
      </c>
      <c r="S663" s="0" t="n">
        <v>6</v>
      </c>
      <c r="T663" s="0" t="n">
        <v>7</v>
      </c>
      <c r="U663" s="0" t="n">
        <v>11</v>
      </c>
    </row>
    <row r="664" customFormat="false" ht="12.8" hidden="false" customHeight="false" outlineLevel="0" collapsed="false">
      <c r="A664" s="0" t="s">
        <v>982</v>
      </c>
      <c r="B664" s="0" t="n">
        <v>4</v>
      </c>
      <c r="C664" s="0" t="n">
        <v>2</v>
      </c>
      <c r="D664" s="0" t="n">
        <v>12</v>
      </c>
      <c r="E664" s="0" t="n">
        <v>0</v>
      </c>
      <c r="F664" s="0" t="n">
        <v>1</v>
      </c>
      <c r="G664" s="0" t="n">
        <v>0</v>
      </c>
      <c r="H664" s="0" t="n">
        <v>0</v>
      </c>
      <c r="I664" s="0" t="n">
        <v>3</v>
      </c>
      <c r="J664" s="0" t="n">
        <v>0</v>
      </c>
      <c r="K664" s="0" t="n">
        <v>3</v>
      </c>
      <c r="L664" s="0" t="n">
        <v>4</v>
      </c>
      <c r="M664" s="0" t="n">
        <v>0</v>
      </c>
      <c r="N664" s="0" t="n">
        <v>0</v>
      </c>
      <c r="O664" s="0" t="n">
        <v>0</v>
      </c>
      <c r="P664" s="0" t="n">
        <v>0</v>
      </c>
      <c r="Q664" s="0" t="n">
        <v>9</v>
      </c>
      <c r="R664" s="0" t="n">
        <v>0</v>
      </c>
      <c r="S664" s="0" t="n">
        <v>4</v>
      </c>
      <c r="T664" s="0" t="n">
        <v>1</v>
      </c>
      <c r="U664" s="0" t="n">
        <v>15</v>
      </c>
    </row>
    <row r="665" customFormat="false" ht="12.8" hidden="false" customHeight="false" outlineLevel="0" collapsed="false">
      <c r="A665" s="0" t="s">
        <v>983</v>
      </c>
      <c r="B665" s="0" t="n">
        <v>7</v>
      </c>
      <c r="C665" s="0" t="n">
        <v>11</v>
      </c>
      <c r="D665" s="0" t="n">
        <v>7</v>
      </c>
      <c r="E665" s="0" t="n">
        <v>0</v>
      </c>
      <c r="F665" s="0" t="n">
        <v>1</v>
      </c>
      <c r="G665" s="0" t="n">
        <v>0</v>
      </c>
      <c r="H665" s="0" t="n">
        <v>1</v>
      </c>
      <c r="I665" s="0" t="n">
        <v>11</v>
      </c>
      <c r="J665" s="0" t="n">
        <v>3</v>
      </c>
      <c r="K665" s="0" t="n">
        <v>0</v>
      </c>
      <c r="L665" s="0" t="n">
        <v>8</v>
      </c>
      <c r="M665" s="0" t="n">
        <v>0</v>
      </c>
      <c r="N665" s="0" t="n">
        <v>0</v>
      </c>
      <c r="O665" s="0" t="n">
        <v>5</v>
      </c>
      <c r="P665" s="0" t="n">
        <v>1</v>
      </c>
      <c r="Q665" s="0" t="n">
        <v>17</v>
      </c>
      <c r="R665" s="0" t="n">
        <v>0</v>
      </c>
      <c r="S665" s="0" t="n">
        <v>13</v>
      </c>
      <c r="T665" s="0" t="n">
        <v>0</v>
      </c>
      <c r="U665" s="0" t="n">
        <v>18</v>
      </c>
    </row>
    <row r="666" customFormat="false" ht="12.8" hidden="false" customHeight="false" outlineLevel="0" collapsed="false">
      <c r="A666" s="0" t="s">
        <v>984</v>
      </c>
      <c r="B666" s="0" t="n">
        <v>5</v>
      </c>
      <c r="C666" s="0" t="n">
        <v>5</v>
      </c>
      <c r="D666" s="0" t="n">
        <v>3</v>
      </c>
      <c r="E666" s="0" t="n">
        <v>0</v>
      </c>
      <c r="F666" s="0" t="n">
        <v>1</v>
      </c>
      <c r="G666" s="0" t="n">
        <v>0</v>
      </c>
      <c r="H666" s="0" t="n">
        <v>1</v>
      </c>
      <c r="I666" s="0" t="n">
        <v>5</v>
      </c>
      <c r="J666" s="0" t="n">
        <v>0</v>
      </c>
      <c r="K666" s="0" t="n">
        <v>13</v>
      </c>
      <c r="L666" s="0" t="n">
        <v>0</v>
      </c>
      <c r="M666" s="0" t="n">
        <v>0</v>
      </c>
      <c r="N666" s="0" t="n">
        <v>0</v>
      </c>
      <c r="O666" s="0" t="n">
        <v>0</v>
      </c>
      <c r="P666" s="0" t="n">
        <v>1</v>
      </c>
      <c r="Q666" s="0" t="n">
        <v>3</v>
      </c>
      <c r="R666" s="0" t="n">
        <v>0</v>
      </c>
      <c r="S666" s="0" t="n">
        <v>7</v>
      </c>
      <c r="T666" s="0" t="n">
        <v>1</v>
      </c>
      <c r="U666" s="0" t="n">
        <v>0</v>
      </c>
    </row>
    <row r="667" customFormat="false" ht="12.8" hidden="false" customHeight="false" outlineLevel="0" collapsed="false">
      <c r="A667" s="0" t="s">
        <v>985</v>
      </c>
      <c r="B667" s="0" t="n">
        <v>5</v>
      </c>
      <c r="C667" s="0" t="n">
        <v>5</v>
      </c>
      <c r="D667" s="0" t="n">
        <v>2</v>
      </c>
      <c r="E667" s="0" t="n">
        <v>0</v>
      </c>
      <c r="F667" s="0" t="n">
        <v>0</v>
      </c>
      <c r="G667" s="0" t="n">
        <v>0</v>
      </c>
      <c r="H667" s="0" t="n">
        <v>0</v>
      </c>
      <c r="I667" s="0" t="n">
        <v>2</v>
      </c>
      <c r="J667" s="0" t="n">
        <v>0</v>
      </c>
      <c r="K667" s="0" t="n">
        <v>0</v>
      </c>
      <c r="L667" s="0" t="n">
        <v>0</v>
      </c>
      <c r="M667" s="0" t="n">
        <v>0</v>
      </c>
      <c r="N667" s="0" t="n">
        <v>0</v>
      </c>
      <c r="O667" s="0" t="n">
        <v>0</v>
      </c>
      <c r="P667" s="0" t="n">
        <v>0</v>
      </c>
      <c r="Q667" s="0" t="n">
        <v>0</v>
      </c>
      <c r="R667" s="0" t="n">
        <v>0</v>
      </c>
      <c r="S667" s="0" t="n">
        <v>2</v>
      </c>
      <c r="T667" s="0" t="n">
        <v>0</v>
      </c>
      <c r="U667" s="0" t="n">
        <v>4</v>
      </c>
    </row>
    <row r="668" customFormat="false" ht="12.8" hidden="false" customHeight="false" outlineLevel="0" collapsed="false">
      <c r="A668" s="0" t="s">
        <v>986</v>
      </c>
      <c r="B668" s="0" t="n">
        <v>249</v>
      </c>
      <c r="C668" s="0" t="n">
        <v>248</v>
      </c>
      <c r="D668" s="0" t="n">
        <v>85</v>
      </c>
      <c r="E668" s="0" t="n">
        <v>50</v>
      </c>
      <c r="F668" s="0" t="n">
        <v>319</v>
      </c>
      <c r="G668" s="0" t="n">
        <v>47</v>
      </c>
      <c r="H668" s="0" t="n">
        <v>128</v>
      </c>
      <c r="I668" s="0" t="n">
        <v>214</v>
      </c>
      <c r="J668" s="0" t="n">
        <v>79</v>
      </c>
      <c r="K668" s="0" t="n">
        <v>66</v>
      </c>
      <c r="L668" s="0" t="n">
        <v>210</v>
      </c>
      <c r="M668" s="0" t="n">
        <v>61</v>
      </c>
      <c r="N668" s="0" t="n">
        <v>75</v>
      </c>
      <c r="O668" s="0" t="n">
        <v>44</v>
      </c>
      <c r="P668" s="0" t="n">
        <v>112</v>
      </c>
      <c r="Q668" s="0" t="n">
        <v>204</v>
      </c>
      <c r="R668" s="0" t="n">
        <v>42</v>
      </c>
      <c r="S668" s="0" t="n">
        <v>223</v>
      </c>
      <c r="T668" s="0" t="n">
        <v>331</v>
      </c>
      <c r="U668" s="0" t="n">
        <v>86</v>
      </c>
    </row>
    <row r="669" customFormat="false" ht="12.8" hidden="false" customHeight="false" outlineLevel="0" collapsed="false">
      <c r="A669" s="0" t="s">
        <v>987</v>
      </c>
      <c r="B669" s="0" t="n">
        <v>0</v>
      </c>
      <c r="C669" s="0" t="n">
        <v>0</v>
      </c>
      <c r="D669" s="0" t="n">
        <v>0</v>
      </c>
      <c r="E669" s="0" t="n">
        <v>4</v>
      </c>
      <c r="F669" s="0" t="n">
        <v>0</v>
      </c>
      <c r="G669" s="0" t="n">
        <v>4</v>
      </c>
      <c r="H669" s="0" t="n">
        <v>2</v>
      </c>
      <c r="I669" s="0" t="n">
        <v>0</v>
      </c>
      <c r="J669" s="0" t="n">
        <v>0</v>
      </c>
      <c r="K669" s="0" t="n">
        <v>0</v>
      </c>
      <c r="L669" s="0" t="n">
        <v>0</v>
      </c>
      <c r="M669" s="0" t="n">
        <v>0</v>
      </c>
      <c r="N669" s="0" t="n">
        <v>0</v>
      </c>
      <c r="O669" s="0" t="n">
        <v>0</v>
      </c>
      <c r="P669" s="0" t="n">
        <v>0</v>
      </c>
      <c r="Q669" s="0" t="n">
        <v>0</v>
      </c>
      <c r="R669" s="0" t="n">
        <v>0</v>
      </c>
      <c r="S669" s="0" t="n">
        <v>0</v>
      </c>
      <c r="T669" s="0" t="n">
        <v>0</v>
      </c>
      <c r="U669" s="0" t="n">
        <v>0</v>
      </c>
    </row>
    <row r="670" customFormat="false" ht="12.8" hidden="false" customHeight="false" outlineLevel="0" collapsed="false">
      <c r="A670" s="0" t="s">
        <v>988</v>
      </c>
      <c r="B670" s="0" t="n">
        <v>4</v>
      </c>
      <c r="C670" s="0" t="n">
        <v>9</v>
      </c>
      <c r="D670" s="0" t="n">
        <v>1</v>
      </c>
      <c r="E670" s="0" t="n">
        <v>3</v>
      </c>
      <c r="F670" s="0" t="n">
        <v>3</v>
      </c>
      <c r="G670" s="0" t="n">
        <v>1</v>
      </c>
      <c r="H670" s="0" t="n">
        <v>1</v>
      </c>
      <c r="I670" s="0" t="n">
        <v>5</v>
      </c>
      <c r="J670" s="0" t="n">
        <v>0</v>
      </c>
      <c r="K670" s="0" t="n">
        <v>0</v>
      </c>
      <c r="L670" s="0" t="n">
        <v>2</v>
      </c>
      <c r="M670" s="0" t="n">
        <v>0</v>
      </c>
      <c r="N670" s="0" t="n">
        <v>0</v>
      </c>
      <c r="O670" s="0" t="n">
        <v>0</v>
      </c>
      <c r="P670" s="0" t="n">
        <v>1</v>
      </c>
      <c r="Q670" s="0" t="n">
        <v>3</v>
      </c>
      <c r="R670" s="0" t="n">
        <v>0</v>
      </c>
      <c r="S670" s="0" t="n">
        <v>4</v>
      </c>
      <c r="T670" s="0" t="n">
        <v>3</v>
      </c>
      <c r="U670" s="0" t="n">
        <v>6</v>
      </c>
    </row>
    <row r="671" customFormat="false" ht="12.8" hidden="false" customHeight="false" outlineLevel="0" collapsed="false">
      <c r="A671" s="0" t="s">
        <v>989</v>
      </c>
      <c r="B671" s="0" t="n">
        <v>0</v>
      </c>
      <c r="C671" s="0" t="n">
        <v>0</v>
      </c>
      <c r="D671" s="0" t="n">
        <v>0</v>
      </c>
      <c r="E671" s="0" t="n">
        <v>0</v>
      </c>
      <c r="F671" s="0" t="n">
        <v>0</v>
      </c>
      <c r="G671" s="0" t="n">
        <v>0</v>
      </c>
      <c r="H671" s="0" t="n">
        <v>0</v>
      </c>
      <c r="I671" s="0" t="n">
        <v>1</v>
      </c>
      <c r="J671" s="0" t="n">
        <v>0</v>
      </c>
      <c r="K671" s="0" t="n">
        <v>0</v>
      </c>
      <c r="L671" s="0" t="n">
        <v>2</v>
      </c>
      <c r="M671" s="0" t="n">
        <v>0</v>
      </c>
      <c r="N671" s="0" t="n">
        <v>6</v>
      </c>
      <c r="O671" s="0" t="n">
        <v>0</v>
      </c>
      <c r="P671" s="0" t="n">
        <v>0</v>
      </c>
      <c r="Q671" s="0" t="n">
        <v>2</v>
      </c>
      <c r="R671" s="0" t="n">
        <v>0</v>
      </c>
      <c r="S671" s="0" t="n">
        <v>1</v>
      </c>
      <c r="T671" s="0" t="n">
        <v>0</v>
      </c>
      <c r="U671" s="0" t="n">
        <v>0</v>
      </c>
    </row>
    <row r="672" customFormat="false" ht="12.8" hidden="false" customHeight="false" outlineLevel="0" collapsed="false">
      <c r="A672" s="0" t="s">
        <v>990</v>
      </c>
      <c r="B672" s="0" t="n">
        <v>0</v>
      </c>
      <c r="C672" s="0" t="n">
        <v>2</v>
      </c>
      <c r="D672" s="0" t="n">
        <v>0</v>
      </c>
      <c r="E672" s="0" t="n">
        <v>0</v>
      </c>
      <c r="F672" s="0" t="n">
        <v>0</v>
      </c>
      <c r="G672" s="0" t="n">
        <v>0</v>
      </c>
      <c r="H672" s="0" t="n">
        <v>0</v>
      </c>
      <c r="I672" s="0" t="n">
        <v>0</v>
      </c>
      <c r="J672" s="0" t="n">
        <v>0</v>
      </c>
      <c r="K672" s="0" t="n">
        <v>0</v>
      </c>
      <c r="L672" s="0" t="n">
        <v>0</v>
      </c>
      <c r="M672" s="0" t="n">
        <v>0</v>
      </c>
      <c r="N672" s="0" t="n">
        <v>0</v>
      </c>
      <c r="O672" s="0" t="n">
        <v>0</v>
      </c>
      <c r="P672" s="0" t="n">
        <v>0</v>
      </c>
      <c r="Q672" s="0" t="n">
        <v>0</v>
      </c>
      <c r="R672" s="0" t="n">
        <v>0</v>
      </c>
      <c r="S672" s="0" t="n">
        <v>0</v>
      </c>
      <c r="T672" s="0" t="n">
        <v>3</v>
      </c>
      <c r="U672" s="0" t="n">
        <v>0</v>
      </c>
    </row>
    <row r="673" customFormat="false" ht="12.8" hidden="false" customHeight="false" outlineLevel="0" collapsed="false">
      <c r="A673" s="0" t="s">
        <v>991</v>
      </c>
      <c r="B673" s="0" t="n">
        <v>0</v>
      </c>
      <c r="C673" s="0" t="n">
        <v>0</v>
      </c>
      <c r="D673" s="0" t="n">
        <v>0</v>
      </c>
      <c r="E673" s="0" t="n">
        <v>0</v>
      </c>
      <c r="F673" s="0" t="n">
        <v>0</v>
      </c>
      <c r="G673" s="0" t="n">
        <v>0</v>
      </c>
      <c r="H673" s="0" t="n">
        <v>0</v>
      </c>
      <c r="I673" s="0" t="n">
        <v>1</v>
      </c>
      <c r="J673" s="0" t="n">
        <v>0</v>
      </c>
      <c r="K673" s="0" t="n">
        <v>0</v>
      </c>
      <c r="L673" s="0" t="n">
        <v>0</v>
      </c>
      <c r="M673" s="0" t="n">
        <v>0</v>
      </c>
      <c r="N673" s="0" t="n">
        <v>0</v>
      </c>
      <c r="O673" s="0" t="n">
        <v>0</v>
      </c>
      <c r="P673" s="0" t="n">
        <v>0</v>
      </c>
      <c r="Q673" s="0" t="n">
        <v>0</v>
      </c>
      <c r="R673" s="0" t="n">
        <v>0</v>
      </c>
      <c r="S673" s="0" t="n">
        <v>1</v>
      </c>
      <c r="T673" s="0" t="n">
        <v>0</v>
      </c>
      <c r="U673" s="0" t="n">
        <v>0</v>
      </c>
    </row>
    <row r="674" customFormat="false" ht="12.8" hidden="false" customHeight="false" outlineLevel="0" collapsed="false">
      <c r="A674" s="0" t="s">
        <v>992</v>
      </c>
      <c r="B674" s="0" t="n">
        <v>9</v>
      </c>
      <c r="C674" s="0" t="n">
        <v>10</v>
      </c>
      <c r="D674" s="0" t="n">
        <v>0</v>
      </c>
      <c r="E674" s="0" t="n">
        <v>90</v>
      </c>
      <c r="F674" s="0" t="n">
        <v>11</v>
      </c>
      <c r="G674" s="0" t="n">
        <v>106</v>
      </c>
      <c r="H674" s="0" t="n">
        <v>105</v>
      </c>
      <c r="I674" s="0" t="n">
        <v>5</v>
      </c>
      <c r="J674" s="0" t="n">
        <v>22</v>
      </c>
      <c r="K674" s="0" t="n">
        <v>107</v>
      </c>
      <c r="L674" s="0" t="n">
        <v>35</v>
      </c>
      <c r="M674" s="0" t="n">
        <v>46</v>
      </c>
      <c r="N674" s="0" t="n">
        <v>17</v>
      </c>
      <c r="O674" s="0" t="n">
        <v>10</v>
      </c>
      <c r="P674" s="0" t="n">
        <v>54</v>
      </c>
      <c r="Q674" s="0" t="n">
        <v>56</v>
      </c>
      <c r="R674" s="0" t="n">
        <v>11</v>
      </c>
      <c r="S674" s="0" t="n">
        <v>22</v>
      </c>
      <c r="T674" s="0" t="n">
        <v>34</v>
      </c>
      <c r="U674" s="0" t="n">
        <v>2</v>
      </c>
    </row>
    <row r="675" customFormat="false" ht="12.8" hidden="false" customHeight="false" outlineLevel="0" collapsed="false">
      <c r="A675" s="0" t="s">
        <v>993</v>
      </c>
      <c r="B675" s="0" t="n">
        <v>0</v>
      </c>
      <c r="C675" s="0" t="n">
        <v>0</v>
      </c>
      <c r="D675" s="0" t="n">
        <v>0</v>
      </c>
      <c r="E675" s="0" t="n">
        <v>0</v>
      </c>
      <c r="F675" s="0" t="n">
        <v>1</v>
      </c>
      <c r="G675" s="0" t="n">
        <v>0</v>
      </c>
      <c r="H675" s="0" t="n">
        <v>0</v>
      </c>
      <c r="I675" s="0" t="n">
        <v>2</v>
      </c>
      <c r="J675" s="0" t="n">
        <v>6</v>
      </c>
      <c r="K675" s="0" t="n">
        <v>0</v>
      </c>
      <c r="L675" s="0" t="n">
        <v>0</v>
      </c>
      <c r="M675" s="0" t="n">
        <v>0</v>
      </c>
      <c r="N675" s="0" t="n">
        <v>6</v>
      </c>
      <c r="O675" s="0" t="n">
        <v>0</v>
      </c>
      <c r="P675" s="0" t="n">
        <v>0</v>
      </c>
      <c r="Q675" s="0" t="n">
        <v>0</v>
      </c>
      <c r="R675" s="0" t="n">
        <v>0</v>
      </c>
      <c r="S675" s="0" t="n">
        <v>2</v>
      </c>
      <c r="T675" s="0" t="n">
        <v>1</v>
      </c>
      <c r="U675" s="0" t="n">
        <v>1</v>
      </c>
    </row>
    <row r="676" customFormat="false" ht="12.8" hidden="false" customHeight="false" outlineLevel="0" collapsed="false">
      <c r="A676" s="0" t="s">
        <v>994</v>
      </c>
      <c r="B676" s="0" t="n">
        <v>3</v>
      </c>
      <c r="C676" s="0" t="n">
        <v>2</v>
      </c>
      <c r="D676" s="0" t="n">
        <v>1</v>
      </c>
      <c r="E676" s="0" t="n">
        <v>0</v>
      </c>
      <c r="F676" s="0" t="n">
        <v>0</v>
      </c>
      <c r="G676" s="0" t="n">
        <v>2</v>
      </c>
      <c r="H676" s="0" t="n">
        <v>1</v>
      </c>
      <c r="I676" s="0" t="n">
        <v>2</v>
      </c>
      <c r="J676" s="0" t="n">
        <v>0</v>
      </c>
      <c r="K676" s="0" t="n">
        <v>0</v>
      </c>
      <c r="L676" s="0" t="n">
        <v>3</v>
      </c>
      <c r="M676" s="0" t="n">
        <v>0</v>
      </c>
      <c r="N676" s="0" t="n">
        <v>0</v>
      </c>
      <c r="O676" s="0" t="n">
        <v>0</v>
      </c>
      <c r="P676" s="0" t="n">
        <v>0</v>
      </c>
      <c r="Q676" s="0" t="n">
        <v>7</v>
      </c>
      <c r="R676" s="0" t="n">
        <v>0</v>
      </c>
      <c r="S676" s="0" t="n">
        <v>0</v>
      </c>
      <c r="T676" s="0" t="n">
        <v>2</v>
      </c>
      <c r="U676" s="0" t="n">
        <v>6</v>
      </c>
    </row>
    <row r="677" customFormat="false" ht="12.8" hidden="false" customHeight="false" outlineLevel="0" collapsed="false">
      <c r="A677" s="0" t="s">
        <v>995</v>
      </c>
      <c r="B677" s="0" t="n">
        <v>3</v>
      </c>
      <c r="C677" s="0" t="n">
        <v>3</v>
      </c>
      <c r="D677" s="0" t="n">
        <v>0</v>
      </c>
      <c r="E677" s="0" t="n">
        <v>0</v>
      </c>
      <c r="F677" s="0" t="n">
        <v>0</v>
      </c>
      <c r="G677" s="0" t="n">
        <v>0</v>
      </c>
      <c r="H677" s="0" t="n">
        <v>0</v>
      </c>
      <c r="I677" s="0" t="n">
        <v>0</v>
      </c>
      <c r="J677" s="0" t="n">
        <v>0</v>
      </c>
      <c r="K677" s="0" t="n">
        <v>0</v>
      </c>
      <c r="L677" s="0" t="n">
        <v>2</v>
      </c>
      <c r="M677" s="0" t="n">
        <v>0</v>
      </c>
      <c r="N677" s="0" t="n">
        <v>0</v>
      </c>
      <c r="O677" s="0" t="n">
        <v>0</v>
      </c>
      <c r="P677" s="0" t="n">
        <v>0</v>
      </c>
      <c r="Q677" s="0" t="n">
        <v>1</v>
      </c>
      <c r="R677" s="0" t="n">
        <v>0</v>
      </c>
      <c r="S677" s="0" t="n">
        <v>0</v>
      </c>
      <c r="T677" s="0" t="n">
        <v>0</v>
      </c>
      <c r="U677" s="0" t="n">
        <v>0</v>
      </c>
    </row>
    <row r="678" customFormat="false" ht="12.8" hidden="false" customHeight="false" outlineLevel="0" collapsed="false">
      <c r="A678" s="0" t="s">
        <v>996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  <c r="H678" s="0" t="n">
        <v>0</v>
      </c>
      <c r="I678" s="0" t="n">
        <v>0</v>
      </c>
      <c r="J678" s="0" t="n">
        <v>0</v>
      </c>
      <c r="K678" s="0" t="n">
        <v>0</v>
      </c>
      <c r="L678" s="0" t="n">
        <v>3</v>
      </c>
      <c r="M678" s="0" t="n">
        <v>0</v>
      </c>
      <c r="N678" s="0" t="n">
        <v>0</v>
      </c>
      <c r="O678" s="0" t="n">
        <v>0</v>
      </c>
      <c r="P678" s="0" t="n">
        <v>0</v>
      </c>
      <c r="Q678" s="0" t="n">
        <v>1</v>
      </c>
      <c r="R678" s="0" t="n">
        <v>0</v>
      </c>
      <c r="S678" s="0" t="n">
        <v>0</v>
      </c>
      <c r="T678" s="0" t="n">
        <v>0</v>
      </c>
      <c r="U678" s="0" t="n">
        <v>0</v>
      </c>
    </row>
    <row r="679" customFormat="false" ht="12.8" hidden="false" customHeight="false" outlineLevel="0" collapsed="false">
      <c r="A679" s="0" t="s">
        <v>997</v>
      </c>
      <c r="B679" s="0" t="n">
        <v>0</v>
      </c>
      <c r="C679" s="0" t="n">
        <v>0</v>
      </c>
      <c r="D679" s="0" t="n">
        <v>0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M679" s="0" t="n">
        <v>0</v>
      </c>
      <c r="N679" s="0" t="n">
        <v>0</v>
      </c>
      <c r="O679" s="0" t="n">
        <v>3</v>
      </c>
      <c r="P679" s="0" t="n">
        <v>0</v>
      </c>
      <c r="Q679" s="0" t="n">
        <v>0</v>
      </c>
      <c r="R679" s="0" t="n">
        <v>3</v>
      </c>
      <c r="S679" s="0" t="n">
        <v>0</v>
      </c>
      <c r="T679" s="0" t="n">
        <v>0</v>
      </c>
      <c r="U679" s="0" t="n">
        <v>0</v>
      </c>
    </row>
    <row r="680" customFormat="false" ht="12.8" hidden="false" customHeight="false" outlineLevel="0" collapsed="false">
      <c r="A680" s="0" t="s">
        <v>998</v>
      </c>
      <c r="B680" s="0" t="n">
        <v>2</v>
      </c>
      <c r="C680" s="0" t="n">
        <v>2</v>
      </c>
      <c r="D680" s="0" t="n">
        <v>69</v>
      </c>
      <c r="E680" s="0" t="n">
        <v>21</v>
      </c>
      <c r="F680" s="0" t="n">
        <v>9</v>
      </c>
      <c r="G680" s="0" t="n">
        <v>20</v>
      </c>
      <c r="H680" s="0" t="n">
        <v>3</v>
      </c>
      <c r="I680" s="0" t="n">
        <v>0</v>
      </c>
      <c r="J680" s="0" t="n">
        <v>7</v>
      </c>
      <c r="K680" s="0" t="n">
        <v>0</v>
      </c>
      <c r="L680" s="0" t="n">
        <v>29</v>
      </c>
      <c r="M680" s="0" t="n">
        <v>0</v>
      </c>
      <c r="N680" s="0" t="n">
        <v>7</v>
      </c>
      <c r="O680" s="0" t="n">
        <v>11</v>
      </c>
      <c r="P680" s="0" t="n">
        <v>2</v>
      </c>
      <c r="Q680" s="0" t="n">
        <v>34</v>
      </c>
      <c r="R680" s="0" t="n">
        <v>26</v>
      </c>
      <c r="S680" s="0" t="n">
        <v>0</v>
      </c>
      <c r="T680" s="0" t="n">
        <v>6</v>
      </c>
      <c r="U680" s="0" t="n">
        <v>70</v>
      </c>
    </row>
    <row r="681" customFormat="false" ht="12.8" hidden="false" customHeight="false" outlineLevel="0" collapsed="false">
      <c r="A681" s="0" t="s">
        <v>999</v>
      </c>
      <c r="B681" s="0" t="n">
        <v>1</v>
      </c>
      <c r="C681" s="0" t="n">
        <v>1</v>
      </c>
      <c r="D681" s="0" t="n">
        <v>0</v>
      </c>
      <c r="E681" s="0" t="n">
        <v>0</v>
      </c>
      <c r="F681" s="0" t="n">
        <v>0</v>
      </c>
      <c r="G681" s="0" t="n">
        <v>0</v>
      </c>
      <c r="H681" s="0" t="n">
        <v>1</v>
      </c>
      <c r="I681" s="0" t="n">
        <v>0</v>
      </c>
      <c r="J681" s="0" t="n">
        <v>0</v>
      </c>
      <c r="K681" s="0" t="n">
        <v>0</v>
      </c>
      <c r="L681" s="0" t="n">
        <v>3</v>
      </c>
      <c r="M681" s="0" t="n">
        <v>0</v>
      </c>
      <c r="N681" s="0" t="n">
        <v>0</v>
      </c>
      <c r="O681" s="0" t="n">
        <v>0</v>
      </c>
      <c r="P681" s="0" t="n">
        <v>1</v>
      </c>
      <c r="Q681" s="0" t="n">
        <v>1</v>
      </c>
      <c r="R681" s="0" t="n">
        <v>0</v>
      </c>
      <c r="S681" s="0" t="n">
        <v>0</v>
      </c>
      <c r="T681" s="0" t="n">
        <v>0</v>
      </c>
      <c r="U681" s="0" t="n">
        <v>0</v>
      </c>
    </row>
    <row r="682" customFormat="false" ht="12.8" hidden="false" customHeight="false" outlineLevel="0" collapsed="false">
      <c r="A682" s="0" t="s">
        <v>1000</v>
      </c>
      <c r="B682" s="0" t="n">
        <v>12</v>
      </c>
      <c r="C682" s="0" t="n">
        <v>10</v>
      </c>
      <c r="D682" s="0" t="n">
        <v>7</v>
      </c>
      <c r="E682" s="0" t="n">
        <v>0</v>
      </c>
      <c r="F682" s="0" t="n">
        <v>0</v>
      </c>
      <c r="G682" s="0" t="n">
        <v>2</v>
      </c>
      <c r="H682" s="0" t="n">
        <v>1</v>
      </c>
      <c r="I682" s="0" t="n">
        <v>5</v>
      </c>
      <c r="J682" s="0" t="n">
        <v>2</v>
      </c>
      <c r="K682" s="0" t="n">
        <v>4</v>
      </c>
      <c r="L682" s="0" t="n">
        <v>9</v>
      </c>
      <c r="M682" s="0" t="n">
        <v>4</v>
      </c>
      <c r="N682" s="0" t="n">
        <v>2</v>
      </c>
      <c r="O682" s="0" t="n">
        <v>4</v>
      </c>
      <c r="P682" s="0" t="n">
        <v>0</v>
      </c>
      <c r="Q682" s="0" t="n">
        <v>11</v>
      </c>
      <c r="R682" s="0" t="n">
        <v>4</v>
      </c>
      <c r="S682" s="0" t="n">
        <v>5</v>
      </c>
      <c r="T682" s="0" t="n">
        <v>0</v>
      </c>
      <c r="U682" s="0" t="n">
        <v>8</v>
      </c>
    </row>
    <row r="683" customFormat="false" ht="12.8" hidden="false" customHeight="false" outlineLevel="0" collapsed="false">
      <c r="A683" s="0" t="s">
        <v>1001</v>
      </c>
      <c r="B683" s="0" t="n">
        <v>4</v>
      </c>
      <c r="C683" s="0" t="n">
        <v>2</v>
      </c>
      <c r="D683" s="0" t="n">
        <v>3</v>
      </c>
      <c r="E683" s="0" t="n">
        <v>0</v>
      </c>
      <c r="F683" s="0" t="n">
        <v>2</v>
      </c>
      <c r="G683" s="0" t="n">
        <v>0</v>
      </c>
      <c r="H683" s="0" t="n">
        <v>0</v>
      </c>
      <c r="I683" s="0" t="n">
        <v>6</v>
      </c>
      <c r="J683" s="0" t="n">
        <v>0</v>
      </c>
      <c r="K683" s="0" t="n">
        <v>0</v>
      </c>
      <c r="L683" s="0" t="n">
        <v>2</v>
      </c>
      <c r="M683" s="0" t="n">
        <v>0</v>
      </c>
      <c r="N683" s="0" t="n">
        <v>0</v>
      </c>
      <c r="O683" s="0" t="n">
        <v>0</v>
      </c>
      <c r="P683" s="0" t="n">
        <v>0</v>
      </c>
      <c r="Q683" s="0" t="n">
        <v>2</v>
      </c>
      <c r="R683" s="0" t="n">
        <v>0</v>
      </c>
      <c r="S683" s="0" t="n">
        <v>8</v>
      </c>
      <c r="T683" s="0" t="n">
        <v>3</v>
      </c>
      <c r="U683" s="0" t="n">
        <v>2</v>
      </c>
    </row>
    <row r="684" customFormat="false" ht="12.8" hidden="false" customHeight="false" outlineLevel="0" collapsed="false">
      <c r="A684" s="0" t="s">
        <v>1002</v>
      </c>
      <c r="B684" s="0" t="n">
        <v>6</v>
      </c>
      <c r="C684" s="0" t="n">
        <v>6</v>
      </c>
      <c r="D684" s="0" t="n">
        <v>3</v>
      </c>
      <c r="E684" s="0" t="n">
        <v>0</v>
      </c>
      <c r="F684" s="0" t="n">
        <v>0</v>
      </c>
      <c r="G684" s="0" t="n">
        <v>0</v>
      </c>
      <c r="H684" s="0" t="n">
        <v>0</v>
      </c>
      <c r="I684" s="0" t="n">
        <v>3</v>
      </c>
      <c r="J684" s="0" t="n">
        <v>0</v>
      </c>
      <c r="K684" s="0" t="n">
        <v>0</v>
      </c>
      <c r="L684" s="0" t="n">
        <v>0</v>
      </c>
      <c r="M684" s="0" t="n">
        <v>0</v>
      </c>
      <c r="N684" s="0" t="n">
        <v>0</v>
      </c>
      <c r="O684" s="0" t="n">
        <v>0</v>
      </c>
      <c r="P684" s="0" t="n">
        <v>0</v>
      </c>
      <c r="Q684" s="0" t="n">
        <v>2</v>
      </c>
      <c r="R684" s="0" t="n">
        <v>0</v>
      </c>
      <c r="S684" s="0" t="n">
        <v>3</v>
      </c>
      <c r="T684" s="0" t="n">
        <v>0</v>
      </c>
      <c r="U684" s="0" t="n">
        <v>0</v>
      </c>
    </row>
    <row r="685" customFormat="false" ht="12.8" hidden="false" customHeight="false" outlineLevel="0" collapsed="false">
      <c r="A685" s="0" t="s">
        <v>1003</v>
      </c>
      <c r="B685" s="0" t="n">
        <v>0</v>
      </c>
      <c r="C685" s="0" t="n">
        <v>0</v>
      </c>
      <c r="D685" s="0" t="n">
        <v>0</v>
      </c>
      <c r="E685" s="0" t="n">
        <v>0</v>
      </c>
      <c r="F685" s="0" t="n">
        <v>0</v>
      </c>
      <c r="G685" s="0" t="n">
        <v>0</v>
      </c>
      <c r="H685" s="0" t="n">
        <v>2</v>
      </c>
      <c r="I685" s="0" t="n">
        <v>0</v>
      </c>
      <c r="J685" s="0" t="n">
        <v>0</v>
      </c>
      <c r="K685" s="0" t="n">
        <v>0</v>
      </c>
      <c r="L685" s="0" t="n">
        <v>0</v>
      </c>
      <c r="M685" s="0" t="n">
        <v>0</v>
      </c>
      <c r="N685" s="0" t="n">
        <v>0</v>
      </c>
      <c r="O685" s="0" t="n">
        <v>0</v>
      </c>
      <c r="P685" s="0" t="n">
        <v>2</v>
      </c>
      <c r="Q685" s="0" t="n">
        <v>0</v>
      </c>
      <c r="R685" s="0" t="n">
        <v>0</v>
      </c>
      <c r="S685" s="0" t="n">
        <v>0</v>
      </c>
      <c r="T685" s="0" t="n">
        <v>0</v>
      </c>
      <c r="U685" s="0" t="n">
        <v>0</v>
      </c>
    </row>
    <row r="686" customFormat="false" ht="12.8" hidden="false" customHeight="false" outlineLevel="0" collapsed="false">
      <c r="A686" s="0" t="s">
        <v>1004</v>
      </c>
      <c r="B686" s="0" t="n">
        <v>0</v>
      </c>
      <c r="C686" s="0" t="n">
        <v>0</v>
      </c>
      <c r="D686" s="0" t="n">
        <v>1</v>
      </c>
      <c r="E686" s="0" t="n">
        <v>0</v>
      </c>
      <c r="F686" s="0" t="n">
        <v>0</v>
      </c>
      <c r="G686" s="0" t="n">
        <v>0</v>
      </c>
      <c r="H686" s="0" t="n">
        <v>0</v>
      </c>
      <c r="I686" s="0" t="n">
        <v>0</v>
      </c>
      <c r="J686" s="0" t="n">
        <v>0</v>
      </c>
      <c r="K686" s="0" t="n">
        <v>0</v>
      </c>
      <c r="L686" s="0" t="n">
        <v>1</v>
      </c>
      <c r="M686" s="0" t="n">
        <v>0</v>
      </c>
      <c r="N686" s="0" t="n">
        <v>0</v>
      </c>
      <c r="O686" s="0" t="n">
        <v>0</v>
      </c>
      <c r="P686" s="0" t="n">
        <v>0</v>
      </c>
      <c r="Q686" s="0" t="n">
        <v>0</v>
      </c>
      <c r="R686" s="0" t="n">
        <v>0</v>
      </c>
      <c r="S686" s="0" t="n">
        <v>0</v>
      </c>
      <c r="T686" s="0" t="n">
        <v>0</v>
      </c>
      <c r="U686" s="0" t="n">
        <v>2</v>
      </c>
    </row>
    <row r="687" customFormat="false" ht="12.8" hidden="false" customHeight="false" outlineLevel="0" collapsed="false">
      <c r="A687" s="0" t="s">
        <v>1005</v>
      </c>
      <c r="B687" s="0" t="n">
        <v>19</v>
      </c>
      <c r="C687" s="0" t="n">
        <v>19</v>
      </c>
      <c r="D687" s="0" t="n">
        <v>24</v>
      </c>
      <c r="E687" s="0" t="n">
        <v>6</v>
      </c>
      <c r="F687" s="0" t="n">
        <v>25</v>
      </c>
      <c r="G687" s="0" t="n">
        <v>2</v>
      </c>
      <c r="H687" s="0" t="n">
        <v>4</v>
      </c>
      <c r="I687" s="0" t="n">
        <v>29</v>
      </c>
      <c r="J687" s="0" t="n">
        <v>1</v>
      </c>
      <c r="K687" s="0" t="n">
        <v>0</v>
      </c>
      <c r="L687" s="0" t="n">
        <v>6</v>
      </c>
      <c r="M687" s="0" t="n">
        <v>0</v>
      </c>
      <c r="N687" s="0" t="n">
        <v>1</v>
      </c>
      <c r="O687" s="0" t="n">
        <v>1</v>
      </c>
      <c r="P687" s="0" t="n">
        <v>4</v>
      </c>
      <c r="Q687" s="0" t="n">
        <v>6</v>
      </c>
      <c r="R687" s="0" t="n">
        <v>0</v>
      </c>
      <c r="S687" s="0" t="n">
        <v>29</v>
      </c>
      <c r="T687" s="0" t="n">
        <v>23</v>
      </c>
      <c r="U687" s="0" t="n">
        <v>29</v>
      </c>
    </row>
    <row r="688" customFormat="false" ht="12.8" hidden="false" customHeight="false" outlineLevel="0" collapsed="false">
      <c r="A688" s="0" t="s">
        <v>1006</v>
      </c>
      <c r="B688" s="0" t="n">
        <v>0</v>
      </c>
      <c r="C688" s="0" t="n">
        <v>0</v>
      </c>
      <c r="D688" s="0" t="n">
        <v>0</v>
      </c>
      <c r="E688" s="0" t="n">
        <v>0</v>
      </c>
      <c r="F688" s="0" t="n">
        <v>0</v>
      </c>
      <c r="G688" s="0" t="n">
        <v>0</v>
      </c>
      <c r="H688" s="0" t="n">
        <v>0</v>
      </c>
      <c r="I688" s="0" t="n">
        <v>4</v>
      </c>
      <c r="J688" s="0" t="n">
        <v>0</v>
      </c>
      <c r="K688" s="0" t="n">
        <v>0</v>
      </c>
      <c r="L688" s="0" t="n">
        <v>0</v>
      </c>
      <c r="M688" s="0" t="n">
        <v>0</v>
      </c>
      <c r="N688" s="0" t="n">
        <v>0</v>
      </c>
      <c r="O688" s="0" t="n">
        <v>0</v>
      </c>
      <c r="P688" s="0" t="n">
        <v>0</v>
      </c>
      <c r="Q688" s="0" t="n">
        <v>0</v>
      </c>
      <c r="R688" s="0" t="n">
        <v>0</v>
      </c>
      <c r="S688" s="0" t="n">
        <v>4</v>
      </c>
      <c r="T688" s="0" t="n">
        <v>0</v>
      </c>
      <c r="U688" s="0" t="n">
        <v>0</v>
      </c>
    </row>
    <row r="689" customFormat="false" ht="12.8" hidden="false" customHeight="false" outlineLevel="0" collapsed="false">
      <c r="A689" s="0" t="s">
        <v>1007</v>
      </c>
      <c r="B689" s="0" t="n">
        <v>0</v>
      </c>
      <c r="C689" s="0" t="n">
        <v>0</v>
      </c>
      <c r="D689" s="0" t="n">
        <v>2</v>
      </c>
      <c r="E689" s="0" t="n">
        <v>0</v>
      </c>
      <c r="F689" s="0" t="n">
        <v>0</v>
      </c>
      <c r="G689" s="0" t="n">
        <v>0</v>
      </c>
      <c r="H689" s="0" t="n">
        <v>0</v>
      </c>
      <c r="I689" s="0" t="n">
        <v>0</v>
      </c>
      <c r="J689" s="0" t="n">
        <v>0</v>
      </c>
      <c r="K689" s="0" t="n">
        <v>0</v>
      </c>
      <c r="L689" s="0" t="n">
        <v>0</v>
      </c>
      <c r="M689" s="0" t="n">
        <v>0</v>
      </c>
      <c r="N689" s="0" t="n">
        <v>0</v>
      </c>
      <c r="O689" s="0" t="n">
        <v>0</v>
      </c>
      <c r="P689" s="0" t="n">
        <v>0</v>
      </c>
      <c r="Q689" s="0" t="n">
        <v>0</v>
      </c>
      <c r="R689" s="0" t="n">
        <v>0</v>
      </c>
      <c r="S689" s="0" t="n">
        <v>0</v>
      </c>
      <c r="T689" s="0" t="n">
        <v>0</v>
      </c>
      <c r="U689" s="0" t="n">
        <v>2</v>
      </c>
    </row>
    <row r="690" customFormat="false" ht="12.8" hidden="false" customHeight="false" outlineLevel="0" collapsed="false">
      <c r="A690" s="0" t="s">
        <v>1008</v>
      </c>
      <c r="B690" s="0" t="n">
        <v>0</v>
      </c>
      <c r="C690" s="0" t="n">
        <v>0</v>
      </c>
      <c r="D690" s="0" t="n">
        <v>0</v>
      </c>
      <c r="E690" s="0" t="n">
        <v>1</v>
      </c>
      <c r="F690" s="0" t="n">
        <v>0</v>
      </c>
      <c r="G690" s="0" t="n">
        <v>1</v>
      </c>
      <c r="H690" s="0" t="n">
        <v>1</v>
      </c>
      <c r="I690" s="0" t="n">
        <v>0</v>
      </c>
      <c r="J690" s="0" t="n">
        <v>5</v>
      </c>
      <c r="K690" s="0" t="n">
        <v>0</v>
      </c>
      <c r="L690" s="0" t="n">
        <v>0</v>
      </c>
      <c r="M690" s="0" t="n">
        <v>0</v>
      </c>
      <c r="N690" s="0" t="n">
        <v>0</v>
      </c>
      <c r="O690" s="0" t="n">
        <v>0</v>
      </c>
      <c r="P690" s="0" t="n">
        <v>0</v>
      </c>
      <c r="Q690" s="0" t="n">
        <v>5</v>
      </c>
      <c r="R690" s="0" t="n">
        <v>0</v>
      </c>
      <c r="S690" s="0" t="n">
        <v>0</v>
      </c>
      <c r="T690" s="0" t="n">
        <v>0</v>
      </c>
      <c r="U690" s="0" t="n">
        <v>0</v>
      </c>
    </row>
    <row r="691" customFormat="false" ht="12.8" hidden="false" customHeight="false" outlineLevel="0" collapsed="false">
      <c r="A691" s="0" t="s">
        <v>1009</v>
      </c>
      <c r="B691" s="0" t="n">
        <v>0</v>
      </c>
      <c r="C691" s="0" t="n">
        <v>0</v>
      </c>
      <c r="D691" s="0" t="n">
        <v>0</v>
      </c>
      <c r="E691" s="0" t="n">
        <v>0</v>
      </c>
      <c r="F691" s="0" t="n">
        <v>0</v>
      </c>
      <c r="G691" s="0" t="n">
        <v>0</v>
      </c>
      <c r="H691" s="0" t="n">
        <v>1</v>
      </c>
      <c r="I691" s="0" t="n">
        <v>0</v>
      </c>
      <c r="J691" s="0" t="n">
        <v>0</v>
      </c>
      <c r="K691" s="0" t="n">
        <v>0</v>
      </c>
      <c r="L691" s="0" t="n">
        <v>0</v>
      </c>
      <c r="M691" s="0" t="n">
        <v>0</v>
      </c>
      <c r="N691" s="0" t="n">
        <v>0</v>
      </c>
      <c r="O691" s="0" t="n">
        <v>0</v>
      </c>
      <c r="P691" s="0" t="n">
        <v>0</v>
      </c>
      <c r="Q691" s="0" t="n">
        <v>0</v>
      </c>
      <c r="R691" s="0" t="n">
        <v>0</v>
      </c>
      <c r="S691" s="0" t="n">
        <v>0</v>
      </c>
      <c r="T691" s="0" t="n">
        <v>0</v>
      </c>
      <c r="U691" s="0" t="n">
        <v>0</v>
      </c>
    </row>
    <row r="692" customFormat="false" ht="12.8" hidden="false" customHeight="false" outlineLevel="0" collapsed="false">
      <c r="A692" s="0" t="s">
        <v>1010</v>
      </c>
      <c r="B692" s="0" t="n">
        <v>2</v>
      </c>
      <c r="C692" s="0" t="n">
        <v>0</v>
      </c>
      <c r="D692" s="0" t="n">
        <v>0</v>
      </c>
      <c r="E692" s="0" t="n">
        <v>0</v>
      </c>
      <c r="F692" s="0" t="n">
        <v>0</v>
      </c>
      <c r="G692" s="0" t="n">
        <v>0</v>
      </c>
      <c r="H692" s="0" t="n">
        <v>0</v>
      </c>
      <c r="I692" s="0" t="n">
        <v>0</v>
      </c>
      <c r="J692" s="0" t="n">
        <v>0</v>
      </c>
      <c r="K692" s="0" t="n">
        <v>0</v>
      </c>
      <c r="L692" s="0" t="n">
        <v>0</v>
      </c>
      <c r="M692" s="0" t="n">
        <v>0</v>
      </c>
      <c r="N692" s="0" t="n">
        <v>0</v>
      </c>
      <c r="O692" s="0" t="n">
        <v>0</v>
      </c>
      <c r="P692" s="0" t="n">
        <v>0</v>
      </c>
      <c r="Q692" s="0" t="n">
        <v>0</v>
      </c>
      <c r="R692" s="0" t="n">
        <v>0</v>
      </c>
      <c r="S692" s="0" t="n">
        <v>0</v>
      </c>
      <c r="T692" s="0" t="n">
        <v>0</v>
      </c>
      <c r="U692" s="0" t="n">
        <v>0</v>
      </c>
    </row>
    <row r="693" customFormat="false" ht="12.8" hidden="false" customHeight="false" outlineLevel="0" collapsed="false">
      <c r="A693" s="0" t="s">
        <v>1011</v>
      </c>
      <c r="B693" s="0" t="n">
        <v>0</v>
      </c>
      <c r="C693" s="0" t="n">
        <v>0</v>
      </c>
      <c r="D693" s="0" t="n">
        <v>0</v>
      </c>
      <c r="E693" s="0" t="n">
        <v>0</v>
      </c>
      <c r="F693" s="0" t="n">
        <v>1</v>
      </c>
      <c r="G693" s="0" t="n">
        <v>0</v>
      </c>
      <c r="H693" s="0" t="n">
        <v>0</v>
      </c>
      <c r="I693" s="0" t="n">
        <v>0</v>
      </c>
      <c r="J693" s="0" t="n">
        <v>0</v>
      </c>
      <c r="K693" s="0" t="n">
        <v>0</v>
      </c>
      <c r="L693" s="0" t="n">
        <v>0</v>
      </c>
      <c r="M693" s="0" t="n">
        <v>0</v>
      </c>
      <c r="N693" s="0" t="n">
        <v>0</v>
      </c>
      <c r="O693" s="0" t="n">
        <v>0</v>
      </c>
      <c r="P693" s="0" t="n">
        <v>0</v>
      </c>
      <c r="Q693" s="0" t="n">
        <v>0</v>
      </c>
      <c r="R693" s="0" t="n">
        <v>0</v>
      </c>
      <c r="S693" s="0" t="n">
        <v>0</v>
      </c>
      <c r="T693" s="0" t="n">
        <v>1</v>
      </c>
      <c r="U693" s="0" t="n">
        <v>0</v>
      </c>
    </row>
    <row r="694" customFormat="false" ht="12.8" hidden="false" customHeight="false" outlineLevel="0" collapsed="false">
      <c r="A694" s="0" t="s">
        <v>1012</v>
      </c>
      <c r="B694" s="0" t="n">
        <v>2</v>
      </c>
      <c r="C694" s="0" t="n">
        <v>2</v>
      </c>
      <c r="D694" s="0" t="n">
        <v>12</v>
      </c>
      <c r="E694" s="0" t="n">
        <v>4</v>
      </c>
      <c r="F694" s="0" t="n">
        <v>0</v>
      </c>
      <c r="G694" s="0" t="n">
        <v>4</v>
      </c>
      <c r="H694" s="0" t="n">
        <v>0</v>
      </c>
      <c r="I694" s="0" t="n">
        <v>9</v>
      </c>
      <c r="J694" s="0" t="n">
        <v>0</v>
      </c>
      <c r="K694" s="0" t="n">
        <v>0</v>
      </c>
      <c r="L694" s="0" t="n">
        <v>3</v>
      </c>
      <c r="M694" s="0" t="n">
        <v>0</v>
      </c>
      <c r="N694" s="0" t="n">
        <v>0</v>
      </c>
      <c r="O694" s="0" t="n">
        <v>0</v>
      </c>
      <c r="P694" s="0" t="n">
        <v>0</v>
      </c>
      <c r="Q694" s="0" t="n">
        <v>3</v>
      </c>
      <c r="R694" s="0" t="n">
        <v>0</v>
      </c>
      <c r="S694" s="0" t="n">
        <v>9</v>
      </c>
      <c r="T694" s="0" t="n">
        <v>0</v>
      </c>
      <c r="U694" s="0" t="n">
        <v>12</v>
      </c>
    </row>
    <row r="695" customFormat="false" ht="12.8" hidden="false" customHeight="false" outlineLevel="0" collapsed="false">
      <c r="A695" s="0" t="s">
        <v>1013</v>
      </c>
      <c r="B695" s="0" t="n">
        <v>0</v>
      </c>
      <c r="C695" s="0" t="n">
        <v>4</v>
      </c>
      <c r="D695" s="0" t="n">
        <v>3</v>
      </c>
      <c r="E695" s="0" t="n">
        <v>3</v>
      </c>
      <c r="F695" s="0" t="n">
        <v>4</v>
      </c>
      <c r="G695" s="0" t="n">
        <v>4</v>
      </c>
      <c r="H695" s="0" t="n">
        <v>6</v>
      </c>
      <c r="I695" s="0" t="n">
        <v>3</v>
      </c>
      <c r="J695" s="0" t="n">
        <v>0</v>
      </c>
      <c r="K695" s="0" t="n">
        <v>0</v>
      </c>
      <c r="L695" s="0" t="n">
        <v>5</v>
      </c>
      <c r="M695" s="0" t="n">
        <v>0</v>
      </c>
      <c r="N695" s="0" t="n">
        <v>0</v>
      </c>
      <c r="O695" s="0" t="n">
        <v>0</v>
      </c>
      <c r="P695" s="0" t="n">
        <v>5</v>
      </c>
      <c r="Q695" s="0" t="n">
        <v>6</v>
      </c>
      <c r="R695" s="0" t="n">
        <v>0</v>
      </c>
      <c r="S695" s="0" t="n">
        <v>5</v>
      </c>
      <c r="T695" s="0" t="n">
        <v>0</v>
      </c>
      <c r="U695" s="0" t="n">
        <v>6</v>
      </c>
    </row>
    <row r="696" customFormat="false" ht="12.8" hidden="false" customHeight="false" outlineLevel="0" collapsed="false">
      <c r="A696" s="0" t="s">
        <v>1014</v>
      </c>
      <c r="B696" s="0" t="n">
        <v>4</v>
      </c>
      <c r="C696" s="0" t="n">
        <v>4</v>
      </c>
      <c r="D696" s="0" t="n">
        <v>6</v>
      </c>
      <c r="E696" s="0" t="n">
        <v>1</v>
      </c>
      <c r="F696" s="0" t="n">
        <v>0</v>
      </c>
      <c r="G696" s="0" t="n">
        <v>3</v>
      </c>
      <c r="H696" s="0" t="n">
        <v>3</v>
      </c>
      <c r="I696" s="0" t="n">
        <v>2</v>
      </c>
      <c r="J696" s="0" t="n">
        <v>0</v>
      </c>
      <c r="K696" s="0" t="n">
        <v>0</v>
      </c>
      <c r="L696" s="0" t="n">
        <v>0</v>
      </c>
      <c r="M696" s="0" t="n">
        <v>0</v>
      </c>
      <c r="N696" s="0" t="n">
        <v>0</v>
      </c>
      <c r="O696" s="0" t="n">
        <v>0</v>
      </c>
      <c r="P696" s="0" t="n">
        <v>3</v>
      </c>
      <c r="Q696" s="0" t="n">
        <v>0</v>
      </c>
      <c r="R696" s="0" t="n">
        <v>0</v>
      </c>
      <c r="S696" s="0" t="n">
        <v>2</v>
      </c>
      <c r="T696" s="0" t="n">
        <v>0</v>
      </c>
      <c r="U696" s="0" t="n">
        <v>4</v>
      </c>
    </row>
    <row r="697" customFormat="false" ht="12.8" hidden="false" customHeight="false" outlineLevel="0" collapsed="false">
      <c r="A697" s="0" t="s">
        <v>1015</v>
      </c>
      <c r="B697" s="0" t="n">
        <v>28</v>
      </c>
      <c r="C697" s="0" t="n">
        <v>23</v>
      </c>
      <c r="D697" s="0" t="n">
        <v>56</v>
      </c>
      <c r="E697" s="0" t="n">
        <v>10</v>
      </c>
      <c r="F697" s="0" t="n">
        <v>23</v>
      </c>
      <c r="G697" s="0" t="n">
        <v>10</v>
      </c>
      <c r="H697" s="0" t="n">
        <v>13</v>
      </c>
      <c r="I697" s="0" t="n">
        <v>28</v>
      </c>
      <c r="J697" s="0" t="n">
        <v>15</v>
      </c>
      <c r="K697" s="0" t="n">
        <v>4</v>
      </c>
      <c r="L697" s="0" t="n">
        <v>39</v>
      </c>
      <c r="M697" s="0" t="n">
        <v>5</v>
      </c>
      <c r="N697" s="0" t="n">
        <v>19</v>
      </c>
      <c r="O697" s="0" t="n">
        <v>11</v>
      </c>
      <c r="P697" s="0" t="n">
        <v>12</v>
      </c>
      <c r="Q697" s="0" t="n">
        <v>28</v>
      </c>
      <c r="R697" s="0" t="n">
        <v>13</v>
      </c>
      <c r="S697" s="0" t="n">
        <v>26</v>
      </c>
      <c r="T697" s="0" t="n">
        <v>31</v>
      </c>
      <c r="U697" s="0" t="n">
        <v>48</v>
      </c>
    </row>
    <row r="698" customFormat="false" ht="12.8" hidden="false" customHeight="false" outlineLevel="0" collapsed="false">
      <c r="A698" s="0" t="s">
        <v>1016</v>
      </c>
      <c r="B698" s="0" t="n">
        <v>0</v>
      </c>
      <c r="C698" s="0" t="n">
        <v>0</v>
      </c>
      <c r="D698" s="0" t="n">
        <v>0</v>
      </c>
      <c r="E698" s="0" t="n">
        <v>0</v>
      </c>
      <c r="F698" s="0" t="n">
        <v>2</v>
      </c>
      <c r="G698" s="0" t="n">
        <v>0</v>
      </c>
      <c r="H698" s="0" t="n">
        <v>0</v>
      </c>
      <c r="I698" s="0" t="n">
        <v>3</v>
      </c>
      <c r="J698" s="0" t="n">
        <v>0</v>
      </c>
      <c r="K698" s="0" t="n">
        <v>1</v>
      </c>
      <c r="L698" s="0" t="n">
        <v>1</v>
      </c>
      <c r="M698" s="0" t="n">
        <v>0</v>
      </c>
      <c r="N698" s="0" t="n">
        <v>0</v>
      </c>
      <c r="O698" s="0" t="n">
        <v>0</v>
      </c>
      <c r="P698" s="0" t="n">
        <v>0</v>
      </c>
      <c r="Q698" s="0" t="n">
        <v>5</v>
      </c>
      <c r="R698" s="0" t="n">
        <v>0</v>
      </c>
      <c r="S698" s="0" t="n">
        <v>2</v>
      </c>
      <c r="T698" s="0" t="n">
        <v>0</v>
      </c>
      <c r="U698" s="0" t="n">
        <v>1</v>
      </c>
    </row>
    <row r="699" customFormat="false" ht="12.8" hidden="false" customHeight="false" outlineLevel="0" collapsed="false">
      <c r="A699" s="0" t="s">
        <v>1017</v>
      </c>
      <c r="B699" s="0" t="n">
        <v>40</v>
      </c>
      <c r="C699" s="0" t="n">
        <v>19</v>
      </c>
      <c r="D699" s="0" t="n">
        <v>30</v>
      </c>
      <c r="E699" s="0" t="n">
        <v>74</v>
      </c>
      <c r="F699" s="0" t="n">
        <v>3</v>
      </c>
      <c r="G699" s="0" t="n">
        <v>72</v>
      </c>
      <c r="H699" s="0" t="n">
        <v>29</v>
      </c>
      <c r="I699" s="0" t="n">
        <v>2</v>
      </c>
      <c r="J699" s="0" t="n">
        <v>46</v>
      </c>
      <c r="K699" s="0" t="n">
        <v>21</v>
      </c>
      <c r="L699" s="0" t="n">
        <v>180</v>
      </c>
      <c r="M699" s="0" t="n">
        <v>19</v>
      </c>
      <c r="N699" s="0" t="n">
        <v>40</v>
      </c>
      <c r="O699" s="0" t="n">
        <v>21</v>
      </c>
      <c r="P699" s="0" t="n">
        <v>32</v>
      </c>
      <c r="Q699" s="0" t="n">
        <v>170</v>
      </c>
      <c r="R699" s="0" t="n">
        <v>15</v>
      </c>
      <c r="S699" s="0" t="n">
        <v>2</v>
      </c>
      <c r="T699" s="0" t="n">
        <v>3</v>
      </c>
      <c r="U699" s="0" t="n">
        <v>34</v>
      </c>
    </row>
    <row r="700" customFormat="false" ht="12.8" hidden="false" customHeight="false" outlineLevel="0" collapsed="false">
      <c r="A700" s="0" t="s">
        <v>1018</v>
      </c>
      <c r="B700" s="0" t="n">
        <v>0</v>
      </c>
      <c r="C700" s="0" t="n">
        <v>0</v>
      </c>
      <c r="D700" s="0" t="n">
        <v>4</v>
      </c>
      <c r="E700" s="0" t="n">
        <v>0</v>
      </c>
      <c r="F700" s="0" t="n">
        <v>4</v>
      </c>
      <c r="G700" s="0" t="n">
        <v>0</v>
      </c>
      <c r="H700" s="0" t="n">
        <v>0</v>
      </c>
      <c r="I700" s="0" t="n">
        <v>1</v>
      </c>
      <c r="J700" s="0" t="n">
        <v>0</v>
      </c>
      <c r="K700" s="0" t="n">
        <v>0</v>
      </c>
      <c r="L700" s="0" t="n">
        <v>6</v>
      </c>
      <c r="M700" s="0" t="n">
        <v>0</v>
      </c>
      <c r="N700" s="0" t="n">
        <v>0</v>
      </c>
      <c r="O700" s="0" t="n">
        <v>0</v>
      </c>
      <c r="P700" s="0" t="n">
        <v>0</v>
      </c>
      <c r="Q700" s="0" t="n">
        <v>5</v>
      </c>
      <c r="R700" s="0" t="n">
        <v>0</v>
      </c>
      <c r="S700" s="0" t="n">
        <v>1</v>
      </c>
      <c r="T700" s="0" t="n">
        <v>5</v>
      </c>
      <c r="U700" s="0" t="n">
        <v>6</v>
      </c>
    </row>
    <row r="701" customFormat="false" ht="12.8" hidden="false" customHeight="false" outlineLevel="0" collapsed="false">
      <c r="A701" s="0" t="s">
        <v>1019</v>
      </c>
      <c r="B701" s="0" t="n">
        <v>0</v>
      </c>
      <c r="C701" s="0" t="n">
        <v>0</v>
      </c>
      <c r="D701" s="0" t="n">
        <v>2</v>
      </c>
      <c r="E701" s="0" t="n">
        <v>0</v>
      </c>
      <c r="F701" s="0" t="n">
        <v>0</v>
      </c>
      <c r="G701" s="0" t="n">
        <v>0</v>
      </c>
      <c r="H701" s="0" t="n">
        <v>0</v>
      </c>
      <c r="I701" s="0" t="n">
        <v>0</v>
      </c>
      <c r="J701" s="0" t="n">
        <v>0</v>
      </c>
      <c r="K701" s="0" t="n">
        <v>0</v>
      </c>
      <c r="L701" s="0" t="n">
        <v>0</v>
      </c>
      <c r="M701" s="0" t="n">
        <v>0</v>
      </c>
      <c r="N701" s="0" t="n">
        <v>0</v>
      </c>
      <c r="O701" s="0" t="n">
        <v>0</v>
      </c>
      <c r="P701" s="0" t="n">
        <v>0</v>
      </c>
      <c r="Q701" s="0" t="n">
        <v>0</v>
      </c>
      <c r="R701" s="0" t="n">
        <v>0</v>
      </c>
      <c r="S701" s="0" t="n">
        <v>0</v>
      </c>
      <c r="T701" s="0" t="n">
        <v>0</v>
      </c>
      <c r="U701" s="0" t="n">
        <v>0</v>
      </c>
    </row>
    <row r="702" customFormat="false" ht="12.8" hidden="false" customHeight="false" outlineLevel="0" collapsed="false">
      <c r="A702" s="0" t="s">
        <v>1020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0</v>
      </c>
      <c r="G702" s="0" t="n">
        <v>0</v>
      </c>
      <c r="H702" s="0" t="n">
        <v>0</v>
      </c>
      <c r="I702" s="0" t="n">
        <v>0</v>
      </c>
      <c r="J702" s="0" t="n">
        <v>2</v>
      </c>
      <c r="K702" s="0" t="n">
        <v>0</v>
      </c>
      <c r="L702" s="0" t="n">
        <v>0</v>
      </c>
      <c r="M702" s="0" t="n">
        <v>0</v>
      </c>
      <c r="N702" s="0" t="n">
        <v>0</v>
      </c>
      <c r="O702" s="0" t="n">
        <v>0</v>
      </c>
      <c r="P702" s="0" t="n">
        <v>0</v>
      </c>
      <c r="Q702" s="0" t="n">
        <v>0</v>
      </c>
      <c r="R702" s="0" t="n">
        <v>0</v>
      </c>
      <c r="S702" s="0" t="n">
        <v>0</v>
      </c>
      <c r="T702" s="0" t="n">
        <v>0</v>
      </c>
      <c r="U702" s="0" t="n">
        <v>0</v>
      </c>
    </row>
    <row r="703" customFormat="false" ht="12.8" hidden="false" customHeight="false" outlineLevel="0" collapsed="false">
      <c r="A703" s="0" t="s">
        <v>1021</v>
      </c>
      <c r="B703" s="0" t="n">
        <v>0</v>
      </c>
      <c r="C703" s="0" t="n">
        <v>0</v>
      </c>
      <c r="D703" s="0" t="n">
        <v>1</v>
      </c>
      <c r="E703" s="0" t="n">
        <v>7</v>
      </c>
      <c r="F703" s="0" t="n">
        <v>1</v>
      </c>
      <c r="G703" s="0" t="n">
        <v>4</v>
      </c>
      <c r="H703" s="0" t="n">
        <v>0</v>
      </c>
      <c r="I703" s="0" t="n">
        <v>2</v>
      </c>
      <c r="J703" s="0" t="n">
        <v>0</v>
      </c>
      <c r="K703" s="0" t="n">
        <v>0</v>
      </c>
      <c r="L703" s="0" t="n">
        <v>0</v>
      </c>
      <c r="M703" s="0" t="n">
        <v>0</v>
      </c>
      <c r="N703" s="0" t="n">
        <v>0</v>
      </c>
      <c r="O703" s="0" t="n">
        <v>0</v>
      </c>
      <c r="P703" s="0" t="n">
        <v>3</v>
      </c>
      <c r="Q703" s="0" t="n">
        <v>0</v>
      </c>
      <c r="R703" s="0" t="n">
        <v>0</v>
      </c>
      <c r="S703" s="0" t="n">
        <v>2</v>
      </c>
      <c r="T703" s="0" t="n">
        <v>1</v>
      </c>
      <c r="U703" s="0" t="n">
        <v>1</v>
      </c>
    </row>
    <row r="704" customFormat="false" ht="12.8" hidden="false" customHeight="false" outlineLevel="0" collapsed="false">
      <c r="A704" s="0" t="s">
        <v>1022</v>
      </c>
      <c r="B704" s="0" t="n">
        <v>1</v>
      </c>
      <c r="C704" s="0" t="n">
        <v>2</v>
      </c>
      <c r="D704" s="0" t="n">
        <v>3</v>
      </c>
      <c r="E704" s="0" t="n">
        <v>2</v>
      </c>
      <c r="F704" s="0" t="n">
        <v>8</v>
      </c>
      <c r="G704" s="0" t="n">
        <v>2</v>
      </c>
      <c r="H704" s="0" t="n">
        <v>13</v>
      </c>
      <c r="I704" s="0" t="n">
        <v>5</v>
      </c>
      <c r="J704" s="0" t="n">
        <v>11</v>
      </c>
      <c r="K704" s="0" t="n">
        <v>11</v>
      </c>
      <c r="L704" s="0" t="n">
        <v>21</v>
      </c>
      <c r="M704" s="0" t="n">
        <v>11</v>
      </c>
      <c r="N704" s="0" t="n">
        <v>11</v>
      </c>
      <c r="O704" s="0" t="n">
        <v>0</v>
      </c>
      <c r="P704" s="0" t="n">
        <v>7</v>
      </c>
      <c r="Q704" s="0" t="n">
        <v>20</v>
      </c>
      <c r="R704" s="0" t="n">
        <v>5</v>
      </c>
      <c r="S704" s="0" t="n">
        <v>4</v>
      </c>
      <c r="T704" s="0" t="n">
        <v>8</v>
      </c>
      <c r="U704" s="0" t="n">
        <v>5</v>
      </c>
    </row>
    <row r="705" customFormat="false" ht="12.8" hidden="false" customHeight="false" outlineLevel="0" collapsed="false">
      <c r="A705" s="0" t="s">
        <v>1023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0</v>
      </c>
      <c r="G705" s="0" t="n">
        <v>0</v>
      </c>
      <c r="H705" s="0" t="n">
        <v>0</v>
      </c>
      <c r="I705" s="0" t="n">
        <v>1</v>
      </c>
      <c r="J705" s="0" t="n">
        <v>2</v>
      </c>
      <c r="K705" s="0" t="n">
        <v>0</v>
      </c>
      <c r="L705" s="0" t="n">
        <v>0</v>
      </c>
      <c r="M705" s="0" t="n">
        <v>0</v>
      </c>
      <c r="N705" s="0" t="n">
        <v>2</v>
      </c>
      <c r="O705" s="0" t="n">
        <v>0</v>
      </c>
      <c r="P705" s="0" t="n">
        <v>0</v>
      </c>
      <c r="Q705" s="0" t="n">
        <v>0</v>
      </c>
      <c r="R705" s="0" t="n">
        <v>0</v>
      </c>
      <c r="S705" s="0" t="n">
        <v>0</v>
      </c>
      <c r="T705" s="0" t="n">
        <v>0</v>
      </c>
      <c r="U705" s="0" t="n">
        <v>1</v>
      </c>
    </row>
    <row r="706" customFormat="false" ht="12.8" hidden="false" customHeight="false" outlineLevel="0" collapsed="false">
      <c r="A706" s="0" t="s">
        <v>1024</v>
      </c>
      <c r="B706" s="0" t="n">
        <v>13</v>
      </c>
      <c r="C706" s="0" t="n">
        <v>11</v>
      </c>
      <c r="D706" s="0" t="n">
        <v>0</v>
      </c>
      <c r="E706" s="0" t="n">
        <v>26</v>
      </c>
      <c r="F706" s="0" t="n">
        <v>15</v>
      </c>
      <c r="G706" s="0" t="n">
        <v>15</v>
      </c>
      <c r="H706" s="0" t="n">
        <v>49</v>
      </c>
      <c r="I706" s="0" t="n">
        <v>6</v>
      </c>
      <c r="J706" s="0" t="n">
        <v>17</v>
      </c>
      <c r="K706" s="0" t="n">
        <v>31</v>
      </c>
      <c r="L706" s="0" t="n">
        <v>28</v>
      </c>
      <c r="M706" s="0" t="n">
        <v>36</v>
      </c>
      <c r="N706" s="0" t="n">
        <v>4</v>
      </c>
      <c r="O706" s="0" t="n">
        <v>5</v>
      </c>
      <c r="P706" s="0" t="n">
        <v>56</v>
      </c>
      <c r="Q706" s="0" t="n">
        <v>28</v>
      </c>
      <c r="R706" s="0" t="n">
        <v>5</v>
      </c>
      <c r="S706" s="0" t="n">
        <v>1</v>
      </c>
      <c r="T706" s="0" t="n">
        <v>22</v>
      </c>
      <c r="U706" s="0" t="n">
        <v>3</v>
      </c>
    </row>
    <row r="707" customFormat="false" ht="12.8" hidden="false" customHeight="false" outlineLevel="0" collapsed="false">
      <c r="A707" s="0" t="s">
        <v>1025</v>
      </c>
      <c r="B707" s="0" t="n">
        <v>17</v>
      </c>
      <c r="C707" s="0" t="n">
        <v>21</v>
      </c>
      <c r="D707" s="0" t="n">
        <v>8</v>
      </c>
      <c r="E707" s="0" t="n">
        <v>59</v>
      </c>
      <c r="F707" s="0" t="n">
        <v>14</v>
      </c>
      <c r="G707" s="0" t="n">
        <v>70</v>
      </c>
      <c r="H707" s="0" t="n">
        <v>89</v>
      </c>
      <c r="I707" s="0" t="n">
        <v>13</v>
      </c>
      <c r="J707" s="0" t="n">
        <v>0</v>
      </c>
      <c r="K707" s="0" t="n">
        <v>34</v>
      </c>
      <c r="L707" s="0" t="n">
        <v>24</v>
      </c>
      <c r="M707" s="0" t="n">
        <v>38</v>
      </c>
      <c r="N707" s="0" t="n">
        <v>5</v>
      </c>
      <c r="O707" s="0" t="n">
        <v>12</v>
      </c>
      <c r="P707" s="0" t="n">
        <v>107</v>
      </c>
      <c r="Q707" s="0" t="n">
        <v>33</v>
      </c>
      <c r="R707" s="0" t="n">
        <v>11</v>
      </c>
      <c r="S707" s="0" t="n">
        <v>8</v>
      </c>
      <c r="T707" s="0" t="n">
        <v>14</v>
      </c>
      <c r="U707" s="0" t="n">
        <v>4</v>
      </c>
    </row>
    <row r="708" customFormat="false" ht="12.8" hidden="false" customHeight="false" outlineLevel="0" collapsed="false">
      <c r="A708" s="0" t="s">
        <v>1026</v>
      </c>
      <c r="B708" s="0" t="n">
        <v>1</v>
      </c>
      <c r="C708" s="0" t="n">
        <v>4</v>
      </c>
      <c r="D708" s="0" t="n">
        <v>0</v>
      </c>
      <c r="E708" s="0" t="n">
        <v>30</v>
      </c>
      <c r="F708" s="0" t="n">
        <v>3</v>
      </c>
      <c r="G708" s="0" t="n">
        <v>24</v>
      </c>
      <c r="H708" s="0" t="n">
        <v>22</v>
      </c>
      <c r="I708" s="0" t="n">
        <v>0</v>
      </c>
      <c r="J708" s="0" t="n">
        <v>4</v>
      </c>
      <c r="K708" s="0" t="n">
        <v>4</v>
      </c>
      <c r="L708" s="0" t="n">
        <v>8</v>
      </c>
      <c r="M708" s="0" t="n">
        <v>7</v>
      </c>
      <c r="N708" s="0" t="n">
        <v>0</v>
      </c>
      <c r="O708" s="0" t="n">
        <v>1</v>
      </c>
      <c r="P708" s="0" t="n">
        <v>21</v>
      </c>
      <c r="Q708" s="0" t="n">
        <v>15</v>
      </c>
      <c r="R708" s="0" t="n">
        <v>0</v>
      </c>
      <c r="S708" s="0" t="n">
        <v>0</v>
      </c>
      <c r="T708" s="0" t="n">
        <v>5</v>
      </c>
      <c r="U708" s="0" t="n">
        <v>0</v>
      </c>
    </row>
    <row r="709" customFormat="false" ht="12.8" hidden="false" customHeight="false" outlineLevel="0" collapsed="false">
      <c r="A709" s="0" t="s">
        <v>1027</v>
      </c>
      <c r="B709" s="0" t="n">
        <v>1</v>
      </c>
      <c r="C709" s="0" t="n">
        <v>2</v>
      </c>
      <c r="D709" s="0" t="n">
        <v>0</v>
      </c>
      <c r="E709" s="0" t="n">
        <v>1</v>
      </c>
      <c r="F709" s="0" t="n">
        <v>0</v>
      </c>
      <c r="G709" s="0" t="n">
        <v>5</v>
      </c>
      <c r="H709" s="0" t="n">
        <v>15</v>
      </c>
      <c r="I709" s="0" t="n">
        <v>0</v>
      </c>
      <c r="J709" s="0" t="n">
        <v>0</v>
      </c>
      <c r="K709" s="0" t="n">
        <v>0</v>
      </c>
      <c r="L709" s="0" t="n">
        <v>8</v>
      </c>
      <c r="M709" s="0" t="n">
        <v>5</v>
      </c>
      <c r="N709" s="0" t="n">
        <v>0</v>
      </c>
      <c r="O709" s="0" t="n">
        <v>4</v>
      </c>
      <c r="P709" s="0" t="n">
        <v>12</v>
      </c>
      <c r="Q709" s="0" t="n">
        <v>8</v>
      </c>
      <c r="R709" s="0" t="n">
        <v>4</v>
      </c>
      <c r="S709" s="0" t="n">
        <v>0</v>
      </c>
      <c r="T709" s="0" t="n">
        <v>0</v>
      </c>
      <c r="U709" s="0" t="n">
        <v>0</v>
      </c>
    </row>
    <row r="710" customFormat="false" ht="12.8" hidden="false" customHeight="false" outlineLevel="0" collapsed="false">
      <c r="A710" s="0" t="s">
        <v>1028</v>
      </c>
      <c r="B710" s="0" t="n">
        <v>0</v>
      </c>
      <c r="C710" s="0" t="n">
        <v>0</v>
      </c>
      <c r="D710" s="0" t="n">
        <v>0</v>
      </c>
      <c r="E710" s="0" t="n">
        <v>2</v>
      </c>
      <c r="F710" s="0" t="n">
        <v>0</v>
      </c>
      <c r="G710" s="0" t="n">
        <v>2</v>
      </c>
      <c r="H710" s="0" t="n">
        <v>1</v>
      </c>
      <c r="I710" s="0" t="n">
        <v>0</v>
      </c>
      <c r="J710" s="0" t="n">
        <v>0</v>
      </c>
      <c r="K710" s="0" t="n">
        <v>0</v>
      </c>
      <c r="L710" s="0" t="n">
        <v>0</v>
      </c>
      <c r="M710" s="0" t="n">
        <v>0</v>
      </c>
      <c r="N710" s="0" t="n">
        <v>0</v>
      </c>
      <c r="O710" s="0" t="n">
        <v>0</v>
      </c>
      <c r="P710" s="0" t="n">
        <v>1</v>
      </c>
      <c r="Q710" s="0" t="n">
        <v>0</v>
      </c>
      <c r="R710" s="0" t="n">
        <v>0</v>
      </c>
      <c r="S710" s="0" t="n">
        <v>0</v>
      </c>
      <c r="T710" s="0" t="n">
        <v>0</v>
      </c>
      <c r="U710" s="0" t="n">
        <v>0</v>
      </c>
    </row>
    <row r="711" customFormat="false" ht="12.8" hidden="false" customHeight="false" outlineLevel="0" collapsed="false">
      <c r="A711" s="0" t="s">
        <v>1029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0</v>
      </c>
      <c r="G711" s="0" t="n">
        <v>0</v>
      </c>
      <c r="H711" s="0" t="n">
        <v>0</v>
      </c>
      <c r="I711" s="0" t="n">
        <v>0</v>
      </c>
      <c r="J711" s="0" t="n">
        <v>0</v>
      </c>
      <c r="K711" s="0" t="n">
        <v>0</v>
      </c>
      <c r="L711" s="0" t="n">
        <v>0</v>
      </c>
      <c r="M711" s="0" t="n">
        <v>0</v>
      </c>
      <c r="N711" s="0" t="n">
        <v>0</v>
      </c>
      <c r="O711" s="0" t="n">
        <v>0</v>
      </c>
      <c r="P711" s="0" t="n">
        <v>0</v>
      </c>
      <c r="Q711" s="0" t="n">
        <v>0</v>
      </c>
      <c r="R711" s="0" t="n">
        <v>0</v>
      </c>
      <c r="S711" s="0" t="n">
        <v>0</v>
      </c>
      <c r="T711" s="0" t="n">
        <v>5</v>
      </c>
      <c r="U711" s="0" t="n">
        <v>0</v>
      </c>
    </row>
    <row r="712" customFormat="false" ht="12.8" hidden="false" customHeight="false" outlineLevel="0" collapsed="false">
      <c r="A712" s="0" t="s">
        <v>1030</v>
      </c>
      <c r="B712" s="0" t="n">
        <v>17</v>
      </c>
      <c r="C712" s="0" t="n">
        <v>8</v>
      </c>
      <c r="D712" s="0" t="n">
        <v>26</v>
      </c>
      <c r="E712" s="0" t="n">
        <v>26</v>
      </c>
      <c r="F712" s="0" t="n">
        <v>37</v>
      </c>
      <c r="G712" s="0" t="n">
        <v>22</v>
      </c>
      <c r="H712" s="0" t="n">
        <v>26</v>
      </c>
      <c r="I712" s="0" t="n">
        <v>25</v>
      </c>
      <c r="J712" s="0" t="n">
        <v>8</v>
      </c>
      <c r="K712" s="0" t="n">
        <v>32</v>
      </c>
      <c r="L712" s="0" t="n">
        <v>51</v>
      </c>
      <c r="M712" s="0" t="n">
        <v>29</v>
      </c>
      <c r="N712" s="0" t="n">
        <v>7</v>
      </c>
      <c r="O712" s="0" t="n">
        <v>21</v>
      </c>
      <c r="P712" s="0" t="n">
        <v>16</v>
      </c>
      <c r="Q712" s="0" t="n">
        <v>27</v>
      </c>
      <c r="R712" s="0" t="n">
        <v>14</v>
      </c>
      <c r="S712" s="0" t="n">
        <v>28</v>
      </c>
      <c r="T712" s="0" t="n">
        <v>20</v>
      </c>
      <c r="U712" s="0" t="n">
        <v>15</v>
      </c>
    </row>
    <row r="713" customFormat="false" ht="12.8" hidden="false" customHeight="false" outlineLevel="0" collapsed="false">
      <c r="A713" s="0" t="s">
        <v>1031</v>
      </c>
      <c r="B713" s="0" t="n">
        <v>3</v>
      </c>
      <c r="C713" s="0" t="n">
        <v>3</v>
      </c>
      <c r="D713" s="0" t="n">
        <v>0</v>
      </c>
      <c r="E713" s="0" t="n">
        <v>4</v>
      </c>
      <c r="F713" s="0" t="n">
        <v>0</v>
      </c>
      <c r="G713" s="0" t="n">
        <v>2</v>
      </c>
      <c r="H713" s="0" t="n">
        <v>1</v>
      </c>
      <c r="I713" s="0" t="n">
        <v>9</v>
      </c>
      <c r="J713" s="0" t="n">
        <v>6</v>
      </c>
      <c r="K713" s="0" t="n">
        <v>2</v>
      </c>
      <c r="L713" s="0" t="n">
        <v>3</v>
      </c>
      <c r="M713" s="0" t="n">
        <v>5</v>
      </c>
      <c r="N713" s="0" t="n">
        <v>0</v>
      </c>
      <c r="O713" s="0" t="n">
        <v>6</v>
      </c>
      <c r="P713" s="0" t="n">
        <v>5</v>
      </c>
      <c r="Q713" s="0" t="n">
        <v>1</v>
      </c>
      <c r="R713" s="0" t="n">
        <v>0</v>
      </c>
      <c r="S713" s="0" t="n">
        <v>4</v>
      </c>
      <c r="T713" s="0" t="n">
        <v>4</v>
      </c>
      <c r="U713" s="0" t="n">
        <v>2</v>
      </c>
    </row>
    <row r="714" customFormat="false" ht="12.8" hidden="false" customHeight="false" outlineLevel="0" collapsed="false">
      <c r="A714" s="0" t="s">
        <v>1032</v>
      </c>
      <c r="B714" s="0" t="n">
        <v>0</v>
      </c>
      <c r="C714" s="0" t="n">
        <v>3</v>
      </c>
      <c r="D714" s="0" t="n">
        <v>0</v>
      </c>
      <c r="E714" s="0" t="n">
        <v>4</v>
      </c>
      <c r="F714" s="0" t="n">
        <v>1</v>
      </c>
      <c r="G714" s="0" t="n">
        <v>4</v>
      </c>
      <c r="H714" s="0" t="n">
        <v>0</v>
      </c>
      <c r="I714" s="0" t="n">
        <v>1</v>
      </c>
      <c r="J714" s="0" t="n">
        <v>0</v>
      </c>
      <c r="K714" s="0" t="n">
        <v>0</v>
      </c>
      <c r="L714" s="0" t="n">
        <v>0</v>
      </c>
      <c r="M714" s="0" t="n">
        <v>0</v>
      </c>
      <c r="N714" s="0" t="n">
        <v>0</v>
      </c>
      <c r="O714" s="0" t="n">
        <v>0</v>
      </c>
      <c r="P714" s="0" t="n">
        <v>0</v>
      </c>
      <c r="Q714" s="0" t="n">
        <v>1</v>
      </c>
      <c r="R714" s="0" t="n">
        <v>0</v>
      </c>
      <c r="S714" s="0" t="n">
        <v>1</v>
      </c>
      <c r="T714" s="0" t="n">
        <v>0</v>
      </c>
      <c r="U714" s="0" t="n">
        <v>0</v>
      </c>
    </row>
    <row r="715" customFormat="false" ht="12.8" hidden="false" customHeight="false" outlineLevel="0" collapsed="false">
      <c r="A715" s="0" t="s">
        <v>1033</v>
      </c>
      <c r="B715" s="0" t="n">
        <v>0</v>
      </c>
      <c r="C715" s="0" t="n">
        <v>0</v>
      </c>
      <c r="D715" s="0" t="n">
        <v>0</v>
      </c>
      <c r="E715" s="0" t="n">
        <v>0</v>
      </c>
      <c r="F715" s="0" t="n">
        <v>1</v>
      </c>
      <c r="G715" s="0" t="n">
        <v>0</v>
      </c>
      <c r="H715" s="0" t="n">
        <v>0</v>
      </c>
      <c r="I715" s="0" t="n">
        <v>1</v>
      </c>
      <c r="J715" s="0" t="n">
        <v>0</v>
      </c>
      <c r="K715" s="0" t="n">
        <v>0</v>
      </c>
      <c r="L715" s="0" t="n">
        <v>3</v>
      </c>
      <c r="M715" s="0" t="n">
        <v>0</v>
      </c>
      <c r="N715" s="0" t="n">
        <v>0</v>
      </c>
      <c r="O715" s="0" t="n">
        <v>0</v>
      </c>
      <c r="P715" s="0" t="n">
        <v>0</v>
      </c>
      <c r="Q715" s="0" t="n">
        <v>3</v>
      </c>
      <c r="R715" s="0" t="n">
        <v>0</v>
      </c>
      <c r="S715" s="0" t="n">
        <v>1</v>
      </c>
      <c r="T715" s="0" t="n">
        <v>0</v>
      </c>
      <c r="U715" s="0" t="n">
        <v>0</v>
      </c>
    </row>
    <row r="716" customFormat="false" ht="12.8" hidden="false" customHeight="false" outlineLevel="0" collapsed="false">
      <c r="A716" s="0" t="s">
        <v>1034</v>
      </c>
      <c r="B716" s="0" t="n">
        <v>0</v>
      </c>
      <c r="C716" s="0" t="n">
        <v>0</v>
      </c>
      <c r="D716" s="0" t="n">
        <v>0</v>
      </c>
      <c r="E716" s="0" t="n">
        <v>0</v>
      </c>
      <c r="F716" s="0" t="n">
        <v>0</v>
      </c>
      <c r="G716" s="0" t="n">
        <v>0</v>
      </c>
      <c r="H716" s="0" t="n">
        <v>1</v>
      </c>
      <c r="I716" s="0" t="n">
        <v>0</v>
      </c>
      <c r="J716" s="0" t="n">
        <v>0</v>
      </c>
      <c r="K716" s="0" t="n">
        <v>0</v>
      </c>
      <c r="L716" s="0" t="n">
        <v>0</v>
      </c>
      <c r="M716" s="0" t="n">
        <v>0</v>
      </c>
      <c r="N716" s="0" t="n">
        <v>0</v>
      </c>
      <c r="O716" s="0" t="n">
        <v>0</v>
      </c>
      <c r="P716" s="0" t="n">
        <v>1</v>
      </c>
      <c r="Q716" s="0" t="n">
        <v>0</v>
      </c>
      <c r="R716" s="0" t="n">
        <v>0</v>
      </c>
      <c r="S716" s="0" t="n">
        <v>0</v>
      </c>
      <c r="T716" s="0" t="n">
        <v>0</v>
      </c>
      <c r="U716" s="0" t="n">
        <v>0</v>
      </c>
    </row>
    <row r="717" customFormat="false" ht="12.8" hidden="false" customHeight="false" outlineLevel="0" collapsed="false">
      <c r="A717" s="0" t="s">
        <v>1035</v>
      </c>
      <c r="B717" s="0" t="n">
        <v>6</v>
      </c>
      <c r="C717" s="0" t="n">
        <v>0</v>
      </c>
      <c r="D717" s="0" t="n">
        <v>6</v>
      </c>
      <c r="E717" s="0" t="n">
        <v>5</v>
      </c>
      <c r="F717" s="0" t="n">
        <v>0</v>
      </c>
      <c r="G717" s="0" t="n">
        <v>3</v>
      </c>
      <c r="H717" s="0" t="n">
        <v>2</v>
      </c>
      <c r="I717" s="0" t="n">
        <v>0</v>
      </c>
      <c r="J717" s="0" t="n">
        <v>19</v>
      </c>
      <c r="K717" s="0" t="n">
        <v>0</v>
      </c>
      <c r="L717" s="0" t="n">
        <v>22</v>
      </c>
      <c r="M717" s="0" t="n">
        <v>0</v>
      </c>
      <c r="N717" s="0" t="n">
        <v>9</v>
      </c>
      <c r="O717" s="0" t="n">
        <v>1</v>
      </c>
      <c r="P717" s="0" t="n">
        <v>5</v>
      </c>
      <c r="Q717" s="0" t="n">
        <v>8</v>
      </c>
      <c r="R717" s="0" t="n">
        <v>1</v>
      </c>
      <c r="S717" s="0" t="n">
        <v>0</v>
      </c>
      <c r="T717" s="0" t="n">
        <v>0</v>
      </c>
      <c r="U717" s="0" t="n">
        <v>1</v>
      </c>
    </row>
    <row r="718" customFormat="false" ht="12.8" hidden="false" customHeight="false" outlineLevel="0" collapsed="false">
      <c r="A718" s="0" t="s">
        <v>1036</v>
      </c>
      <c r="B718" s="0" t="n">
        <v>20</v>
      </c>
      <c r="C718" s="0" t="n">
        <v>32</v>
      </c>
      <c r="D718" s="0" t="n">
        <v>38</v>
      </c>
      <c r="E718" s="0" t="n">
        <v>42</v>
      </c>
      <c r="F718" s="0" t="n">
        <v>65</v>
      </c>
      <c r="G718" s="0" t="n">
        <v>38</v>
      </c>
      <c r="H718" s="0" t="n">
        <v>55</v>
      </c>
      <c r="I718" s="0" t="n">
        <v>37</v>
      </c>
      <c r="J718" s="0" t="n">
        <v>29</v>
      </c>
      <c r="K718" s="0" t="n">
        <v>48</v>
      </c>
      <c r="L718" s="0" t="n">
        <v>46</v>
      </c>
      <c r="M718" s="0" t="n">
        <v>62</v>
      </c>
      <c r="N718" s="0" t="n">
        <v>31</v>
      </c>
      <c r="O718" s="0" t="n">
        <v>25</v>
      </c>
      <c r="P718" s="0" t="n">
        <v>60</v>
      </c>
      <c r="Q718" s="0" t="n">
        <v>54</v>
      </c>
      <c r="R718" s="0" t="n">
        <v>20</v>
      </c>
      <c r="S718" s="0" t="n">
        <v>34</v>
      </c>
      <c r="T718" s="0" t="n">
        <v>65</v>
      </c>
      <c r="U718" s="0" t="n">
        <v>49</v>
      </c>
    </row>
    <row r="719" customFormat="false" ht="12.8" hidden="false" customHeight="false" outlineLevel="0" collapsed="false">
      <c r="A719" s="0" t="s">
        <v>1037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0</v>
      </c>
      <c r="G719" s="0" t="n">
        <v>0</v>
      </c>
      <c r="H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M719" s="0" t="n">
        <v>0</v>
      </c>
      <c r="N719" s="0" t="n">
        <v>0</v>
      </c>
      <c r="O719" s="0" t="n">
        <v>0</v>
      </c>
      <c r="P719" s="0" t="n">
        <v>0</v>
      </c>
      <c r="Q719" s="0" t="n">
        <v>5</v>
      </c>
      <c r="R719" s="0" t="n">
        <v>0</v>
      </c>
      <c r="S719" s="0" t="n">
        <v>0</v>
      </c>
      <c r="T719" s="0" t="n">
        <v>0</v>
      </c>
      <c r="U719" s="0" t="n">
        <v>0</v>
      </c>
    </row>
    <row r="720" customFormat="false" ht="12.8" hidden="false" customHeight="false" outlineLevel="0" collapsed="false">
      <c r="A720" s="0" t="s">
        <v>1038</v>
      </c>
      <c r="B720" s="0" t="n">
        <v>0</v>
      </c>
      <c r="C720" s="0" t="n">
        <v>2</v>
      </c>
      <c r="D720" s="0" t="n">
        <v>0</v>
      </c>
      <c r="E720" s="0" t="n">
        <v>0</v>
      </c>
      <c r="F720" s="0" t="n">
        <v>1</v>
      </c>
      <c r="G720" s="0" t="n">
        <v>0</v>
      </c>
      <c r="H720" s="0" t="n">
        <v>3</v>
      </c>
      <c r="I720" s="0" t="n">
        <v>8</v>
      </c>
      <c r="J720" s="0" t="n">
        <v>0</v>
      </c>
      <c r="K720" s="0" t="n">
        <v>5</v>
      </c>
      <c r="L720" s="0" t="n">
        <v>3</v>
      </c>
      <c r="M720" s="0" t="n">
        <v>0</v>
      </c>
      <c r="N720" s="0" t="n">
        <v>0</v>
      </c>
      <c r="O720" s="0" t="n">
        <v>0</v>
      </c>
      <c r="P720" s="0" t="n">
        <v>0</v>
      </c>
      <c r="Q720" s="0" t="n">
        <v>3</v>
      </c>
      <c r="R720" s="0" t="n">
        <v>0</v>
      </c>
      <c r="S720" s="0" t="n">
        <v>0</v>
      </c>
      <c r="T720" s="0" t="n">
        <v>1</v>
      </c>
      <c r="U720" s="0" t="n">
        <v>0</v>
      </c>
    </row>
    <row r="721" customFormat="false" ht="12.8" hidden="false" customHeight="false" outlineLevel="0" collapsed="false">
      <c r="A721" s="0" t="s">
        <v>1039</v>
      </c>
      <c r="B721" s="0" t="n">
        <v>0</v>
      </c>
      <c r="C721" s="0" t="n">
        <v>1</v>
      </c>
      <c r="D721" s="0" t="n">
        <v>0</v>
      </c>
      <c r="E721" s="0" t="n">
        <v>0</v>
      </c>
      <c r="F721" s="0" t="n">
        <v>0</v>
      </c>
      <c r="G721" s="0" t="n">
        <v>0</v>
      </c>
      <c r="H721" s="0" t="n">
        <v>0</v>
      </c>
      <c r="I721" s="0" t="n">
        <v>0</v>
      </c>
      <c r="J721" s="0" t="n">
        <v>0</v>
      </c>
      <c r="K721" s="0" t="n">
        <v>0</v>
      </c>
      <c r="L721" s="0" t="n">
        <v>2</v>
      </c>
      <c r="M721" s="0" t="n">
        <v>0</v>
      </c>
      <c r="N721" s="0" t="n">
        <v>0</v>
      </c>
      <c r="O721" s="0" t="n">
        <v>0</v>
      </c>
      <c r="P721" s="0" t="n">
        <v>0</v>
      </c>
      <c r="Q721" s="0" t="n">
        <v>4</v>
      </c>
      <c r="R721" s="0" t="n">
        <v>0</v>
      </c>
      <c r="S721" s="0" t="n">
        <v>0</v>
      </c>
      <c r="T721" s="0" t="n">
        <v>0</v>
      </c>
      <c r="U721" s="0" t="n">
        <v>0</v>
      </c>
    </row>
    <row r="722" customFormat="false" ht="12.8" hidden="false" customHeight="false" outlineLevel="0" collapsed="false">
      <c r="A722" s="0" t="s">
        <v>1040</v>
      </c>
      <c r="B722" s="0" t="n">
        <v>6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1</v>
      </c>
      <c r="I722" s="0" t="n">
        <v>0</v>
      </c>
      <c r="J722" s="0" t="n">
        <v>0</v>
      </c>
      <c r="K722" s="0" t="n">
        <v>0</v>
      </c>
      <c r="L722" s="0" t="n">
        <v>5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  <c r="R722" s="0" t="n">
        <v>0</v>
      </c>
      <c r="S722" s="0" t="n">
        <v>1</v>
      </c>
      <c r="T722" s="0" t="n">
        <v>0</v>
      </c>
      <c r="U722" s="0" t="n">
        <v>0</v>
      </c>
    </row>
    <row r="723" customFormat="false" ht="12.8" hidden="false" customHeight="false" outlineLevel="0" collapsed="false">
      <c r="A723" s="0" t="s">
        <v>1041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5</v>
      </c>
      <c r="K723" s="0" t="n">
        <v>0</v>
      </c>
      <c r="L723" s="0" t="n">
        <v>0</v>
      </c>
      <c r="M723" s="0" t="n">
        <v>0</v>
      </c>
      <c r="N723" s="0" t="n">
        <v>5</v>
      </c>
      <c r="O723" s="0" t="n">
        <v>0</v>
      </c>
      <c r="P723" s="0" t="n">
        <v>0</v>
      </c>
      <c r="Q723" s="0" t="n">
        <v>0</v>
      </c>
      <c r="R723" s="0" t="n">
        <v>0</v>
      </c>
      <c r="S723" s="0" t="n">
        <v>0</v>
      </c>
      <c r="T723" s="0" t="n">
        <v>0</v>
      </c>
      <c r="U723" s="0" t="n">
        <v>0</v>
      </c>
    </row>
    <row r="724" customFormat="false" ht="12.8" hidden="false" customHeight="false" outlineLevel="0" collapsed="false">
      <c r="A724" s="0" t="s">
        <v>1042</v>
      </c>
      <c r="B724" s="0" t="n">
        <v>2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</v>
      </c>
      <c r="Q724" s="0" t="n">
        <v>0</v>
      </c>
      <c r="R724" s="0" t="n">
        <v>0</v>
      </c>
      <c r="S724" s="0" t="n">
        <v>0</v>
      </c>
      <c r="T724" s="0" t="n">
        <v>0</v>
      </c>
      <c r="U724" s="0" t="n">
        <v>0</v>
      </c>
    </row>
    <row r="725" customFormat="false" ht="12.8" hidden="false" customHeight="false" outlineLevel="0" collapsed="false">
      <c r="A725" s="0" t="s">
        <v>1043</v>
      </c>
      <c r="B725" s="0" t="n">
        <v>3</v>
      </c>
      <c r="C725" s="0" t="n">
        <v>3</v>
      </c>
      <c r="D725" s="0" t="n">
        <v>3</v>
      </c>
      <c r="E725" s="0" t="n">
        <v>0</v>
      </c>
      <c r="F725" s="0" t="n">
        <v>9</v>
      </c>
      <c r="G725" s="0" t="n">
        <v>0</v>
      </c>
      <c r="H725" s="0" t="n">
        <v>0</v>
      </c>
      <c r="I725" s="0" t="n">
        <v>0</v>
      </c>
      <c r="J725" s="0" t="n">
        <v>0</v>
      </c>
      <c r="K725" s="0" t="n">
        <v>0</v>
      </c>
      <c r="L725" s="0" t="n">
        <v>5</v>
      </c>
      <c r="M725" s="0" t="n">
        <v>0</v>
      </c>
      <c r="N725" s="0" t="n">
        <v>0</v>
      </c>
      <c r="O725" s="0" t="n">
        <v>0</v>
      </c>
      <c r="P725" s="0" t="n">
        <v>0</v>
      </c>
      <c r="Q725" s="0" t="n">
        <v>7</v>
      </c>
      <c r="R725" s="0" t="n">
        <v>0</v>
      </c>
      <c r="S725" s="0" t="n">
        <v>0</v>
      </c>
      <c r="T725" s="0" t="n">
        <v>9</v>
      </c>
      <c r="U725" s="0" t="n">
        <v>3</v>
      </c>
    </row>
    <row r="726" customFormat="false" ht="12.8" hidden="false" customHeight="false" outlineLevel="0" collapsed="false">
      <c r="A726" s="0" t="s">
        <v>1044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0</v>
      </c>
      <c r="G726" s="0" t="n">
        <v>0</v>
      </c>
      <c r="H726" s="0" t="n">
        <v>0</v>
      </c>
      <c r="I726" s="0" t="n">
        <v>1</v>
      </c>
      <c r="J726" s="0" t="n">
        <v>0</v>
      </c>
      <c r="K726" s="0" t="n">
        <v>0</v>
      </c>
      <c r="L726" s="0" t="n">
        <v>0</v>
      </c>
      <c r="M726" s="0" t="n">
        <v>0</v>
      </c>
      <c r="N726" s="0" t="n">
        <v>0</v>
      </c>
      <c r="O726" s="0" t="n">
        <v>0</v>
      </c>
      <c r="P726" s="0" t="n">
        <v>0</v>
      </c>
      <c r="Q726" s="0" t="n">
        <v>0</v>
      </c>
      <c r="R726" s="0" t="n">
        <v>0</v>
      </c>
      <c r="S726" s="0" t="n">
        <v>1</v>
      </c>
      <c r="T726" s="0" t="n">
        <v>0</v>
      </c>
      <c r="U726" s="0" t="n">
        <v>0</v>
      </c>
    </row>
    <row r="727" customFormat="false" ht="12.8" hidden="false" customHeight="false" outlineLevel="0" collapsed="false">
      <c r="A727" s="0" t="s">
        <v>1045</v>
      </c>
      <c r="B727" s="0" t="n">
        <v>1</v>
      </c>
      <c r="C727" s="0" t="n">
        <v>1</v>
      </c>
      <c r="D727" s="0" t="n">
        <v>2</v>
      </c>
      <c r="E727" s="0" t="n">
        <v>0</v>
      </c>
      <c r="F727" s="0" t="n">
        <v>0</v>
      </c>
      <c r="G727" s="0" t="n">
        <v>0</v>
      </c>
      <c r="H727" s="0" t="n">
        <v>1</v>
      </c>
      <c r="I727" s="0" t="n">
        <v>0</v>
      </c>
      <c r="J727" s="0" t="n">
        <v>0</v>
      </c>
      <c r="K727" s="0" t="n">
        <v>0</v>
      </c>
      <c r="L727" s="0" t="n">
        <v>6</v>
      </c>
      <c r="M727" s="0" t="n">
        <v>0</v>
      </c>
      <c r="N727" s="0" t="n">
        <v>0</v>
      </c>
      <c r="O727" s="0" t="n">
        <v>0</v>
      </c>
      <c r="P727" s="0" t="n">
        <v>1</v>
      </c>
      <c r="Q727" s="0" t="n">
        <v>0</v>
      </c>
      <c r="R727" s="0" t="n">
        <v>0</v>
      </c>
      <c r="S727" s="0" t="n">
        <v>0</v>
      </c>
      <c r="T727" s="0" t="n">
        <v>0</v>
      </c>
      <c r="U727" s="0" t="n">
        <v>1</v>
      </c>
    </row>
    <row r="728" customFormat="false" ht="12.8" hidden="false" customHeight="false" outlineLevel="0" collapsed="false">
      <c r="A728" s="0" t="s">
        <v>1046</v>
      </c>
      <c r="B728" s="0" t="n">
        <v>5</v>
      </c>
      <c r="C728" s="0" t="n">
        <v>9</v>
      </c>
      <c r="D728" s="0" t="n">
        <v>1</v>
      </c>
      <c r="E728" s="0" t="n">
        <v>0</v>
      </c>
      <c r="F728" s="0" t="n">
        <v>0</v>
      </c>
      <c r="G728" s="0" t="n">
        <v>0</v>
      </c>
      <c r="H728" s="0" t="n">
        <v>2</v>
      </c>
      <c r="I728" s="0" t="n">
        <v>4</v>
      </c>
      <c r="J728" s="0" t="n">
        <v>0</v>
      </c>
      <c r="K728" s="0" t="n">
        <v>0</v>
      </c>
      <c r="L728" s="0" t="n">
        <v>9</v>
      </c>
      <c r="M728" s="0" t="n">
        <v>0</v>
      </c>
      <c r="N728" s="0" t="n">
        <v>0</v>
      </c>
      <c r="O728" s="0" t="n">
        <v>0</v>
      </c>
      <c r="P728" s="0" t="n">
        <v>2</v>
      </c>
      <c r="Q728" s="0" t="n">
        <v>6</v>
      </c>
      <c r="R728" s="0" t="n">
        <v>0</v>
      </c>
      <c r="S728" s="0" t="n">
        <v>10</v>
      </c>
      <c r="T728" s="0" t="n">
        <v>3</v>
      </c>
      <c r="U728" s="0" t="n">
        <v>1</v>
      </c>
    </row>
    <row r="729" customFormat="false" ht="12.8" hidden="false" customHeight="false" outlineLevel="0" collapsed="false">
      <c r="A729" s="0" t="s">
        <v>1047</v>
      </c>
      <c r="B729" s="0" t="n">
        <v>1</v>
      </c>
      <c r="C729" s="0" t="n">
        <v>2</v>
      </c>
      <c r="D729" s="0" t="n">
        <v>6</v>
      </c>
      <c r="E729" s="0" t="n">
        <v>0</v>
      </c>
      <c r="F729" s="0" t="n">
        <v>17</v>
      </c>
      <c r="G729" s="0" t="n">
        <v>0</v>
      </c>
      <c r="H729" s="0" t="n">
        <v>5</v>
      </c>
      <c r="I729" s="0" t="n">
        <v>9</v>
      </c>
      <c r="J729" s="0" t="n">
        <v>7</v>
      </c>
      <c r="K729" s="0" t="n">
        <v>0</v>
      </c>
      <c r="L729" s="0" t="n">
        <v>13</v>
      </c>
      <c r="M729" s="0" t="n">
        <v>0</v>
      </c>
      <c r="N729" s="0" t="n">
        <v>5</v>
      </c>
      <c r="O729" s="0" t="n">
        <v>0</v>
      </c>
      <c r="P729" s="0" t="n">
        <v>3</v>
      </c>
      <c r="Q729" s="0" t="n">
        <v>13</v>
      </c>
      <c r="R729" s="0" t="n">
        <v>3</v>
      </c>
      <c r="S729" s="0" t="n">
        <v>9</v>
      </c>
      <c r="T729" s="0" t="n">
        <v>21</v>
      </c>
      <c r="U729" s="0" t="n">
        <v>5</v>
      </c>
    </row>
    <row r="730" customFormat="false" ht="12.8" hidden="false" customHeight="false" outlineLevel="0" collapsed="false">
      <c r="A730" s="0" t="s">
        <v>1048</v>
      </c>
      <c r="B730" s="0" t="n">
        <v>1</v>
      </c>
      <c r="C730" s="0" t="n">
        <v>0</v>
      </c>
      <c r="D730" s="0" t="n">
        <v>1</v>
      </c>
      <c r="E730" s="0" t="n">
        <v>0</v>
      </c>
      <c r="F730" s="0" t="n">
        <v>0</v>
      </c>
      <c r="G730" s="0" t="n">
        <v>0</v>
      </c>
      <c r="H730" s="0" t="n">
        <v>0</v>
      </c>
      <c r="I730" s="0" t="n">
        <v>2</v>
      </c>
      <c r="J730" s="0" t="n">
        <v>0</v>
      </c>
      <c r="K730" s="0" t="n">
        <v>0</v>
      </c>
      <c r="L730" s="0" t="n">
        <v>0</v>
      </c>
      <c r="M730" s="0" t="n">
        <v>0</v>
      </c>
      <c r="N730" s="0" t="n">
        <v>3</v>
      </c>
      <c r="O730" s="0" t="n">
        <v>0</v>
      </c>
      <c r="P730" s="0" t="n">
        <v>0</v>
      </c>
      <c r="Q730" s="0" t="n">
        <v>0</v>
      </c>
      <c r="R730" s="0" t="n">
        <v>0</v>
      </c>
      <c r="S730" s="0" t="n">
        <v>2</v>
      </c>
      <c r="T730" s="0" t="n">
        <v>0</v>
      </c>
      <c r="U730" s="0" t="n">
        <v>1</v>
      </c>
    </row>
    <row r="731" customFormat="false" ht="12.8" hidden="false" customHeight="false" outlineLevel="0" collapsed="false">
      <c r="A731" s="0" t="s">
        <v>1049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0</v>
      </c>
      <c r="G731" s="0" t="n">
        <v>0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0</v>
      </c>
      <c r="N731" s="0" t="n">
        <v>0</v>
      </c>
      <c r="O731" s="0" t="n">
        <v>6</v>
      </c>
      <c r="P731" s="0" t="n">
        <v>0</v>
      </c>
      <c r="Q731" s="0" t="n">
        <v>0</v>
      </c>
      <c r="R731" s="0" t="n">
        <v>6</v>
      </c>
      <c r="S731" s="0" t="n">
        <v>0</v>
      </c>
      <c r="T731" s="0" t="n">
        <v>0</v>
      </c>
      <c r="U731" s="0" t="n">
        <v>0</v>
      </c>
    </row>
    <row r="732" customFormat="false" ht="12.8" hidden="false" customHeight="false" outlineLevel="0" collapsed="false">
      <c r="A732" s="0" t="s">
        <v>1050</v>
      </c>
      <c r="B732" s="0" t="n">
        <v>0</v>
      </c>
      <c r="C732" s="0" t="n">
        <v>0</v>
      </c>
      <c r="D732" s="0" t="n">
        <v>1</v>
      </c>
      <c r="E732" s="0" t="n">
        <v>0</v>
      </c>
      <c r="F732" s="0" t="n">
        <v>0</v>
      </c>
      <c r="G732" s="0" t="n">
        <v>0</v>
      </c>
      <c r="H732" s="0" t="n">
        <v>0</v>
      </c>
      <c r="I732" s="0" t="n">
        <v>0</v>
      </c>
      <c r="J732" s="0" t="n">
        <v>0</v>
      </c>
      <c r="K732" s="0" t="n">
        <v>0</v>
      </c>
      <c r="L732" s="0" t="n">
        <v>3</v>
      </c>
      <c r="M732" s="0" t="n">
        <v>0</v>
      </c>
      <c r="N732" s="0" t="n">
        <v>0</v>
      </c>
      <c r="O732" s="0" t="n">
        <v>2</v>
      </c>
      <c r="P732" s="0" t="n">
        <v>0</v>
      </c>
      <c r="Q732" s="0" t="n">
        <v>3</v>
      </c>
      <c r="R732" s="0" t="n">
        <v>2</v>
      </c>
      <c r="S732" s="0" t="n">
        <v>0</v>
      </c>
      <c r="T732" s="0" t="n">
        <v>0</v>
      </c>
      <c r="U732" s="0" t="n">
        <v>1</v>
      </c>
    </row>
    <row r="733" customFormat="false" ht="12.8" hidden="false" customHeight="false" outlineLevel="0" collapsed="false">
      <c r="A733" s="0" t="s">
        <v>1051</v>
      </c>
      <c r="B733" s="0" t="n">
        <v>4</v>
      </c>
      <c r="C733" s="0" t="n">
        <v>4</v>
      </c>
      <c r="D733" s="0" t="n">
        <v>4</v>
      </c>
      <c r="E733" s="0" t="n">
        <v>0</v>
      </c>
      <c r="F733" s="0" t="n">
        <v>6</v>
      </c>
      <c r="G733" s="0" t="n">
        <v>0</v>
      </c>
      <c r="H733" s="0" t="n">
        <v>0</v>
      </c>
      <c r="I733" s="0" t="n">
        <v>1</v>
      </c>
      <c r="J733" s="0" t="n">
        <v>0</v>
      </c>
      <c r="K733" s="0" t="n">
        <v>2</v>
      </c>
      <c r="L733" s="0" t="n">
        <v>2</v>
      </c>
      <c r="M733" s="0" t="n">
        <v>2</v>
      </c>
      <c r="N733" s="0" t="n">
        <v>0</v>
      </c>
      <c r="O733" s="0" t="n">
        <v>0</v>
      </c>
      <c r="P733" s="0" t="n">
        <v>0</v>
      </c>
      <c r="Q733" s="0" t="n">
        <v>2</v>
      </c>
      <c r="R733" s="0" t="n">
        <v>6</v>
      </c>
      <c r="S733" s="0" t="n">
        <v>1</v>
      </c>
      <c r="T733" s="0" t="n">
        <v>6</v>
      </c>
      <c r="U733" s="0" t="n">
        <v>3</v>
      </c>
    </row>
    <row r="734" customFormat="false" ht="12.8" hidden="false" customHeight="false" outlineLevel="0" collapsed="false">
      <c r="A734" s="0" t="s">
        <v>1052</v>
      </c>
      <c r="B734" s="0" t="n">
        <v>9</v>
      </c>
      <c r="C734" s="0" t="n">
        <v>14</v>
      </c>
      <c r="D734" s="0" t="n">
        <v>5</v>
      </c>
      <c r="E734" s="0" t="n">
        <v>0</v>
      </c>
      <c r="F734" s="0" t="n">
        <v>3</v>
      </c>
      <c r="G734" s="0" t="n">
        <v>0</v>
      </c>
      <c r="H734" s="0" t="n">
        <v>1</v>
      </c>
      <c r="I734" s="0" t="n">
        <v>6</v>
      </c>
      <c r="J734" s="0" t="n">
        <v>4</v>
      </c>
      <c r="K734" s="0" t="n">
        <v>8</v>
      </c>
      <c r="L734" s="0" t="n">
        <v>19</v>
      </c>
      <c r="M734" s="0" t="n">
        <v>8</v>
      </c>
      <c r="N734" s="0" t="n">
        <v>4</v>
      </c>
      <c r="O734" s="0" t="n">
        <v>18</v>
      </c>
      <c r="P734" s="0" t="n">
        <v>1</v>
      </c>
      <c r="Q734" s="0" t="n">
        <v>32</v>
      </c>
      <c r="R734" s="0" t="n">
        <v>26</v>
      </c>
      <c r="S734" s="0" t="n">
        <v>6</v>
      </c>
      <c r="T734" s="0" t="n">
        <v>4</v>
      </c>
      <c r="U734" s="0" t="n">
        <v>5</v>
      </c>
    </row>
    <row r="735" customFormat="false" ht="12.8" hidden="false" customHeight="false" outlineLevel="0" collapsed="false">
      <c r="A735" s="0" t="s">
        <v>1053</v>
      </c>
      <c r="B735" s="0" t="n">
        <v>5</v>
      </c>
      <c r="C735" s="0" t="n">
        <v>4</v>
      </c>
      <c r="D735" s="0" t="n">
        <v>0</v>
      </c>
      <c r="E735" s="0" t="n">
        <v>1</v>
      </c>
      <c r="F735" s="0" t="n">
        <v>0</v>
      </c>
      <c r="G735" s="0" t="n">
        <v>0</v>
      </c>
      <c r="H735" s="0" t="n">
        <v>0</v>
      </c>
      <c r="I735" s="0" t="n">
        <v>2</v>
      </c>
      <c r="J735" s="0" t="n">
        <v>0</v>
      </c>
      <c r="K735" s="0" t="n">
        <v>0</v>
      </c>
      <c r="L735" s="0" t="n">
        <v>3</v>
      </c>
      <c r="M735" s="0" t="n">
        <v>0</v>
      </c>
      <c r="N735" s="0" t="n">
        <v>3</v>
      </c>
      <c r="O735" s="0" t="n">
        <v>0</v>
      </c>
      <c r="P735" s="0" t="n">
        <v>0</v>
      </c>
      <c r="Q735" s="0" t="n">
        <v>5</v>
      </c>
      <c r="R735" s="0" t="n">
        <v>0</v>
      </c>
      <c r="S735" s="0" t="n">
        <v>2</v>
      </c>
      <c r="T735" s="0" t="n">
        <v>0</v>
      </c>
      <c r="U735" s="0" t="n">
        <v>0</v>
      </c>
    </row>
    <row r="736" customFormat="false" ht="12.8" hidden="false" customHeight="false" outlineLevel="0" collapsed="false">
      <c r="A736" s="0" t="s">
        <v>1054</v>
      </c>
      <c r="B736" s="0" t="n">
        <v>1</v>
      </c>
      <c r="C736" s="0" t="n">
        <v>0</v>
      </c>
      <c r="D736" s="0" t="n">
        <v>0</v>
      </c>
      <c r="E736" s="0" t="n">
        <v>0</v>
      </c>
      <c r="F736" s="0" t="n">
        <v>0</v>
      </c>
      <c r="G736" s="0" t="n">
        <v>0</v>
      </c>
      <c r="H736" s="0" t="n">
        <v>0</v>
      </c>
      <c r="I736" s="0" t="n">
        <v>0</v>
      </c>
      <c r="J736" s="0" t="n">
        <v>0</v>
      </c>
      <c r="K736" s="0" t="n">
        <v>0</v>
      </c>
      <c r="L736" s="0" t="n">
        <v>0</v>
      </c>
      <c r="M736" s="0" t="n">
        <v>0</v>
      </c>
      <c r="N736" s="0" t="n">
        <v>0</v>
      </c>
      <c r="O736" s="0" t="n">
        <v>0</v>
      </c>
      <c r="P736" s="0" t="n">
        <v>0</v>
      </c>
      <c r="Q736" s="0" t="n">
        <v>0</v>
      </c>
      <c r="R736" s="0" t="n">
        <v>0</v>
      </c>
      <c r="S736" s="0" t="n">
        <v>0</v>
      </c>
      <c r="T736" s="0" t="n">
        <v>0</v>
      </c>
      <c r="U736" s="0" t="n">
        <v>0</v>
      </c>
    </row>
    <row r="737" customFormat="false" ht="12.8" hidden="false" customHeight="false" outlineLevel="0" collapsed="false">
      <c r="A737" s="0" t="s">
        <v>1055</v>
      </c>
      <c r="B737" s="0" t="n">
        <v>0</v>
      </c>
      <c r="C737" s="0" t="n">
        <v>2</v>
      </c>
      <c r="D737" s="0" t="n">
        <v>2</v>
      </c>
      <c r="E737" s="0" t="n">
        <v>0</v>
      </c>
      <c r="F737" s="0" t="n">
        <v>0</v>
      </c>
      <c r="G737" s="0" t="n">
        <v>0</v>
      </c>
      <c r="H737" s="0" t="n">
        <v>2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0</v>
      </c>
      <c r="Q737" s="0" t="n">
        <v>3</v>
      </c>
      <c r="R737" s="0" t="n">
        <v>0</v>
      </c>
      <c r="S737" s="0" t="n">
        <v>0</v>
      </c>
      <c r="T737" s="0" t="n">
        <v>0</v>
      </c>
      <c r="U737" s="0" t="n">
        <v>3</v>
      </c>
    </row>
    <row r="738" customFormat="false" ht="12.8" hidden="false" customHeight="false" outlineLevel="0" collapsed="false">
      <c r="A738" s="0" t="s">
        <v>1056</v>
      </c>
      <c r="B738" s="0" t="n">
        <v>2</v>
      </c>
      <c r="C738" s="0" t="n">
        <v>7</v>
      </c>
      <c r="D738" s="0" t="n">
        <v>2</v>
      </c>
      <c r="E738" s="0" t="n">
        <v>0</v>
      </c>
      <c r="F738" s="0" t="n">
        <v>2</v>
      </c>
      <c r="G738" s="0" t="n">
        <v>0</v>
      </c>
      <c r="H738" s="0" t="n">
        <v>0</v>
      </c>
      <c r="I738" s="0" t="n">
        <v>8</v>
      </c>
      <c r="J738" s="0" t="n">
        <v>0</v>
      </c>
      <c r="K738" s="0" t="n">
        <v>0</v>
      </c>
      <c r="L738" s="0" t="n">
        <v>11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15</v>
      </c>
      <c r="R738" s="0" t="n">
        <v>0</v>
      </c>
      <c r="S738" s="0" t="n">
        <v>5</v>
      </c>
      <c r="T738" s="0" t="n">
        <v>1</v>
      </c>
      <c r="U738" s="0" t="n">
        <v>5</v>
      </c>
    </row>
    <row r="739" customFormat="false" ht="12.8" hidden="false" customHeight="false" outlineLevel="0" collapsed="false">
      <c r="A739" s="0" t="s">
        <v>1057</v>
      </c>
      <c r="B739" s="0" t="n">
        <v>1</v>
      </c>
      <c r="C739" s="0" t="n">
        <v>4</v>
      </c>
      <c r="D739" s="0" t="n">
        <v>0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  <c r="R739" s="0" t="n">
        <v>0</v>
      </c>
      <c r="S739" s="0" t="n">
        <v>0</v>
      </c>
      <c r="T739" s="0" t="n">
        <v>2</v>
      </c>
      <c r="U739" s="0" t="n">
        <v>0</v>
      </c>
    </row>
    <row r="740" customFormat="false" ht="12.8" hidden="false" customHeight="false" outlineLevel="0" collapsed="false">
      <c r="A740" s="0" t="s">
        <v>1058</v>
      </c>
      <c r="B740" s="0" t="n">
        <v>2</v>
      </c>
      <c r="C740" s="0" t="n">
        <v>2</v>
      </c>
      <c r="D740" s="0" t="n">
        <v>3</v>
      </c>
      <c r="E740" s="0" t="n">
        <v>0</v>
      </c>
      <c r="F740" s="0" t="n">
        <v>4</v>
      </c>
      <c r="G740" s="0" t="n">
        <v>0</v>
      </c>
      <c r="H740" s="0" t="n">
        <v>1</v>
      </c>
      <c r="I740" s="0" t="n">
        <v>1</v>
      </c>
      <c r="J740" s="0" t="n">
        <v>0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v>1</v>
      </c>
      <c r="Q740" s="0" t="n">
        <v>0</v>
      </c>
      <c r="R740" s="0" t="n">
        <v>0</v>
      </c>
      <c r="S740" s="0" t="n">
        <v>1</v>
      </c>
      <c r="T740" s="0" t="n">
        <v>4</v>
      </c>
      <c r="U740" s="0" t="n">
        <v>3</v>
      </c>
    </row>
    <row r="741" customFormat="false" ht="12.8" hidden="false" customHeight="false" outlineLevel="0" collapsed="false">
      <c r="A741" s="0" t="s">
        <v>1059</v>
      </c>
      <c r="B741" s="0" t="n">
        <v>0</v>
      </c>
      <c r="C741" s="0" t="n">
        <v>0</v>
      </c>
      <c r="D741" s="0" t="n">
        <v>1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0</v>
      </c>
      <c r="R741" s="0" t="n">
        <v>0</v>
      </c>
      <c r="S741" s="0" t="n">
        <v>0</v>
      </c>
      <c r="T741" s="0" t="n">
        <v>0</v>
      </c>
      <c r="U741" s="0" t="n">
        <v>1</v>
      </c>
    </row>
    <row r="742" customFormat="false" ht="12.8" hidden="false" customHeight="false" outlineLevel="0" collapsed="false">
      <c r="A742" s="0" t="s">
        <v>1060</v>
      </c>
      <c r="B742" s="0" t="n">
        <v>0</v>
      </c>
      <c r="C742" s="0" t="n">
        <v>0</v>
      </c>
      <c r="D742" s="0" t="n">
        <v>2</v>
      </c>
      <c r="E742" s="0" t="n">
        <v>1</v>
      </c>
      <c r="F742" s="0" t="n">
        <v>0</v>
      </c>
      <c r="G742" s="0" t="n">
        <v>1</v>
      </c>
      <c r="H742" s="0" t="n">
        <v>0</v>
      </c>
      <c r="I742" s="0" t="n">
        <v>0</v>
      </c>
      <c r="J742" s="0" t="n">
        <v>2</v>
      </c>
      <c r="K742" s="0" t="n">
        <v>0</v>
      </c>
      <c r="L742" s="0" t="n">
        <v>9</v>
      </c>
      <c r="M742" s="0" t="n">
        <v>0</v>
      </c>
      <c r="N742" s="0" t="n">
        <v>2</v>
      </c>
      <c r="O742" s="0" t="n">
        <v>0</v>
      </c>
      <c r="P742" s="0" t="n">
        <v>0</v>
      </c>
      <c r="Q742" s="0" t="n">
        <v>9</v>
      </c>
      <c r="R742" s="0" t="n">
        <v>0</v>
      </c>
      <c r="S742" s="0" t="n">
        <v>0</v>
      </c>
      <c r="T742" s="0" t="n">
        <v>0</v>
      </c>
      <c r="U742" s="0" t="n">
        <v>2</v>
      </c>
    </row>
    <row r="743" customFormat="false" ht="12.8" hidden="false" customHeight="false" outlineLevel="0" collapsed="false">
      <c r="A743" s="0" t="s">
        <v>1061</v>
      </c>
      <c r="B743" s="0" t="n">
        <v>3027</v>
      </c>
      <c r="C743" s="0" t="n">
        <v>3108</v>
      </c>
      <c r="D743" s="0" t="n">
        <v>3888</v>
      </c>
      <c r="E743" s="0" t="n">
        <v>512</v>
      </c>
      <c r="F743" s="0" t="n">
        <v>2619</v>
      </c>
      <c r="G743" s="0" t="n">
        <v>483</v>
      </c>
      <c r="H743" s="0" t="n">
        <v>597</v>
      </c>
      <c r="I743" s="0" t="n">
        <v>2110</v>
      </c>
      <c r="J743" s="0" t="n">
        <v>1257</v>
      </c>
      <c r="K743" s="0" t="n">
        <v>524</v>
      </c>
      <c r="L743" s="0" t="n">
        <v>3573</v>
      </c>
      <c r="M743" s="0" t="n">
        <v>532</v>
      </c>
      <c r="N743" s="0" t="n">
        <v>1255</v>
      </c>
      <c r="O743" s="0" t="n">
        <v>1345</v>
      </c>
      <c r="P743" s="0" t="n">
        <v>624</v>
      </c>
      <c r="Q743" s="0" t="n">
        <v>3520</v>
      </c>
      <c r="R743" s="0" t="n">
        <v>1352</v>
      </c>
      <c r="S743" s="0" t="n">
        <v>2096</v>
      </c>
      <c r="T743" s="0" t="n">
        <v>2631</v>
      </c>
      <c r="U743" s="0" t="n">
        <v>3888</v>
      </c>
    </row>
    <row r="744" customFormat="false" ht="12.8" hidden="false" customHeight="false" outlineLevel="0" collapsed="false">
      <c r="A744" s="0" t="s">
        <v>1062</v>
      </c>
      <c r="B744" s="0" t="n">
        <v>0</v>
      </c>
      <c r="C744" s="0" t="n">
        <v>0</v>
      </c>
      <c r="D744" s="0" t="n">
        <v>0</v>
      </c>
      <c r="E744" s="0" t="n">
        <v>0</v>
      </c>
      <c r="F744" s="0" t="n">
        <v>0</v>
      </c>
      <c r="G744" s="0" t="n">
        <v>0</v>
      </c>
      <c r="H744" s="0" t="n">
        <v>0</v>
      </c>
      <c r="I744" s="0" t="n">
        <v>1</v>
      </c>
      <c r="J744" s="0" t="n">
        <v>0</v>
      </c>
      <c r="K744" s="0" t="n">
        <v>0</v>
      </c>
      <c r="L744" s="0" t="n">
        <v>0</v>
      </c>
      <c r="M744" s="0" t="n">
        <v>0</v>
      </c>
      <c r="N744" s="0" t="n">
        <v>0</v>
      </c>
      <c r="O744" s="0" t="n">
        <v>0</v>
      </c>
      <c r="P744" s="0" t="n">
        <v>0</v>
      </c>
      <c r="Q744" s="0" t="n">
        <v>0</v>
      </c>
      <c r="R744" s="0" t="n">
        <v>0</v>
      </c>
      <c r="S744" s="0" t="n">
        <v>1</v>
      </c>
      <c r="T744" s="0" t="n">
        <v>0</v>
      </c>
      <c r="U744" s="0" t="n">
        <v>0</v>
      </c>
    </row>
    <row r="745" customFormat="false" ht="12.8" hidden="false" customHeight="false" outlineLevel="0" collapsed="false">
      <c r="A745" s="0" t="s">
        <v>1063</v>
      </c>
      <c r="B745" s="0" t="n">
        <v>0</v>
      </c>
      <c r="C745" s="0" t="n">
        <v>0</v>
      </c>
      <c r="D745" s="0" t="n">
        <v>0</v>
      </c>
      <c r="E745" s="0" t="n">
        <v>0</v>
      </c>
      <c r="F745" s="0" t="n">
        <v>4</v>
      </c>
      <c r="G745" s="0" t="n">
        <v>0</v>
      </c>
      <c r="H745" s="0" t="n">
        <v>0</v>
      </c>
      <c r="I745" s="0" t="n">
        <v>0</v>
      </c>
      <c r="J745" s="0" t="n">
        <v>0</v>
      </c>
      <c r="K745" s="0" t="n">
        <v>0</v>
      </c>
      <c r="L745" s="0" t="n">
        <v>0</v>
      </c>
      <c r="M745" s="0" t="n">
        <v>0</v>
      </c>
      <c r="N745" s="0" t="n">
        <v>0</v>
      </c>
      <c r="O745" s="0" t="n">
        <v>0</v>
      </c>
      <c r="P745" s="0" t="n">
        <v>0</v>
      </c>
      <c r="Q745" s="0" t="n">
        <v>0</v>
      </c>
      <c r="R745" s="0" t="n">
        <v>0</v>
      </c>
      <c r="S745" s="0" t="n">
        <v>0</v>
      </c>
      <c r="T745" s="0" t="n">
        <v>4</v>
      </c>
      <c r="U745" s="0" t="n">
        <v>0</v>
      </c>
    </row>
    <row r="746" customFormat="false" ht="12.8" hidden="false" customHeight="false" outlineLevel="0" collapsed="false">
      <c r="A746" s="0" t="s">
        <v>1064</v>
      </c>
      <c r="B746" s="0" t="n">
        <v>1</v>
      </c>
      <c r="C746" s="0" t="n">
        <v>0</v>
      </c>
      <c r="D746" s="0" t="n">
        <v>0</v>
      </c>
      <c r="E746" s="0" t="n">
        <v>0</v>
      </c>
      <c r="F746" s="0" t="n">
        <v>0</v>
      </c>
      <c r="G746" s="0" t="n">
        <v>0</v>
      </c>
      <c r="H746" s="0" t="n">
        <v>0</v>
      </c>
      <c r="I746" s="0" t="n">
        <v>0</v>
      </c>
      <c r="J746" s="0" t="n">
        <v>0</v>
      </c>
      <c r="K746" s="0" t="n">
        <v>0</v>
      </c>
      <c r="L746" s="0" t="n">
        <v>0</v>
      </c>
      <c r="M746" s="0" t="n">
        <v>0</v>
      </c>
      <c r="N746" s="0" t="n">
        <v>0</v>
      </c>
      <c r="O746" s="0" t="n">
        <v>0</v>
      </c>
      <c r="P746" s="0" t="n">
        <v>0</v>
      </c>
      <c r="Q746" s="0" t="n">
        <v>0</v>
      </c>
      <c r="R746" s="0" t="n">
        <v>0</v>
      </c>
      <c r="S746" s="0" t="n">
        <v>0</v>
      </c>
      <c r="T746" s="0" t="n">
        <v>0</v>
      </c>
      <c r="U746" s="0" t="n">
        <v>0</v>
      </c>
    </row>
    <row r="747" customFormat="false" ht="12.8" hidden="false" customHeight="false" outlineLevel="0" collapsed="false">
      <c r="A747" s="0" t="s">
        <v>1065</v>
      </c>
      <c r="B747" s="0" t="n">
        <v>0</v>
      </c>
      <c r="C747" s="0" t="n">
        <v>0</v>
      </c>
      <c r="D747" s="0" t="n">
        <v>2</v>
      </c>
      <c r="E747" s="0" t="n">
        <v>0</v>
      </c>
      <c r="F747" s="0" t="n">
        <v>0</v>
      </c>
      <c r="G747" s="0" t="n">
        <v>0</v>
      </c>
      <c r="H747" s="0" t="n">
        <v>0</v>
      </c>
      <c r="I747" s="0" t="n">
        <v>3</v>
      </c>
      <c r="J747" s="0" t="n">
        <v>0</v>
      </c>
      <c r="K747" s="0" t="n">
        <v>0</v>
      </c>
      <c r="L747" s="0" t="n">
        <v>8</v>
      </c>
      <c r="M747" s="0" t="n">
        <v>0</v>
      </c>
      <c r="N747" s="0" t="n">
        <v>0</v>
      </c>
      <c r="O747" s="0" t="n">
        <v>0</v>
      </c>
      <c r="P747" s="0" t="n">
        <v>0</v>
      </c>
      <c r="Q747" s="0" t="n">
        <v>8</v>
      </c>
      <c r="R747" s="0" t="n">
        <v>0</v>
      </c>
      <c r="S747" s="0" t="n">
        <v>3</v>
      </c>
      <c r="T747" s="0" t="n">
        <v>0</v>
      </c>
      <c r="U747" s="0" t="n">
        <v>2</v>
      </c>
    </row>
    <row r="748" customFormat="false" ht="12.8" hidden="false" customHeight="false" outlineLevel="0" collapsed="false">
      <c r="A748" s="0" t="s">
        <v>1066</v>
      </c>
      <c r="B748" s="0" t="n">
        <v>0</v>
      </c>
      <c r="C748" s="0" t="n">
        <v>0</v>
      </c>
      <c r="D748" s="0" t="n">
        <v>2</v>
      </c>
      <c r="E748" s="0" t="n">
        <v>0</v>
      </c>
      <c r="F748" s="0" t="n">
        <v>6</v>
      </c>
      <c r="G748" s="0" t="n">
        <v>0</v>
      </c>
      <c r="H748" s="0" t="n">
        <v>1</v>
      </c>
      <c r="I748" s="0" t="n">
        <v>2</v>
      </c>
      <c r="J748" s="0" t="n">
        <v>5</v>
      </c>
      <c r="K748" s="0" t="n">
        <v>0</v>
      </c>
      <c r="L748" s="0" t="n">
        <v>5</v>
      </c>
      <c r="M748" s="0" t="n">
        <v>0</v>
      </c>
      <c r="N748" s="0" t="n">
        <v>5</v>
      </c>
      <c r="O748" s="0" t="n">
        <v>0</v>
      </c>
      <c r="P748" s="0" t="n">
        <v>1</v>
      </c>
      <c r="Q748" s="0" t="n">
        <v>5</v>
      </c>
      <c r="R748" s="0" t="n">
        <v>0</v>
      </c>
      <c r="S748" s="0" t="n">
        <v>2</v>
      </c>
      <c r="T748" s="0" t="n">
        <v>6</v>
      </c>
      <c r="U748" s="0" t="n">
        <v>2</v>
      </c>
    </row>
    <row r="749" customFormat="false" ht="12.8" hidden="false" customHeight="false" outlineLevel="0" collapsed="false">
      <c r="A749" s="0" t="s">
        <v>1067</v>
      </c>
      <c r="B749" s="0" t="n">
        <v>6</v>
      </c>
      <c r="C749" s="0" t="n">
        <v>5</v>
      </c>
      <c r="D749" s="0" t="n">
        <v>10</v>
      </c>
      <c r="E749" s="0" t="n">
        <v>0</v>
      </c>
      <c r="F749" s="0" t="n">
        <v>8</v>
      </c>
      <c r="G749" s="0" t="n">
        <v>1</v>
      </c>
      <c r="H749" s="0" t="n">
        <v>0</v>
      </c>
      <c r="I749" s="0" t="n">
        <v>14</v>
      </c>
      <c r="J749" s="0" t="n">
        <v>0</v>
      </c>
      <c r="K749" s="0" t="n">
        <v>3</v>
      </c>
      <c r="L749" s="0" t="n">
        <v>8</v>
      </c>
      <c r="M749" s="0" t="n">
        <v>3</v>
      </c>
      <c r="N749" s="0" t="n">
        <v>0</v>
      </c>
      <c r="O749" s="0" t="n">
        <v>13</v>
      </c>
      <c r="P749" s="0" t="n">
        <v>0</v>
      </c>
      <c r="Q749" s="0" t="n">
        <v>8</v>
      </c>
      <c r="R749" s="0" t="n">
        <v>13</v>
      </c>
      <c r="S749" s="0" t="n">
        <v>11</v>
      </c>
      <c r="T749" s="0" t="n">
        <v>8</v>
      </c>
      <c r="U749" s="0" t="n">
        <v>12</v>
      </c>
    </row>
    <row r="750" customFormat="false" ht="12.8" hidden="false" customHeight="false" outlineLevel="0" collapsed="false">
      <c r="A750" s="0" t="s">
        <v>1068</v>
      </c>
      <c r="B750" s="0" t="n">
        <v>1</v>
      </c>
      <c r="C750" s="0" t="n">
        <v>2</v>
      </c>
      <c r="D750" s="0" t="n">
        <v>5</v>
      </c>
      <c r="E750" s="0" t="n">
        <v>0</v>
      </c>
      <c r="F750" s="0" t="n">
        <v>3</v>
      </c>
      <c r="G750" s="0" t="n">
        <v>0</v>
      </c>
      <c r="H750" s="0" t="n">
        <v>0</v>
      </c>
      <c r="I750" s="0" t="n">
        <v>6</v>
      </c>
      <c r="J750" s="0" t="n">
        <v>0</v>
      </c>
      <c r="K750" s="0" t="n">
        <v>0</v>
      </c>
      <c r="L750" s="0" t="n">
        <v>2</v>
      </c>
      <c r="M750" s="0" t="n">
        <v>0</v>
      </c>
      <c r="N750" s="0" t="n">
        <v>0</v>
      </c>
      <c r="O750" s="0" t="n">
        <v>0</v>
      </c>
      <c r="P750" s="0" t="n">
        <v>0</v>
      </c>
      <c r="Q750" s="0" t="n">
        <v>2</v>
      </c>
      <c r="R750" s="0" t="n">
        <v>0</v>
      </c>
      <c r="S750" s="0" t="n">
        <v>5</v>
      </c>
      <c r="T750" s="0" t="n">
        <v>3</v>
      </c>
      <c r="U750" s="0" t="n">
        <v>5</v>
      </c>
    </row>
    <row r="751" customFormat="false" ht="12.8" hidden="false" customHeight="false" outlineLevel="0" collapsed="false">
      <c r="A751" s="0" t="s">
        <v>1069</v>
      </c>
      <c r="B751" s="0" t="n">
        <v>0</v>
      </c>
      <c r="C751" s="0" t="n">
        <v>0</v>
      </c>
      <c r="D751" s="0" t="n">
        <v>3</v>
      </c>
      <c r="E751" s="0" t="n">
        <v>0</v>
      </c>
      <c r="F751" s="0" t="n">
        <v>4</v>
      </c>
      <c r="G751" s="0" t="n">
        <v>0</v>
      </c>
      <c r="H751" s="0" t="n">
        <v>0</v>
      </c>
      <c r="I751" s="0" t="n">
        <v>0</v>
      </c>
      <c r="J751" s="0" t="n">
        <v>0</v>
      </c>
      <c r="K751" s="0" t="n">
        <v>0</v>
      </c>
      <c r="L751" s="0" t="n">
        <v>0</v>
      </c>
      <c r="M751" s="0" t="n">
        <v>0</v>
      </c>
      <c r="N751" s="0" t="n">
        <v>0</v>
      </c>
      <c r="O751" s="0" t="n">
        <v>0</v>
      </c>
      <c r="P751" s="0" t="n">
        <v>0</v>
      </c>
      <c r="Q751" s="0" t="n">
        <v>0</v>
      </c>
      <c r="R751" s="0" t="n">
        <v>0</v>
      </c>
      <c r="S751" s="0" t="n">
        <v>0</v>
      </c>
      <c r="T751" s="0" t="n">
        <v>4</v>
      </c>
      <c r="U751" s="0" t="n">
        <v>7</v>
      </c>
    </row>
    <row r="752" customFormat="false" ht="12.8" hidden="false" customHeight="false" outlineLevel="0" collapsed="false">
      <c r="A752" s="0" t="s">
        <v>1070</v>
      </c>
      <c r="B752" s="0" t="n">
        <v>0</v>
      </c>
      <c r="C752" s="0" t="n">
        <v>0</v>
      </c>
      <c r="D752" s="0" t="n">
        <v>4</v>
      </c>
      <c r="E752" s="0" t="n">
        <v>0</v>
      </c>
      <c r="F752" s="0" t="n">
        <v>2</v>
      </c>
      <c r="G752" s="0" t="n">
        <v>0</v>
      </c>
      <c r="H752" s="0" t="n">
        <v>2</v>
      </c>
      <c r="I752" s="0" t="n">
        <v>2</v>
      </c>
      <c r="J752" s="0" t="n">
        <v>0</v>
      </c>
      <c r="K752" s="0" t="n">
        <v>0</v>
      </c>
      <c r="L752" s="0" t="n">
        <v>0</v>
      </c>
      <c r="M752" s="0" t="n">
        <v>0</v>
      </c>
      <c r="N752" s="0" t="n">
        <v>0</v>
      </c>
      <c r="O752" s="0" t="n">
        <v>0</v>
      </c>
      <c r="P752" s="0" t="n">
        <v>0</v>
      </c>
      <c r="Q752" s="0" t="n">
        <v>0</v>
      </c>
      <c r="R752" s="0" t="n">
        <v>0</v>
      </c>
      <c r="S752" s="0" t="n">
        <v>2</v>
      </c>
      <c r="T752" s="0" t="n">
        <v>0</v>
      </c>
      <c r="U752" s="0" t="n">
        <v>2</v>
      </c>
    </row>
    <row r="753" customFormat="false" ht="12.8" hidden="false" customHeight="false" outlineLevel="0" collapsed="false">
      <c r="A753" s="0" t="s">
        <v>1071</v>
      </c>
      <c r="B753" s="0" t="n">
        <v>5</v>
      </c>
      <c r="C753" s="0" t="n">
        <v>3</v>
      </c>
      <c r="D753" s="0" t="n">
        <v>11</v>
      </c>
      <c r="E753" s="0" t="n">
        <v>0</v>
      </c>
      <c r="F753" s="0" t="n">
        <v>3</v>
      </c>
      <c r="G753" s="0" t="n">
        <v>0</v>
      </c>
      <c r="H753" s="0" t="n">
        <v>1</v>
      </c>
      <c r="I753" s="0" t="n">
        <v>2</v>
      </c>
      <c r="J753" s="0" t="n">
        <v>10</v>
      </c>
      <c r="K753" s="0" t="n">
        <v>0</v>
      </c>
      <c r="L753" s="0" t="n">
        <v>1</v>
      </c>
      <c r="M753" s="0" t="n">
        <v>0</v>
      </c>
      <c r="N753" s="0" t="n">
        <v>10</v>
      </c>
      <c r="O753" s="0" t="n">
        <v>0</v>
      </c>
      <c r="P753" s="0" t="n">
        <v>1</v>
      </c>
      <c r="Q753" s="0" t="n">
        <v>1</v>
      </c>
      <c r="R753" s="0" t="n">
        <v>0</v>
      </c>
      <c r="S753" s="0" t="n">
        <v>2</v>
      </c>
      <c r="T753" s="0" t="n">
        <v>0</v>
      </c>
      <c r="U753" s="0" t="n">
        <v>11</v>
      </c>
    </row>
    <row r="754" customFormat="false" ht="12.8" hidden="false" customHeight="false" outlineLevel="0" collapsed="false">
      <c r="A754" s="0" t="s">
        <v>1072</v>
      </c>
      <c r="B754" s="0" t="n">
        <v>1</v>
      </c>
      <c r="C754" s="0" t="n">
        <v>1</v>
      </c>
      <c r="D754" s="0" t="n">
        <v>1</v>
      </c>
      <c r="E754" s="0" t="n">
        <v>0</v>
      </c>
      <c r="F754" s="0" t="n">
        <v>9</v>
      </c>
      <c r="G754" s="0" t="n">
        <v>0</v>
      </c>
      <c r="H754" s="0" t="n">
        <v>0</v>
      </c>
      <c r="I754" s="0" t="n">
        <v>1</v>
      </c>
      <c r="J754" s="0" t="n">
        <v>0</v>
      </c>
      <c r="K754" s="0" t="n">
        <v>0</v>
      </c>
      <c r="L754" s="0" t="n">
        <v>1</v>
      </c>
      <c r="M754" s="0" t="n">
        <v>0</v>
      </c>
      <c r="N754" s="0" t="n">
        <v>0</v>
      </c>
      <c r="O754" s="0" t="n">
        <v>0</v>
      </c>
      <c r="P754" s="0" t="n">
        <v>0</v>
      </c>
      <c r="Q754" s="0" t="n">
        <v>1</v>
      </c>
      <c r="R754" s="0" t="n">
        <v>0</v>
      </c>
      <c r="S754" s="0" t="n">
        <v>1</v>
      </c>
      <c r="T754" s="0" t="n">
        <v>9</v>
      </c>
      <c r="U754" s="0" t="n">
        <v>1</v>
      </c>
    </row>
    <row r="755" customFormat="false" ht="12.8" hidden="false" customHeight="false" outlineLevel="0" collapsed="false">
      <c r="A755" s="0" t="s">
        <v>1073</v>
      </c>
      <c r="B755" s="0" t="n">
        <v>0</v>
      </c>
      <c r="C755" s="0" t="n">
        <v>0</v>
      </c>
      <c r="D755" s="0" t="n">
        <v>0</v>
      </c>
      <c r="E755" s="0" t="n">
        <v>0</v>
      </c>
      <c r="F755" s="0" t="n">
        <v>1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4</v>
      </c>
      <c r="O755" s="0" t="n">
        <v>0</v>
      </c>
      <c r="P755" s="0" t="n">
        <v>0</v>
      </c>
      <c r="Q755" s="0" t="n">
        <v>3</v>
      </c>
      <c r="R755" s="0" t="n">
        <v>0</v>
      </c>
      <c r="S755" s="0" t="n">
        <v>1</v>
      </c>
      <c r="T755" s="0" t="n">
        <v>0</v>
      </c>
      <c r="U755" s="0" t="n">
        <v>0</v>
      </c>
    </row>
    <row r="756" customFormat="false" ht="12.8" hidden="false" customHeight="false" outlineLevel="0" collapsed="false">
      <c r="A756" s="0" t="s">
        <v>1074</v>
      </c>
      <c r="B756" s="0" t="n">
        <v>0</v>
      </c>
      <c r="C756" s="0" t="n">
        <v>0</v>
      </c>
      <c r="D756" s="0" t="n">
        <v>1</v>
      </c>
      <c r="E756" s="0" t="n">
        <v>0</v>
      </c>
      <c r="F756" s="0" t="n">
        <v>0</v>
      </c>
      <c r="G756" s="0" t="n">
        <v>0</v>
      </c>
      <c r="H756" s="0" t="n">
        <v>2</v>
      </c>
      <c r="I756" s="0" t="n">
        <v>2</v>
      </c>
      <c r="J756" s="0" t="n">
        <v>1</v>
      </c>
      <c r="K756" s="0" t="n">
        <v>0</v>
      </c>
      <c r="L756" s="0" t="n">
        <v>31</v>
      </c>
      <c r="M756" s="0" t="n">
        <v>8</v>
      </c>
      <c r="N756" s="0" t="n">
        <v>0</v>
      </c>
      <c r="O756" s="0" t="n">
        <v>0</v>
      </c>
      <c r="P756" s="0" t="n">
        <v>2</v>
      </c>
      <c r="Q756" s="0" t="n">
        <v>11</v>
      </c>
      <c r="R756" s="0" t="n">
        <v>0</v>
      </c>
      <c r="S756" s="0" t="n">
        <v>2</v>
      </c>
      <c r="T756" s="0" t="n">
        <v>0</v>
      </c>
      <c r="U756" s="0" t="n">
        <v>0</v>
      </c>
    </row>
    <row r="757" customFormat="false" ht="12.8" hidden="false" customHeight="false" outlineLevel="0" collapsed="false">
      <c r="A757" s="0" t="s">
        <v>1075</v>
      </c>
      <c r="B757" s="0" t="n">
        <v>0</v>
      </c>
      <c r="C757" s="0" t="n">
        <v>0</v>
      </c>
      <c r="D757" s="0" t="n">
        <v>2</v>
      </c>
      <c r="E757" s="0" t="n">
        <v>0</v>
      </c>
      <c r="F757" s="0" t="n">
        <v>0</v>
      </c>
      <c r="G757" s="0" t="n">
        <v>0</v>
      </c>
      <c r="H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</v>
      </c>
      <c r="Q757" s="0" t="n">
        <v>0</v>
      </c>
      <c r="R757" s="0" t="n">
        <v>0</v>
      </c>
      <c r="S757" s="0" t="n">
        <v>0</v>
      </c>
      <c r="T757" s="0" t="n">
        <v>0</v>
      </c>
      <c r="U757" s="0" t="n">
        <v>0</v>
      </c>
    </row>
    <row r="758" customFormat="false" ht="12.8" hidden="false" customHeight="false" outlineLevel="0" collapsed="false">
      <c r="A758" s="0" t="s">
        <v>1076</v>
      </c>
      <c r="B758" s="0" t="n">
        <v>0</v>
      </c>
      <c r="C758" s="0" t="n">
        <v>0</v>
      </c>
      <c r="D758" s="0" t="n">
        <v>0</v>
      </c>
      <c r="E758" s="0" t="n">
        <v>0</v>
      </c>
      <c r="F758" s="0" t="n">
        <v>1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0</v>
      </c>
      <c r="N758" s="0" t="n">
        <v>0</v>
      </c>
      <c r="O758" s="0" t="n">
        <v>0</v>
      </c>
      <c r="P758" s="0" t="n">
        <v>0</v>
      </c>
      <c r="Q758" s="0" t="n">
        <v>0</v>
      </c>
      <c r="R758" s="0" t="n">
        <v>0</v>
      </c>
      <c r="S758" s="0" t="n">
        <v>0</v>
      </c>
      <c r="T758" s="0" t="n">
        <v>0</v>
      </c>
      <c r="U758" s="0" t="n">
        <v>0</v>
      </c>
    </row>
    <row r="759" customFormat="false" ht="12.8" hidden="false" customHeight="false" outlineLevel="0" collapsed="false">
      <c r="A759" s="0" t="s">
        <v>1077</v>
      </c>
      <c r="B759" s="0" t="n">
        <v>0</v>
      </c>
      <c r="C759" s="0" t="n">
        <v>0</v>
      </c>
      <c r="D759" s="0" t="n">
        <v>2</v>
      </c>
      <c r="E759" s="0" t="n">
        <v>0</v>
      </c>
      <c r="F759" s="0" t="n">
        <v>3</v>
      </c>
      <c r="G759" s="0" t="n">
        <v>0</v>
      </c>
      <c r="H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0</v>
      </c>
      <c r="R759" s="0" t="n">
        <v>0</v>
      </c>
      <c r="S759" s="0" t="n">
        <v>0</v>
      </c>
      <c r="T759" s="0" t="n">
        <v>3</v>
      </c>
      <c r="U759" s="0" t="n">
        <v>2</v>
      </c>
    </row>
    <row r="760" customFormat="false" ht="12.8" hidden="false" customHeight="false" outlineLevel="0" collapsed="false">
      <c r="A760" s="0" t="s">
        <v>1078</v>
      </c>
      <c r="B760" s="0" t="n">
        <v>0</v>
      </c>
      <c r="C760" s="0" t="n">
        <v>0</v>
      </c>
      <c r="D760" s="0" t="n">
        <v>0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v>0</v>
      </c>
      <c r="J760" s="0" t="n">
        <v>9</v>
      </c>
      <c r="K760" s="0" t="n">
        <v>0</v>
      </c>
      <c r="L760" s="0" t="n">
        <v>0</v>
      </c>
      <c r="M760" s="0" t="n">
        <v>0</v>
      </c>
      <c r="N760" s="0" t="n">
        <v>9</v>
      </c>
      <c r="O760" s="0" t="n">
        <v>0</v>
      </c>
      <c r="P760" s="0" t="n">
        <v>0</v>
      </c>
      <c r="Q760" s="0" t="n">
        <v>0</v>
      </c>
      <c r="R760" s="0" t="n">
        <v>0</v>
      </c>
      <c r="S760" s="0" t="n">
        <v>0</v>
      </c>
      <c r="T760" s="0" t="n">
        <v>0</v>
      </c>
      <c r="U760" s="0" t="n">
        <v>0</v>
      </c>
    </row>
    <row r="761" customFormat="false" ht="12.8" hidden="false" customHeight="false" outlineLevel="0" collapsed="false">
      <c r="A761" s="0" t="s">
        <v>1079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2</v>
      </c>
      <c r="G761" s="0" t="n">
        <v>0</v>
      </c>
      <c r="H761" s="0" t="n">
        <v>0</v>
      </c>
      <c r="I761" s="0" t="n">
        <v>1</v>
      </c>
      <c r="J761" s="0" t="n">
        <v>0</v>
      </c>
      <c r="K761" s="0" t="n">
        <v>0</v>
      </c>
      <c r="L761" s="0" t="n">
        <v>0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3</v>
      </c>
      <c r="R761" s="0" t="n">
        <v>0</v>
      </c>
      <c r="S761" s="0" t="n">
        <v>1</v>
      </c>
      <c r="T761" s="0" t="n">
        <v>0</v>
      </c>
      <c r="U761" s="0" t="n">
        <v>0</v>
      </c>
    </row>
    <row r="762" customFormat="false" ht="12.8" hidden="false" customHeight="false" outlineLevel="0" collapsed="false">
      <c r="A762" s="0" t="s">
        <v>1080</v>
      </c>
      <c r="B762" s="0" t="n">
        <v>50</v>
      </c>
      <c r="C762" s="0" t="n">
        <v>57</v>
      </c>
      <c r="D762" s="0" t="n">
        <v>48</v>
      </c>
      <c r="E762" s="0" t="n">
        <v>2</v>
      </c>
      <c r="F762" s="0" t="n">
        <v>42</v>
      </c>
      <c r="G762" s="0" t="n">
        <v>9</v>
      </c>
      <c r="H762" s="0" t="n">
        <v>25</v>
      </c>
      <c r="I762" s="0" t="n">
        <v>49</v>
      </c>
      <c r="J762" s="0" t="n">
        <v>17</v>
      </c>
      <c r="K762" s="0" t="n">
        <v>9</v>
      </c>
      <c r="L762" s="0" t="n">
        <v>41</v>
      </c>
      <c r="M762" s="0" t="n">
        <v>0</v>
      </c>
      <c r="N762" s="0" t="n">
        <v>12</v>
      </c>
      <c r="O762" s="0" t="n">
        <v>22</v>
      </c>
      <c r="P762" s="0" t="n">
        <v>11</v>
      </c>
      <c r="Q762" s="0" t="n">
        <v>26</v>
      </c>
      <c r="R762" s="0" t="n">
        <v>18</v>
      </c>
      <c r="S762" s="0" t="n">
        <v>39</v>
      </c>
      <c r="T762" s="0" t="n">
        <v>40</v>
      </c>
      <c r="U762" s="0" t="n">
        <v>46</v>
      </c>
    </row>
    <row r="763" customFormat="false" ht="12.8" hidden="false" customHeight="false" outlineLevel="0" collapsed="false">
      <c r="A763" s="0" t="s">
        <v>1081</v>
      </c>
      <c r="B763" s="0" t="n">
        <v>0</v>
      </c>
      <c r="C763" s="0" t="n">
        <v>0</v>
      </c>
      <c r="D763" s="0" t="n">
        <v>2</v>
      </c>
      <c r="E763" s="0" t="n">
        <v>0</v>
      </c>
      <c r="F763" s="0" t="n">
        <v>1</v>
      </c>
      <c r="G763" s="0" t="n">
        <v>0</v>
      </c>
      <c r="H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0</v>
      </c>
      <c r="N763" s="0" t="n">
        <v>0</v>
      </c>
      <c r="O763" s="0" t="n">
        <v>0</v>
      </c>
      <c r="P763" s="0" t="n">
        <v>0</v>
      </c>
      <c r="Q763" s="0" t="n">
        <v>0</v>
      </c>
      <c r="R763" s="0" t="n">
        <v>0</v>
      </c>
      <c r="S763" s="0" t="n">
        <v>0</v>
      </c>
      <c r="T763" s="0" t="n">
        <v>0</v>
      </c>
      <c r="U763" s="0" t="n">
        <v>2</v>
      </c>
    </row>
    <row r="764" customFormat="false" ht="12.8" hidden="false" customHeight="false" outlineLevel="0" collapsed="false">
      <c r="A764" s="0" t="s">
        <v>1082</v>
      </c>
      <c r="B764" s="0" t="n">
        <v>0</v>
      </c>
      <c r="C764" s="0" t="n">
        <v>0</v>
      </c>
      <c r="D764" s="0" t="n">
        <v>2</v>
      </c>
      <c r="E764" s="0" t="n">
        <v>0</v>
      </c>
      <c r="F764" s="0" t="n">
        <v>0</v>
      </c>
      <c r="G764" s="0" t="n">
        <v>0</v>
      </c>
      <c r="H764" s="0" t="n">
        <v>0</v>
      </c>
      <c r="I764" s="0" t="n">
        <v>0</v>
      </c>
      <c r="J764" s="0" t="n">
        <v>0</v>
      </c>
      <c r="K764" s="0" t="n">
        <v>0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v>0</v>
      </c>
      <c r="Q764" s="0" t="n">
        <v>0</v>
      </c>
      <c r="R764" s="0" t="n">
        <v>0</v>
      </c>
      <c r="S764" s="0" t="n">
        <v>0</v>
      </c>
      <c r="T764" s="0" t="n">
        <v>0</v>
      </c>
      <c r="U764" s="0" t="n">
        <v>0</v>
      </c>
    </row>
    <row r="765" customFormat="false" ht="12.8" hidden="false" customHeight="false" outlineLevel="0" collapsed="false">
      <c r="A765" s="0" t="s">
        <v>1083</v>
      </c>
      <c r="B765" s="0" t="n">
        <v>3</v>
      </c>
      <c r="C765" s="0" t="n">
        <v>0</v>
      </c>
      <c r="D765" s="0" t="n">
        <v>7</v>
      </c>
      <c r="E765" s="0" t="n">
        <v>0</v>
      </c>
      <c r="F765" s="0" t="n">
        <v>6</v>
      </c>
      <c r="G765" s="0" t="n">
        <v>0</v>
      </c>
      <c r="H765" s="0" t="n">
        <v>0</v>
      </c>
      <c r="I765" s="0" t="n">
        <v>10</v>
      </c>
      <c r="J765" s="0" t="n">
        <v>0</v>
      </c>
      <c r="K765" s="0" t="n">
        <v>0</v>
      </c>
      <c r="L765" s="0" t="n">
        <v>1</v>
      </c>
      <c r="M765" s="0" t="n">
        <v>0</v>
      </c>
      <c r="N765" s="0" t="n">
        <v>0</v>
      </c>
      <c r="O765" s="0" t="n">
        <v>7</v>
      </c>
      <c r="P765" s="0" t="n">
        <v>0</v>
      </c>
      <c r="Q765" s="0" t="n">
        <v>0</v>
      </c>
      <c r="R765" s="0" t="n">
        <v>7</v>
      </c>
      <c r="S765" s="0" t="n">
        <v>8</v>
      </c>
      <c r="T765" s="0" t="n">
        <v>7</v>
      </c>
      <c r="U765" s="0" t="n">
        <v>10</v>
      </c>
    </row>
    <row r="766" customFormat="false" ht="12.8" hidden="false" customHeight="false" outlineLevel="0" collapsed="false">
      <c r="A766" s="0" t="s">
        <v>1084</v>
      </c>
      <c r="B766" s="0" t="n">
        <v>0</v>
      </c>
      <c r="C766" s="0" t="n">
        <v>0</v>
      </c>
      <c r="D766" s="0" t="n">
        <v>8</v>
      </c>
      <c r="E766" s="0" t="n">
        <v>0</v>
      </c>
      <c r="F766" s="0" t="n">
        <v>2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</v>
      </c>
      <c r="Q766" s="0" t="n">
        <v>0</v>
      </c>
      <c r="R766" s="0" t="n">
        <v>0</v>
      </c>
      <c r="S766" s="0" t="n">
        <v>0</v>
      </c>
      <c r="T766" s="0" t="n">
        <v>2</v>
      </c>
      <c r="U766" s="0" t="n">
        <v>0</v>
      </c>
    </row>
    <row r="767" customFormat="false" ht="12.8" hidden="false" customHeight="false" outlineLevel="0" collapsed="false">
      <c r="A767" s="0" t="s">
        <v>1085</v>
      </c>
      <c r="B767" s="0" t="n">
        <v>0</v>
      </c>
      <c r="C767" s="0" t="n">
        <v>3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0</v>
      </c>
      <c r="Q767" s="0" t="n">
        <v>0</v>
      </c>
      <c r="R767" s="0" t="n">
        <v>0</v>
      </c>
      <c r="S767" s="0" t="n">
        <v>2</v>
      </c>
      <c r="T767" s="0" t="n">
        <v>0</v>
      </c>
      <c r="U767" s="0" t="n">
        <v>0</v>
      </c>
    </row>
    <row r="768" customFormat="false" ht="12.8" hidden="false" customHeight="false" outlineLevel="0" collapsed="false">
      <c r="A768" s="0" t="s">
        <v>1086</v>
      </c>
      <c r="B768" s="0" t="n">
        <v>0</v>
      </c>
      <c r="C768" s="0" t="n">
        <v>0</v>
      </c>
      <c r="D768" s="0" t="n">
        <v>1</v>
      </c>
      <c r="E768" s="0" t="n">
        <v>0</v>
      </c>
      <c r="F768" s="0" t="n">
        <v>0</v>
      </c>
      <c r="G768" s="0" t="n">
        <v>0</v>
      </c>
      <c r="H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</v>
      </c>
      <c r="O768" s="0" t="n">
        <v>0</v>
      </c>
      <c r="P768" s="0" t="n">
        <v>0</v>
      </c>
      <c r="Q768" s="0" t="n">
        <v>0</v>
      </c>
      <c r="R768" s="0" t="n">
        <v>0</v>
      </c>
      <c r="S768" s="0" t="n">
        <v>0</v>
      </c>
      <c r="T768" s="0" t="n">
        <v>0</v>
      </c>
      <c r="U768" s="0" t="n">
        <v>0</v>
      </c>
    </row>
    <row r="769" customFormat="false" ht="12.8" hidden="false" customHeight="false" outlineLevel="0" collapsed="false">
      <c r="A769" s="0" t="s">
        <v>1087</v>
      </c>
      <c r="B769" s="0" t="n">
        <v>4</v>
      </c>
      <c r="C769" s="0" t="n">
        <v>5</v>
      </c>
      <c r="D769" s="0" t="n">
        <v>7</v>
      </c>
      <c r="E769" s="0" t="n">
        <v>0</v>
      </c>
      <c r="F769" s="0" t="n">
        <v>6</v>
      </c>
      <c r="G769" s="0" t="n">
        <v>0</v>
      </c>
      <c r="H769" s="0" t="n">
        <v>3</v>
      </c>
      <c r="I769" s="0" t="n">
        <v>9</v>
      </c>
      <c r="J769" s="0" t="n">
        <v>0</v>
      </c>
      <c r="K769" s="0" t="n">
        <v>0</v>
      </c>
      <c r="L769" s="0" t="n">
        <v>3</v>
      </c>
      <c r="M769" s="0" t="n">
        <v>0</v>
      </c>
      <c r="N769" s="0" t="n">
        <v>0</v>
      </c>
      <c r="O769" s="0" t="n">
        <v>0</v>
      </c>
      <c r="P769" s="0" t="n">
        <v>5</v>
      </c>
      <c r="Q769" s="0" t="n">
        <v>2</v>
      </c>
      <c r="R769" s="0" t="n">
        <v>0</v>
      </c>
      <c r="S769" s="0" t="n">
        <v>8</v>
      </c>
      <c r="T769" s="0" t="n">
        <v>8</v>
      </c>
      <c r="U769" s="0" t="n">
        <v>9</v>
      </c>
    </row>
    <row r="770" customFormat="false" ht="12.8" hidden="false" customHeight="false" outlineLevel="0" collapsed="false">
      <c r="A770" s="0" t="s">
        <v>1088</v>
      </c>
      <c r="B770" s="0" t="n">
        <v>0</v>
      </c>
      <c r="C770" s="0" t="n">
        <v>0</v>
      </c>
      <c r="D770" s="0" t="n">
        <v>0</v>
      </c>
      <c r="E770" s="0" t="n">
        <v>0</v>
      </c>
      <c r="F770" s="0" t="n">
        <v>0</v>
      </c>
      <c r="G770" s="0" t="n">
        <v>0</v>
      </c>
      <c r="H770" s="0" t="n">
        <v>0</v>
      </c>
      <c r="I770" s="0" t="n">
        <v>1</v>
      </c>
      <c r="J770" s="0" t="n">
        <v>0</v>
      </c>
      <c r="K770" s="0" t="n">
        <v>0</v>
      </c>
      <c r="L770" s="0" t="n">
        <v>0</v>
      </c>
      <c r="M770" s="0" t="n">
        <v>0</v>
      </c>
      <c r="N770" s="0" t="n">
        <v>0</v>
      </c>
      <c r="O770" s="0" t="n">
        <v>0</v>
      </c>
      <c r="P770" s="0" t="n">
        <v>0</v>
      </c>
      <c r="Q770" s="0" t="n">
        <v>0</v>
      </c>
      <c r="R770" s="0" t="n">
        <v>0</v>
      </c>
      <c r="S770" s="0" t="n">
        <v>1</v>
      </c>
      <c r="T770" s="0" t="n">
        <v>0</v>
      </c>
      <c r="U770" s="0" t="n">
        <v>0</v>
      </c>
    </row>
    <row r="771" customFormat="false" ht="12.8" hidden="false" customHeight="false" outlineLevel="0" collapsed="false">
      <c r="A771" s="0" t="s">
        <v>1089</v>
      </c>
      <c r="B771" s="0" t="n">
        <v>0</v>
      </c>
      <c r="C771" s="0" t="n">
        <v>0</v>
      </c>
      <c r="D771" s="0" t="n">
        <v>0</v>
      </c>
      <c r="E771" s="0" t="n">
        <v>0</v>
      </c>
      <c r="F771" s="0" t="n">
        <v>0</v>
      </c>
      <c r="G771" s="0" t="n">
        <v>0</v>
      </c>
      <c r="H771" s="0" t="n">
        <v>0</v>
      </c>
      <c r="I771" s="0" t="n">
        <v>0</v>
      </c>
      <c r="J771" s="0" t="n">
        <v>0</v>
      </c>
      <c r="K771" s="0" t="n">
        <v>0</v>
      </c>
      <c r="L771" s="0" t="n">
        <v>0</v>
      </c>
      <c r="M771" s="0" t="n">
        <v>0</v>
      </c>
      <c r="N771" s="0" t="n">
        <v>0</v>
      </c>
      <c r="O771" s="0" t="n">
        <v>0</v>
      </c>
      <c r="P771" s="0" t="n">
        <v>0</v>
      </c>
      <c r="Q771" s="0" t="n">
        <v>0</v>
      </c>
      <c r="R771" s="0" t="n">
        <v>3</v>
      </c>
      <c r="S771" s="0" t="n">
        <v>0</v>
      </c>
      <c r="T771" s="0" t="n">
        <v>0</v>
      </c>
      <c r="U771" s="0" t="n">
        <v>0</v>
      </c>
    </row>
    <row r="772" customFormat="false" ht="12.8" hidden="false" customHeight="false" outlineLevel="0" collapsed="false">
      <c r="A772" s="0" t="s">
        <v>1090</v>
      </c>
      <c r="B772" s="0" t="n">
        <v>2</v>
      </c>
      <c r="C772" s="0" t="n">
        <v>2</v>
      </c>
      <c r="D772" s="0" t="n">
        <v>0</v>
      </c>
      <c r="E772" s="0" t="n">
        <v>0</v>
      </c>
      <c r="F772" s="0" t="n">
        <v>0</v>
      </c>
      <c r="G772" s="0" t="n">
        <v>0</v>
      </c>
      <c r="H772" s="0" t="n">
        <v>0</v>
      </c>
      <c r="I772" s="0" t="n">
        <v>2</v>
      </c>
      <c r="J772" s="0" t="n">
        <v>0</v>
      </c>
      <c r="K772" s="0" t="n">
        <v>0</v>
      </c>
      <c r="L772" s="0" t="n">
        <v>0</v>
      </c>
      <c r="M772" s="0" t="n">
        <v>0</v>
      </c>
      <c r="N772" s="0" t="n">
        <v>0</v>
      </c>
      <c r="O772" s="0" t="n">
        <v>3</v>
      </c>
      <c r="P772" s="0" t="n">
        <v>0</v>
      </c>
      <c r="Q772" s="0" t="n">
        <v>0</v>
      </c>
      <c r="R772" s="0" t="n">
        <v>3</v>
      </c>
      <c r="S772" s="0" t="n">
        <v>2</v>
      </c>
      <c r="T772" s="0" t="n">
        <v>0</v>
      </c>
      <c r="U772" s="0" t="n">
        <v>0</v>
      </c>
    </row>
    <row r="773" customFormat="false" ht="12.8" hidden="false" customHeight="false" outlineLevel="0" collapsed="false">
      <c r="A773" s="0" t="s">
        <v>1091</v>
      </c>
      <c r="B773" s="0" t="n">
        <v>0</v>
      </c>
      <c r="C773" s="0" t="n">
        <v>0</v>
      </c>
      <c r="D773" s="0" t="n">
        <v>1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0</v>
      </c>
      <c r="O773" s="0" t="n">
        <v>0</v>
      </c>
      <c r="P773" s="0" t="n">
        <v>0</v>
      </c>
      <c r="Q773" s="0" t="n">
        <v>0</v>
      </c>
      <c r="R773" s="0" t="n">
        <v>0</v>
      </c>
      <c r="S773" s="0" t="n">
        <v>0</v>
      </c>
      <c r="T773" s="0" t="n">
        <v>0</v>
      </c>
      <c r="U773" s="0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14:50:34Z</dcterms:created>
  <dc:creator/>
  <dc:description/>
  <dc:language>en-US</dc:language>
  <cp:lastModifiedBy/>
  <dcterms:modified xsi:type="dcterms:W3CDTF">2020-05-11T15:52:43Z</dcterms:modified>
  <cp:revision>9</cp:revision>
  <dc:subject/>
  <dc:title/>
</cp:coreProperties>
</file>